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tasm\Desktop\本データ\卒業論文\"/>
    </mc:Choice>
  </mc:AlternateContent>
  <xr:revisionPtr revIDLastSave="0" documentId="13_ncr:1_{80145AD7-9E1B-4CCA-8D69-67F7B4BD229A}" xr6:coauthVersionLast="47" xr6:coauthVersionMax="47" xr10:uidLastSave="{00000000-0000-0000-0000-000000000000}"/>
  <bookViews>
    <workbookView xWindow="-110" yWindow="-110" windowWidth="19420" windowHeight="10300" xr2:uid="{B52CAB75-930C-439F-8D99-F43606BECEA7}"/>
  </bookViews>
  <sheets>
    <sheet name="Fig.3" sheetId="1" r:id="rId1"/>
    <sheet name="Fig.4" sheetId="2" r:id="rId2"/>
    <sheet name="Fig.5" sheetId="3" r:id="rId3"/>
    <sheet name="Fig.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19" i="1" l="1"/>
  <c r="M119" i="1"/>
  <c r="L119" i="1"/>
  <c r="N118" i="1"/>
  <c r="M118" i="1"/>
  <c r="L118" i="1"/>
  <c r="N117" i="1"/>
  <c r="M117" i="1"/>
  <c r="L117" i="1"/>
  <c r="F128" i="1"/>
  <c r="E128" i="1"/>
  <c r="D128" i="1"/>
  <c r="F127" i="1"/>
  <c r="E127" i="1"/>
  <c r="D127" i="1"/>
  <c r="I16" i="1"/>
  <c r="I15" i="1"/>
  <c r="D15" i="1"/>
  <c r="I14" i="1"/>
  <c r="D14" i="1"/>
  <c r="L56" i="1" l="1"/>
  <c r="K56" i="1"/>
  <c r="J56" i="1"/>
  <c r="I56" i="1"/>
  <c r="Z55" i="1"/>
  <c r="Y55" i="1"/>
  <c r="X55" i="1"/>
  <c r="W55" i="1"/>
  <c r="L55" i="1"/>
  <c r="K55" i="1"/>
  <c r="J55" i="1"/>
  <c r="I55" i="1"/>
  <c r="Z54" i="1"/>
  <c r="Y54" i="1"/>
  <c r="X54" i="1"/>
  <c r="W54" i="1"/>
  <c r="L54" i="1"/>
  <c r="K54" i="1"/>
  <c r="J54" i="1"/>
  <c r="I54" i="1"/>
  <c r="Z53" i="1"/>
  <c r="Y53" i="1"/>
  <c r="X53" i="1"/>
  <c r="W53" i="1"/>
  <c r="L53" i="1"/>
  <c r="K53" i="1"/>
  <c r="J53" i="1"/>
  <c r="I53" i="1"/>
  <c r="Z52" i="1"/>
  <c r="Y52" i="1"/>
  <c r="X52" i="1"/>
  <c r="W52" i="1"/>
  <c r="L52" i="1"/>
  <c r="K52" i="1"/>
  <c r="J52" i="1"/>
  <c r="I52" i="1"/>
  <c r="Z51" i="1"/>
  <c r="Y51" i="1"/>
  <c r="X51" i="1"/>
  <c r="W51" i="1"/>
  <c r="L51" i="1"/>
  <c r="K51" i="1"/>
  <c r="J51" i="1"/>
  <c r="I51" i="1"/>
  <c r="Z50" i="1"/>
  <c r="Y50" i="1"/>
  <c r="X50" i="1"/>
  <c r="W50" i="1"/>
  <c r="L50" i="1"/>
  <c r="K50" i="1"/>
  <c r="J50" i="1"/>
  <c r="I50" i="1"/>
  <c r="Z49" i="1"/>
  <c r="Y49" i="1"/>
  <c r="X49" i="1"/>
  <c r="W49" i="1"/>
  <c r="L49" i="1"/>
  <c r="K49" i="1"/>
  <c r="J49" i="1"/>
  <c r="I49" i="1"/>
  <c r="Z48" i="1"/>
  <c r="Y48" i="1"/>
  <c r="X48" i="1"/>
  <c r="W48" i="1"/>
  <c r="L48" i="1"/>
  <c r="K48" i="1"/>
  <c r="J48" i="1"/>
  <c r="I48" i="1"/>
  <c r="Z47" i="1"/>
  <c r="Y47" i="1"/>
  <c r="X47" i="1"/>
  <c r="W47" i="1"/>
  <c r="L47" i="1"/>
  <c r="K47" i="1"/>
  <c r="J47" i="1"/>
  <c r="I47" i="1"/>
  <c r="Z46" i="1"/>
  <c r="Y46" i="1"/>
  <c r="X46" i="1"/>
  <c r="W46" i="1"/>
  <c r="L46" i="1"/>
  <c r="K46" i="1"/>
  <c r="J46" i="1"/>
  <c r="I46" i="1"/>
  <c r="Z45" i="1"/>
  <c r="Y45" i="1"/>
  <c r="X45" i="1"/>
  <c r="W45" i="1"/>
  <c r="L45" i="1"/>
  <c r="K45" i="1"/>
  <c r="J45" i="1"/>
  <c r="I45" i="1"/>
  <c r="Z44" i="1"/>
  <c r="Y44" i="1"/>
  <c r="X44" i="1"/>
  <c r="W44" i="1"/>
  <c r="L44" i="1"/>
  <c r="K44" i="1"/>
  <c r="J44" i="1"/>
  <c r="I44" i="1"/>
  <c r="Z43" i="1"/>
  <c r="Y43" i="1"/>
  <c r="X43" i="1"/>
  <c r="W43" i="1"/>
  <c r="L43" i="1"/>
  <c r="K43" i="1"/>
  <c r="J43" i="1"/>
  <c r="I43" i="1"/>
  <c r="Z42" i="1"/>
  <c r="Y42" i="1"/>
  <c r="X42" i="1"/>
  <c r="W42" i="1"/>
  <c r="L42" i="1"/>
  <c r="K42" i="1"/>
  <c r="J42" i="1"/>
  <c r="I42" i="1"/>
  <c r="Z41" i="1"/>
  <c r="Y41" i="1"/>
  <c r="X41" i="1"/>
  <c r="W41" i="1"/>
  <c r="L41" i="1"/>
  <c r="K41" i="1"/>
  <c r="J41" i="1"/>
  <c r="I41" i="1"/>
  <c r="Z40" i="1"/>
  <c r="Y40" i="1"/>
  <c r="X40" i="1"/>
  <c r="W40" i="1"/>
  <c r="L40" i="1"/>
  <c r="K40" i="1"/>
  <c r="J40" i="1"/>
  <c r="I40" i="1"/>
  <c r="Z39" i="1"/>
  <c r="Y39" i="1"/>
  <c r="X39" i="1"/>
  <c r="W39" i="1"/>
  <c r="L39" i="1"/>
  <c r="K39" i="1"/>
  <c r="J39" i="1"/>
  <c r="I39" i="1"/>
  <c r="Z38" i="1"/>
  <c r="Y38" i="1"/>
  <c r="X38" i="1"/>
  <c r="W38" i="1"/>
  <c r="L38" i="1"/>
  <c r="K38" i="1"/>
  <c r="J38" i="1"/>
  <c r="I38" i="1"/>
  <c r="Z37" i="1"/>
  <c r="Y37" i="1"/>
  <c r="X37" i="1"/>
  <c r="W37" i="1"/>
  <c r="L37" i="1"/>
  <c r="K37" i="1"/>
  <c r="J37" i="1"/>
  <c r="I37" i="1"/>
  <c r="Z36" i="1"/>
  <c r="Y36" i="1"/>
  <c r="X36" i="1"/>
  <c r="W36" i="1"/>
  <c r="L36" i="1"/>
  <c r="K36" i="1"/>
  <c r="J36" i="1"/>
  <c r="I36" i="1"/>
  <c r="Z35" i="1"/>
  <c r="Y35" i="1"/>
  <c r="X35" i="1"/>
  <c r="W35" i="1"/>
  <c r="L35" i="1"/>
  <c r="K35" i="1"/>
  <c r="J35" i="1"/>
  <c r="I35" i="1"/>
  <c r="Z34" i="1"/>
  <c r="Y34" i="1"/>
  <c r="X34" i="1"/>
  <c r="W34" i="1"/>
  <c r="L34" i="1"/>
  <c r="K34" i="1"/>
  <c r="J34" i="1"/>
  <c r="I34" i="1"/>
  <c r="Z33" i="1"/>
  <c r="Y33" i="1"/>
  <c r="X33" i="1"/>
  <c r="W33" i="1"/>
  <c r="L33" i="1"/>
  <c r="K33" i="1"/>
  <c r="J33" i="1"/>
  <c r="I33" i="1"/>
  <c r="Z32" i="1"/>
  <c r="Y32" i="1"/>
  <c r="X32" i="1"/>
  <c r="W32" i="1"/>
  <c r="L32" i="1"/>
  <c r="K32" i="1"/>
  <c r="J32" i="1"/>
  <c r="I32" i="1"/>
  <c r="Z31" i="1"/>
  <c r="Y31" i="1"/>
  <c r="X31" i="1"/>
  <c r="W31" i="1"/>
  <c r="L31" i="1"/>
  <c r="K31" i="1"/>
  <c r="J31" i="1"/>
  <c r="I31" i="1"/>
  <c r="Z30" i="1"/>
  <c r="Y30" i="1"/>
  <c r="X30" i="1"/>
  <c r="W30" i="1"/>
  <c r="L30" i="1"/>
  <c r="K30" i="1"/>
  <c r="J30" i="1"/>
  <c r="I30" i="1"/>
  <c r="Z29" i="1"/>
  <c r="Y29" i="1"/>
  <c r="X29" i="1"/>
  <c r="W29" i="1"/>
  <c r="L29" i="1"/>
  <c r="K29" i="1"/>
  <c r="J29" i="1"/>
  <c r="I29" i="1"/>
  <c r="Z28" i="1"/>
  <c r="Y28" i="1"/>
  <c r="X28" i="1"/>
  <c r="W28" i="1"/>
  <c r="L28" i="1"/>
  <c r="K28" i="1"/>
  <c r="J28" i="1"/>
  <c r="I28" i="1"/>
  <c r="Z27" i="1"/>
  <c r="Y27" i="1"/>
  <c r="X27" i="1"/>
  <c r="W27" i="1"/>
  <c r="L27" i="1"/>
  <c r="K27" i="1"/>
  <c r="J27" i="1"/>
  <c r="I27" i="1"/>
  <c r="Z26" i="1"/>
  <c r="Y26" i="1"/>
  <c r="X26" i="1"/>
  <c r="W26" i="1"/>
  <c r="L26" i="1"/>
  <c r="K26" i="1"/>
  <c r="J26" i="1"/>
  <c r="I26" i="1"/>
  <c r="Z25" i="1"/>
  <c r="Y25" i="1"/>
  <c r="X25" i="1"/>
  <c r="W25" i="1"/>
  <c r="L25" i="1"/>
  <c r="K25" i="1"/>
  <c r="J25" i="1"/>
  <c r="I25" i="1"/>
  <c r="Z24" i="1"/>
  <c r="Y24" i="1"/>
  <c r="X24" i="1"/>
  <c r="W24" i="1"/>
  <c r="L24" i="1"/>
  <c r="K24" i="1"/>
  <c r="J24" i="1"/>
  <c r="I24" i="1"/>
  <c r="Z23" i="1"/>
  <c r="Y23" i="1"/>
  <c r="X23" i="1"/>
  <c r="W23" i="1"/>
  <c r="L23" i="1"/>
  <c r="K23" i="1"/>
  <c r="J23" i="1"/>
  <c r="I23" i="1"/>
  <c r="Z22" i="1"/>
  <c r="Y22" i="1"/>
  <c r="X22" i="1"/>
  <c r="W22" i="1"/>
  <c r="L22" i="1"/>
  <c r="K22" i="1"/>
  <c r="J22" i="1"/>
  <c r="I22" i="1"/>
  <c r="Z21" i="1"/>
  <c r="Z59" i="1" s="1"/>
  <c r="Y21" i="1"/>
  <c r="Y59" i="1" s="1"/>
  <c r="X21" i="1"/>
  <c r="X59" i="1" s="1"/>
  <c r="W21" i="1"/>
  <c r="W59" i="1" s="1"/>
  <c r="L21" i="1"/>
  <c r="L59" i="1" s="1"/>
  <c r="K21" i="1"/>
  <c r="J21" i="1"/>
  <c r="I21" i="1"/>
  <c r="AL23" i="4"/>
  <c r="AK23" i="4"/>
  <c r="AI23" i="4"/>
  <c r="AI22" i="4"/>
  <c r="AH23" i="4"/>
  <c r="AE23" i="4"/>
  <c r="AD23" i="4"/>
  <c r="AC23" i="4"/>
  <c r="AB23" i="4"/>
  <c r="Z23" i="4"/>
  <c r="X23" i="4"/>
  <c r="AN28" i="4"/>
  <c r="AM28" i="4"/>
  <c r="AL28" i="4"/>
  <c r="AK28" i="4"/>
  <c r="AF28" i="4"/>
  <c r="X28" i="4"/>
  <c r="AE28" i="4"/>
  <c r="AD28" i="4"/>
  <c r="AN27" i="4"/>
  <c r="AM27" i="4"/>
  <c r="AL27" i="4"/>
  <c r="AK27" i="4"/>
  <c r="AF27" i="4"/>
  <c r="X27" i="4"/>
  <c r="AE27" i="4"/>
  <c r="AD27" i="4"/>
  <c r="AO26" i="4"/>
  <c r="AL26" i="4"/>
  <c r="AI26" i="4"/>
  <c r="AH26" i="4"/>
  <c r="AF26" i="4"/>
  <c r="AE26" i="4"/>
  <c r="AD26" i="4"/>
  <c r="AB26" i="4"/>
  <c r="AA26" i="4"/>
  <c r="Y26" i="4"/>
  <c r="X26" i="4"/>
  <c r="W26" i="4"/>
  <c r="V26" i="4"/>
  <c r="AN25" i="4"/>
  <c r="AM25" i="4"/>
  <c r="AL25" i="4"/>
  <c r="AK25" i="4"/>
  <c r="AF25" i="4"/>
  <c r="X25" i="4"/>
  <c r="AE25" i="4"/>
  <c r="AD25" i="4"/>
  <c r="AJ24" i="4"/>
  <c r="AL24" i="4"/>
  <c r="AK24" i="4"/>
  <c r="AI24" i="4"/>
  <c r="AH24" i="4"/>
  <c r="AN24" i="4"/>
  <c r="AM24" i="4"/>
  <c r="AE24" i="4"/>
  <c r="AD24" i="4"/>
  <c r="AC24" i="4"/>
  <c r="AB24" i="4"/>
  <c r="AA24" i="4"/>
  <c r="Z24" i="4"/>
  <c r="Y24" i="4"/>
  <c r="X24" i="4"/>
  <c r="W24" i="4"/>
  <c r="V24" i="4"/>
  <c r="AN22" i="4"/>
  <c r="AM22" i="4"/>
  <c r="AL22" i="4"/>
  <c r="AK22" i="4"/>
  <c r="AJ22" i="4"/>
  <c r="AF22" i="4"/>
  <c r="X22" i="4"/>
  <c r="AE22" i="4"/>
  <c r="AD22" i="4"/>
  <c r="AC22" i="4"/>
  <c r="AB22" i="4"/>
  <c r="AA22" i="4"/>
  <c r="Z22" i="4"/>
  <c r="Y22" i="4"/>
  <c r="W22" i="4"/>
  <c r="V22" i="4"/>
  <c r="AN21" i="4"/>
  <c r="AM21" i="4"/>
  <c r="AL21" i="4"/>
  <c r="AK21" i="4"/>
  <c r="AI21" i="4"/>
  <c r="AH21" i="4"/>
  <c r="AF21" i="4"/>
  <c r="X21" i="4"/>
  <c r="AE21" i="4"/>
  <c r="AD21" i="4"/>
  <c r="AC21" i="4"/>
  <c r="AB21" i="4"/>
  <c r="AA21" i="4"/>
  <c r="Z21" i="4"/>
  <c r="Y21" i="4"/>
  <c r="W21" i="4"/>
  <c r="V21" i="4"/>
  <c r="AN20" i="4"/>
  <c r="AM20" i="4"/>
  <c r="AL20" i="4"/>
  <c r="AK20" i="4"/>
  <c r="AI20" i="4"/>
  <c r="AH20" i="4"/>
  <c r="AF20" i="4"/>
  <c r="X20" i="4"/>
  <c r="AE20" i="4"/>
  <c r="AD20" i="4"/>
  <c r="AC20" i="4"/>
  <c r="AA20" i="4"/>
  <c r="Z20" i="4"/>
  <c r="Y20" i="4"/>
  <c r="W20" i="4"/>
  <c r="AN19" i="4"/>
  <c r="AM19" i="4"/>
  <c r="AL19" i="4"/>
  <c r="AK19" i="4"/>
  <c r="AF19" i="4"/>
  <c r="X19" i="4"/>
  <c r="AE19" i="4"/>
  <c r="AD19" i="4"/>
  <c r="AN18" i="4"/>
  <c r="AM18" i="4"/>
  <c r="AL18" i="4"/>
  <c r="AK18" i="4"/>
  <c r="AH18" i="4"/>
  <c r="AF18" i="4"/>
  <c r="X18" i="4"/>
  <c r="AE18" i="4"/>
  <c r="AD18" i="4"/>
  <c r="AC18" i="4"/>
  <c r="AA18" i="4"/>
  <c r="Z18" i="4"/>
  <c r="Y18" i="4"/>
  <c r="W18" i="4"/>
  <c r="V18" i="4"/>
  <c r="AN17" i="4"/>
  <c r="AM17" i="4"/>
  <c r="AL17" i="4"/>
  <c r="AK17" i="4"/>
  <c r="AI17" i="4"/>
  <c r="AF17" i="4"/>
  <c r="X17" i="4"/>
  <c r="AE17" i="4"/>
  <c r="AD17" i="4"/>
  <c r="AC17" i="4"/>
  <c r="AB17" i="4"/>
  <c r="AA17" i="4"/>
  <c r="Z17" i="4"/>
  <c r="Y17" i="4"/>
  <c r="W17" i="4"/>
  <c r="V17" i="4"/>
  <c r="AO16" i="4"/>
  <c r="AK16" i="4"/>
  <c r="AI16" i="4"/>
  <c r="AH16" i="4"/>
  <c r="AM16" i="4"/>
  <c r="AE16" i="4"/>
  <c r="AD16" i="4"/>
  <c r="AC16" i="4"/>
  <c r="AB16" i="4"/>
  <c r="AA16" i="4"/>
  <c r="Z16" i="4"/>
  <c r="Y16" i="4"/>
  <c r="X16" i="4"/>
  <c r="W16" i="4"/>
  <c r="V16" i="4"/>
  <c r="Y60" i="1" l="1"/>
  <c r="Y61" i="1" s="1"/>
  <c r="W60" i="1"/>
  <c r="X60" i="1"/>
  <c r="X61" i="1" s="1"/>
  <c r="Z60" i="1"/>
  <c r="Z61" i="1" s="1"/>
  <c r="W58" i="1"/>
  <c r="X58" i="1"/>
  <c r="Y58" i="1"/>
  <c r="Z58" i="1"/>
  <c r="L58" i="1"/>
  <c r="I58" i="1"/>
  <c r="I59" i="1"/>
  <c r="J58" i="1"/>
  <c r="J59" i="1"/>
  <c r="K58" i="1"/>
  <c r="K59" i="1"/>
  <c r="AS23" i="4"/>
  <c r="AQ23" i="4"/>
  <c r="AR23" i="4"/>
  <c r="AU23" i="4"/>
  <c r="AV23" i="4" s="1"/>
  <c r="AT23" i="4"/>
  <c r="AS28" i="4"/>
  <c r="AU25" i="4"/>
  <c r="AV25" i="4" s="1"/>
  <c r="AT21" i="4"/>
  <c r="AR26" i="4"/>
  <c r="AT27" i="4"/>
  <c r="AT28" i="4"/>
  <c r="AT17" i="4"/>
  <c r="AU18" i="4"/>
  <c r="AV18" i="4" s="1"/>
  <c r="AR18" i="4"/>
  <c r="AR19" i="4"/>
  <c r="AR16" i="4"/>
  <c r="AR25" i="4"/>
  <c r="AR22" i="4"/>
  <c r="AR24" i="4"/>
  <c r="AT19" i="4"/>
  <c r="AT22" i="4"/>
  <c r="AQ26" i="4"/>
  <c r="AU22" i="4"/>
  <c r="AV22" i="4" s="1"/>
  <c r="AU26" i="4"/>
  <c r="AV26" i="4" s="1"/>
  <c r="AQ25" i="4"/>
  <c r="AU16" i="4"/>
  <c r="AV16" i="4" s="1"/>
  <c r="AQ17" i="4"/>
  <c r="AU19" i="4"/>
  <c r="AV19" i="4" s="1"/>
  <c r="AQ21" i="4"/>
  <c r="AS17" i="4"/>
  <c r="AS18" i="4"/>
  <c r="AQ20" i="4"/>
  <c r="AU21" i="4"/>
  <c r="AV21" i="4" s="1"/>
  <c r="AT16" i="4"/>
  <c r="AS20" i="4"/>
  <c r="AR20" i="4"/>
  <c r="AT25" i="4"/>
  <c r="AU17" i="4"/>
  <c r="AV17" i="4" s="1"/>
  <c r="AR17" i="4"/>
  <c r="AT18" i="4"/>
  <c r="AU20" i="4"/>
  <c r="AV20" i="4" s="1"/>
  <c r="AT20" i="4"/>
  <c r="AS21" i="4"/>
  <c r="AR21" i="4"/>
  <c r="AQ22" i="4"/>
  <c r="AS24" i="4"/>
  <c r="AS27" i="4"/>
  <c r="AU28" i="4"/>
  <c r="AV28" i="4" s="1"/>
  <c r="AR28" i="4"/>
  <c r="AS22" i="4"/>
  <c r="AT24" i="4"/>
  <c r="AS26" i="4"/>
  <c r="AU27" i="4"/>
  <c r="AV27" i="4" s="1"/>
  <c r="AU24" i="4"/>
  <c r="AV24" i="4" s="1"/>
  <c r="AT26" i="4"/>
  <c r="AQ16" i="4"/>
  <c r="AQ28" i="4"/>
  <c r="AS16" i="4"/>
  <c r="AQ27" i="4"/>
  <c r="AQ18" i="4"/>
  <c r="AS19" i="4"/>
  <c r="AQ24" i="4"/>
  <c r="AS25" i="4"/>
  <c r="AR27" i="4"/>
  <c r="AQ19" i="4"/>
  <c r="FQ67" i="2" l="1"/>
  <c r="FQ66" i="2"/>
  <c r="FQ65" i="2"/>
  <c r="FQ64" i="2"/>
  <c r="FQ63" i="2"/>
  <c r="AM63" i="2"/>
  <c r="FQ62" i="2"/>
  <c r="FQ61" i="2"/>
  <c r="FQ60" i="2"/>
  <c r="FQ59" i="2"/>
  <c r="FQ58" i="2"/>
  <c r="FQ57" i="2"/>
  <c r="Y57" i="2"/>
  <c r="FQ56" i="2"/>
  <c r="Y56" i="2"/>
  <c r="FQ55" i="2"/>
  <c r="FQ54" i="2"/>
  <c r="FQ52" i="2"/>
  <c r="FQ51" i="2"/>
  <c r="FQ50" i="2"/>
  <c r="FQ49" i="2"/>
  <c r="FQ48" i="2"/>
  <c r="FQ47" i="2"/>
  <c r="FQ46" i="2"/>
  <c r="FQ45" i="2"/>
  <c r="FQ44" i="2"/>
  <c r="FQ43" i="2"/>
  <c r="FQ42" i="2"/>
  <c r="FQ41" i="2"/>
  <c r="FQ40" i="2"/>
  <c r="FQ39" i="2"/>
  <c r="FQ38" i="2"/>
  <c r="FQ37" i="2"/>
  <c r="FA36" i="2"/>
  <c r="FA35" i="2"/>
  <c r="AE35" i="2"/>
  <c r="HS34" i="2"/>
  <c r="HN34" i="2"/>
  <c r="HI34" i="2"/>
  <c r="HD34" i="2"/>
  <c r="GY34" i="2"/>
  <c r="GT34" i="2"/>
  <c r="GO34" i="2"/>
  <c r="GJ34" i="2"/>
  <c r="GC34" i="2"/>
  <c r="FV34" i="2"/>
  <c r="FO34" i="2"/>
  <c r="FH34" i="2"/>
  <c r="FA34" i="2"/>
  <c r="ET34" i="2"/>
  <c r="EO34" i="2"/>
  <c r="EJ34" i="2"/>
  <c r="EE34" i="2"/>
  <c r="DZ34" i="2"/>
  <c r="DU34" i="2"/>
  <c r="CW34" i="2"/>
  <c r="CP34" i="2"/>
  <c r="CI34" i="2"/>
  <c r="CB34" i="2"/>
  <c r="BU34" i="2"/>
  <c r="BN34" i="2"/>
  <c r="BI34" i="2"/>
  <c r="BD34" i="2"/>
  <c r="AY34" i="2"/>
  <c r="AT34" i="2"/>
  <c r="AO34" i="2"/>
  <c r="AJ34" i="2"/>
  <c r="AE34" i="2"/>
  <c r="Z34" i="2"/>
  <c r="U34" i="2"/>
  <c r="P34" i="2"/>
  <c r="K34" i="2"/>
  <c r="F34" i="2"/>
  <c r="FA33" i="2"/>
  <c r="AE33" i="2"/>
  <c r="HX32" i="2"/>
  <c r="AS67" i="2" s="1"/>
  <c r="HS32" i="2"/>
  <c r="AR67" i="2" s="1"/>
  <c r="HN32" i="2"/>
  <c r="AQ67" i="2" s="1"/>
  <c r="HI32" i="2"/>
  <c r="AP67" i="2" s="1"/>
  <c r="HD32" i="2"/>
  <c r="AO67" i="2" s="1"/>
  <c r="GY32" i="2"/>
  <c r="AN67" i="2" s="1"/>
  <c r="GT32" i="2"/>
  <c r="AM67" i="2" s="1"/>
  <c r="GO32" i="2"/>
  <c r="AL67" i="2" s="1"/>
  <c r="EJ32" i="2"/>
  <c r="AC67" i="2" s="1"/>
  <c r="CW32" i="2"/>
  <c r="V67" i="2" s="1"/>
  <c r="CP32" i="2"/>
  <c r="U67" i="2" s="1"/>
  <c r="CI32" i="2"/>
  <c r="T67" i="2" s="1"/>
  <c r="CB32" i="2"/>
  <c r="S67" i="2" s="1"/>
  <c r="BU32" i="2"/>
  <c r="R67" i="2" s="1"/>
  <c r="BN32" i="2"/>
  <c r="Q67" i="2" s="1"/>
  <c r="BI32" i="2"/>
  <c r="P67" i="2" s="1"/>
  <c r="BD32" i="2"/>
  <c r="O67" i="2" s="1"/>
  <c r="AY32" i="2"/>
  <c r="N67" i="2" s="1"/>
  <c r="AE32" i="2"/>
  <c r="J67" i="2" s="1"/>
  <c r="HX31" i="2"/>
  <c r="AS66" i="2" s="1"/>
  <c r="HS31" i="2"/>
  <c r="AR66" i="2" s="1"/>
  <c r="HN31" i="2"/>
  <c r="AQ66" i="2" s="1"/>
  <c r="HI31" i="2"/>
  <c r="AP66" i="2" s="1"/>
  <c r="HD31" i="2"/>
  <c r="AO66" i="2" s="1"/>
  <c r="GY31" i="2"/>
  <c r="AN66" i="2" s="1"/>
  <c r="GT31" i="2"/>
  <c r="AM66" i="2" s="1"/>
  <c r="GO31" i="2"/>
  <c r="AL66" i="2" s="1"/>
  <c r="CW31" i="2"/>
  <c r="V66" i="2" s="1"/>
  <c r="CP31" i="2"/>
  <c r="U66" i="2" s="1"/>
  <c r="CI31" i="2"/>
  <c r="T66" i="2" s="1"/>
  <c r="CB31" i="2"/>
  <c r="S66" i="2" s="1"/>
  <c r="BU31" i="2"/>
  <c r="R66" i="2" s="1"/>
  <c r="BN31" i="2"/>
  <c r="Q66" i="2" s="1"/>
  <c r="BI31" i="2"/>
  <c r="P66" i="2" s="1"/>
  <c r="BD31" i="2"/>
  <c r="O66" i="2" s="1"/>
  <c r="AY31" i="2"/>
  <c r="N66" i="2" s="1"/>
  <c r="Z31" i="2"/>
  <c r="I66" i="2" s="1"/>
  <c r="HX30" i="2"/>
  <c r="AS65" i="2" s="1"/>
  <c r="HS30" i="2"/>
  <c r="AR65" i="2" s="1"/>
  <c r="HN30" i="2"/>
  <c r="AQ65" i="2" s="1"/>
  <c r="HI30" i="2"/>
  <c r="AP65" i="2" s="1"/>
  <c r="HD30" i="2"/>
  <c r="AO65" i="2" s="1"/>
  <c r="GY30" i="2"/>
  <c r="AN65" i="2" s="1"/>
  <c r="GT30" i="2"/>
  <c r="AM65" i="2" s="1"/>
  <c r="GO30" i="2"/>
  <c r="AL65" i="2" s="1"/>
  <c r="ET30" i="2"/>
  <c r="AE65" i="2" s="1"/>
  <c r="EJ30" i="2"/>
  <c r="AC65" i="2" s="1"/>
  <c r="CW30" i="2"/>
  <c r="V65" i="2" s="1"/>
  <c r="CP30" i="2"/>
  <c r="U65" i="2" s="1"/>
  <c r="CI30" i="2"/>
  <c r="T65" i="2" s="1"/>
  <c r="CB30" i="2"/>
  <c r="S65" i="2" s="1"/>
  <c r="BU30" i="2"/>
  <c r="R65" i="2" s="1"/>
  <c r="BN30" i="2"/>
  <c r="Q65" i="2" s="1"/>
  <c r="BI30" i="2"/>
  <c r="P65" i="2" s="1"/>
  <c r="BD30" i="2"/>
  <c r="O65" i="2" s="1"/>
  <c r="AY30" i="2"/>
  <c r="N65" i="2" s="1"/>
  <c r="AE30" i="2"/>
  <c r="J65" i="2" s="1"/>
  <c r="Z30" i="2"/>
  <c r="I65" i="2" s="1"/>
  <c r="P30" i="2"/>
  <c r="G65" i="2" s="1"/>
  <c r="HX29" i="2"/>
  <c r="AS64" i="2" s="1"/>
  <c r="HS29" i="2"/>
  <c r="AR64" i="2" s="1"/>
  <c r="HN29" i="2"/>
  <c r="AQ64" i="2" s="1"/>
  <c r="HI29" i="2"/>
  <c r="AP64" i="2" s="1"/>
  <c r="HD29" i="2"/>
  <c r="AO64" i="2" s="1"/>
  <c r="GY29" i="2"/>
  <c r="AN64" i="2" s="1"/>
  <c r="GT29" i="2"/>
  <c r="AM64" i="2" s="1"/>
  <c r="GO29" i="2"/>
  <c r="AL64" i="2" s="1"/>
  <c r="ET29" i="2"/>
  <c r="AE64" i="2" s="1"/>
  <c r="EJ29" i="2"/>
  <c r="AC64" i="2" s="1"/>
  <c r="CW29" i="2"/>
  <c r="V64" i="2" s="1"/>
  <c r="CP29" i="2"/>
  <c r="U64" i="2" s="1"/>
  <c r="CI29" i="2"/>
  <c r="T64" i="2" s="1"/>
  <c r="CB29" i="2"/>
  <c r="S64" i="2" s="1"/>
  <c r="BU29" i="2"/>
  <c r="R64" i="2" s="1"/>
  <c r="BN29" i="2"/>
  <c r="Q64" i="2" s="1"/>
  <c r="BI29" i="2"/>
  <c r="P64" i="2" s="1"/>
  <c r="BD29" i="2"/>
  <c r="O64" i="2" s="1"/>
  <c r="AY29" i="2"/>
  <c r="N64" i="2" s="1"/>
  <c r="Z29" i="2"/>
  <c r="I64" i="2" s="1"/>
  <c r="HX28" i="2"/>
  <c r="AS63" i="2" s="1"/>
  <c r="HS28" i="2"/>
  <c r="AR63" i="2" s="1"/>
  <c r="HN28" i="2"/>
  <c r="AQ63" i="2" s="1"/>
  <c r="HI28" i="2"/>
  <c r="AP63" i="2" s="1"/>
  <c r="HD28" i="2"/>
  <c r="AO63" i="2" s="1"/>
  <c r="GY28" i="2"/>
  <c r="AN63" i="2" s="1"/>
  <c r="GT28" i="2"/>
  <c r="GO28" i="2"/>
  <c r="AL63" i="2" s="1"/>
  <c r="GJ28" i="2"/>
  <c r="AK63" i="2" s="1"/>
  <c r="CW28" i="2"/>
  <c r="V63" i="2" s="1"/>
  <c r="CP28" i="2"/>
  <c r="U63" i="2" s="1"/>
  <c r="CI28" i="2"/>
  <c r="T63" i="2" s="1"/>
  <c r="CB28" i="2"/>
  <c r="S63" i="2" s="1"/>
  <c r="BU28" i="2"/>
  <c r="R63" i="2" s="1"/>
  <c r="BN28" i="2"/>
  <c r="Q63" i="2" s="1"/>
  <c r="BI28" i="2"/>
  <c r="P63" i="2" s="1"/>
  <c r="BD28" i="2"/>
  <c r="O63" i="2" s="1"/>
  <c r="AY28" i="2"/>
  <c r="N63" i="2" s="1"/>
  <c r="Z28" i="2"/>
  <c r="I63" i="2" s="1"/>
  <c r="HX27" i="2"/>
  <c r="AS62" i="2" s="1"/>
  <c r="HS27" i="2"/>
  <c r="AR62" i="2" s="1"/>
  <c r="HN27" i="2"/>
  <c r="AQ62" i="2" s="1"/>
  <c r="HI27" i="2"/>
  <c r="AP62" i="2" s="1"/>
  <c r="HD27" i="2"/>
  <c r="AO62" i="2" s="1"/>
  <c r="GY27" i="2"/>
  <c r="AN62" i="2" s="1"/>
  <c r="GT27" i="2"/>
  <c r="AM62" i="2" s="1"/>
  <c r="GO27" i="2"/>
  <c r="AL62" i="2" s="1"/>
  <c r="GJ27" i="2"/>
  <c r="AK62" i="2" s="1"/>
  <c r="CW27" i="2"/>
  <c r="V62" i="2" s="1"/>
  <c r="CP27" i="2"/>
  <c r="U62" i="2" s="1"/>
  <c r="CI27" i="2"/>
  <c r="T62" i="2" s="1"/>
  <c r="CB27" i="2"/>
  <c r="S62" i="2" s="1"/>
  <c r="BU27" i="2"/>
  <c r="R62" i="2" s="1"/>
  <c r="BN27" i="2"/>
  <c r="Q62" i="2" s="1"/>
  <c r="BI27" i="2"/>
  <c r="P62" i="2" s="1"/>
  <c r="BD27" i="2"/>
  <c r="O62" i="2" s="1"/>
  <c r="AY27" i="2"/>
  <c r="N62" i="2" s="1"/>
  <c r="AO27" i="2"/>
  <c r="L62" i="2" s="1"/>
  <c r="AJ27" i="2"/>
  <c r="K62" i="2" s="1"/>
  <c r="HX26" i="2"/>
  <c r="AS61" i="2" s="1"/>
  <c r="HS26" i="2"/>
  <c r="AR61" i="2" s="1"/>
  <c r="HN26" i="2"/>
  <c r="AQ61" i="2" s="1"/>
  <c r="HI26" i="2"/>
  <c r="AP61" i="2" s="1"/>
  <c r="HD26" i="2"/>
  <c r="AO61" i="2" s="1"/>
  <c r="GY26" i="2"/>
  <c r="AN61" i="2" s="1"/>
  <c r="GT26" i="2"/>
  <c r="AM61" i="2" s="1"/>
  <c r="GO26" i="2"/>
  <c r="AL61" i="2" s="1"/>
  <c r="GC26" i="2"/>
  <c r="AJ61" i="2" s="1"/>
  <c r="FA26" i="2"/>
  <c r="AF61" i="2" s="1"/>
  <c r="DG26" i="2"/>
  <c r="X61" i="2" s="1"/>
  <c r="CW26" i="2"/>
  <c r="V61" i="2" s="1"/>
  <c r="CP26" i="2"/>
  <c r="U61" i="2" s="1"/>
  <c r="CI26" i="2"/>
  <c r="T61" i="2" s="1"/>
  <c r="CB26" i="2"/>
  <c r="S61" i="2" s="1"/>
  <c r="BU26" i="2"/>
  <c r="R61" i="2" s="1"/>
  <c r="BN26" i="2"/>
  <c r="Q61" i="2" s="1"/>
  <c r="BI26" i="2"/>
  <c r="P61" i="2" s="1"/>
  <c r="BD26" i="2"/>
  <c r="O61" i="2" s="1"/>
  <c r="AY26" i="2"/>
  <c r="N61" i="2" s="1"/>
  <c r="AO26" i="2"/>
  <c r="L61" i="2" s="1"/>
  <c r="AE26" i="2"/>
  <c r="J61" i="2" s="1"/>
  <c r="HX25" i="2"/>
  <c r="AS60" i="2" s="1"/>
  <c r="HS25" i="2"/>
  <c r="AR60" i="2" s="1"/>
  <c r="HN25" i="2"/>
  <c r="AQ60" i="2" s="1"/>
  <c r="HI25" i="2"/>
  <c r="AP60" i="2" s="1"/>
  <c r="HD25" i="2"/>
  <c r="AO60" i="2" s="1"/>
  <c r="GY25" i="2"/>
  <c r="AN60" i="2" s="1"/>
  <c r="GT25" i="2"/>
  <c r="AM60" i="2" s="1"/>
  <c r="GO25" i="2"/>
  <c r="AL60" i="2" s="1"/>
  <c r="FO25" i="2"/>
  <c r="AH60" i="2" s="1"/>
  <c r="CW25" i="2"/>
  <c r="V60" i="2" s="1"/>
  <c r="CP25" i="2"/>
  <c r="U60" i="2" s="1"/>
  <c r="CI25" i="2"/>
  <c r="T60" i="2" s="1"/>
  <c r="CB25" i="2"/>
  <c r="S60" i="2" s="1"/>
  <c r="BU25" i="2"/>
  <c r="R60" i="2" s="1"/>
  <c r="BN25" i="2"/>
  <c r="Q60" i="2" s="1"/>
  <c r="BI25" i="2"/>
  <c r="P60" i="2" s="1"/>
  <c r="BD25" i="2"/>
  <c r="O60" i="2" s="1"/>
  <c r="AY25" i="2"/>
  <c r="N60" i="2" s="1"/>
  <c r="AO25" i="2"/>
  <c r="L60" i="2" s="1"/>
  <c r="Z25" i="2"/>
  <c r="I60" i="2" s="1"/>
  <c r="HX24" i="2"/>
  <c r="AS59" i="2" s="1"/>
  <c r="HS24" i="2"/>
  <c r="AR59" i="2" s="1"/>
  <c r="HN24" i="2"/>
  <c r="AQ59" i="2" s="1"/>
  <c r="HI24" i="2"/>
  <c r="AP59" i="2" s="1"/>
  <c r="HD24" i="2"/>
  <c r="AO59" i="2" s="1"/>
  <c r="GY24" i="2"/>
  <c r="AN59" i="2" s="1"/>
  <c r="GT24" i="2"/>
  <c r="AM59" i="2" s="1"/>
  <c r="GO24" i="2"/>
  <c r="AL59" i="2" s="1"/>
  <c r="GC24" i="2"/>
  <c r="AJ59" i="2" s="1"/>
  <c r="EJ24" i="2"/>
  <c r="AC59" i="2" s="1"/>
  <c r="CW24" i="2"/>
  <c r="V59" i="2" s="1"/>
  <c r="CP24" i="2"/>
  <c r="U59" i="2" s="1"/>
  <c r="CI24" i="2"/>
  <c r="T59" i="2" s="1"/>
  <c r="CB24" i="2"/>
  <c r="S59" i="2" s="1"/>
  <c r="BU24" i="2"/>
  <c r="R59" i="2" s="1"/>
  <c r="BN24" i="2"/>
  <c r="Q59" i="2" s="1"/>
  <c r="BI24" i="2"/>
  <c r="P59" i="2" s="1"/>
  <c r="BD24" i="2"/>
  <c r="O59" i="2" s="1"/>
  <c r="AY24" i="2"/>
  <c r="N59" i="2" s="1"/>
  <c r="AO24" i="2"/>
  <c r="L59" i="2" s="1"/>
  <c r="HX23" i="2"/>
  <c r="AS58" i="2" s="1"/>
  <c r="HS23" i="2"/>
  <c r="AR58" i="2" s="1"/>
  <c r="HN23" i="2"/>
  <c r="AQ58" i="2" s="1"/>
  <c r="HI23" i="2"/>
  <c r="AP58" i="2" s="1"/>
  <c r="HD23" i="2"/>
  <c r="AO58" i="2" s="1"/>
  <c r="GY23" i="2"/>
  <c r="AN58" i="2" s="1"/>
  <c r="GT23" i="2"/>
  <c r="AM58" i="2" s="1"/>
  <c r="GO23" i="2"/>
  <c r="AL58" i="2" s="1"/>
  <c r="CW23" i="2"/>
  <c r="V58" i="2" s="1"/>
  <c r="CP23" i="2"/>
  <c r="U58" i="2" s="1"/>
  <c r="CI23" i="2"/>
  <c r="T58" i="2" s="1"/>
  <c r="CB23" i="2"/>
  <c r="S58" i="2" s="1"/>
  <c r="BU23" i="2"/>
  <c r="R58" i="2" s="1"/>
  <c r="BN23" i="2"/>
  <c r="Q58" i="2" s="1"/>
  <c r="BI23" i="2"/>
  <c r="P58" i="2" s="1"/>
  <c r="BD23" i="2"/>
  <c r="O58" i="2" s="1"/>
  <c r="AY23" i="2"/>
  <c r="N58" i="2" s="1"/>
  <c r="HX22" i="2"/>
  <c r="AS57" i="2" s="1"/>
  <c r="HS22" i="2"/>
  <c r="AR57" i="2" s="1"/>
  <c r="HN22" i="2"/>
  <c r="AQ57" i="2" s="1"/>
  <c r="HI22" i="2"/>
  <c r="AP57" i="2" s="1"/>
  <c r="HD22" i="2"/>
  <c r="AO57" i="2" s="1"/>
  <c r="GY22" i="2"/>
  <c r="AN57" i="2" s="1"/>
  <c r="GT22" i="2"/>
  <c r="AM57" i="2" s="1"/>
  <c r="GO22" i="2"/>
  <c r="AL57" i="2" s="1"/>
  <c r="CW22" i="2"/>
  <c r="V57" i="2" s="1"/>
  <c r="CP22" i="2"/>
  <c r="U57" i="2" s="1"/>
  <c r="CI22" i="2"/>
  <c r="T57" i="2" s="1"/>
  <c r="CB22" i="2"/>
  <c r="S57" i="2" s="1"/>
  <c r="BU22" i="2"/>
  <c r="R57" i="2" s="1"/>
  <c r="BN22" i="2"/>
  <c r="Q57" i="2" s="1"/>
  <c r="BI22" i="2"/>
  <c r="P57" i="2" s="1"/>
  <c r="BD22" i="2"/>
  <c r="O57" i="2" s="1"/>
  <c r="AY22" i="2"/>
  <c r="N57" i="2" s="1"/>
  <c r="AJ22" i="2"/>
  <c r="K57" i="2" s="1"/>
  <c r="HX21" i="2"/>
  <c r="AS56" i="2" s="1"/>
  <c r="HS21" i="2"/>
  <c r="AR56" i="2" s="1"/>
  <c r="HN21" i="2"/>
  <c r="AQ56" i="2" s="1"/>
  <c r="HI21" i="2"/>
  <c r="AP56" i="2" s="1"/>
  <c r="HD21" i="2"/>
  <c r="AO56" i="2" s="1"/>
  <c r="GY21" i="2"/>
  <c r="AN56" i="2" s="1"/>
  <c r="GT21" i="2"/>
  <c r="AM56" i="2" s="1"/>
  <c r="GO21" i="2"/>
  <c r="AL56" i="2" s="1"/>
  <c r="CW21" i="2"/>
  <c r="V56" i="2" s="1"/>
  <c r="CP21" i="2"/>
  <c r="U56" i="2" s="1"/>
  <c r="CI21" i="2"/>
  <c r="T56" i="2" s="1"/>
  <c r="CB21" i="2"/>
  <c r="S56" i="2" s="1"/>
  <c r="BU21" i="2"/>
  <c r="R56" i="2" s="1"/>
  <c r="BN21" i="2"/>
  <c r="Q56" i="2" s="1"/>
  <c r="BI21" i="2"/>
  <c r="P56" i="2" s="1"/>
  <c r="BD21" i="2"/>
  <c r="O56" i="2" s="1"/>
  <c r="AY21" i="2"/>
  <c r="N56" i="2" s="1"/>
  <c r="HX20" i="2"/>
  <c r="AS55" i="2" s="1"/>
  <c r="HX19" i="2"/>
  <c r="AS54" i="2" s="1"/>
  <c r="ET19" i="2"/>
  <c r="AE54" i="2" s="1"/>
  <c r="AE19" i="2"/>
  <c r="J54" i="2" s="1"/>
  <c r="HX18" i="2"/>
  <c r="AS53" i="2" s="1"/>
  <c r="HX17" i="2"/>
  <c r="AS52" i="2" s="1"/>
  <c r="GO17" i="2"/>
  <c r="AL52" i="2" s="1"/>
  <c r="AJ17" i="2"/>
  <c r="K52" i="2" s="1"/>
  <c r="HX16" i="2"/>
  <c r="AS51" i="2" s="1"/>
  <c r="AE16" i="2"/>
  <c r="J51" i="2" s="1"/>
  <c r="HX15" i="2"/>
  <c r="AS50" i="2" s="1"/>
  <c r="AO15" i="2"/>
  <c r="L50" i="2" s="1"/>
  <c r="HX14" i="2"/>
  <c r="AS49" i="2" s="1"/>
  <c r="HX13" i="2"/>
  <c r="AS48" i="2" s="1"/>
  <c r="AO13" i="2"/>
  <c r="L48" i="2" s="1"/>
  <c r="Z13" i="2"/>
  <c r="I48" i="2" s="1"/>
  <c r="HX12" i="2"/>
  <c r="AS47" i="2" s="1"/>
  <c r="ET12" i="2"/>
  <c r="AE47" i="2" s="1"/>
  <c r="EO12" i="2"/>
  <c r="AD47" i="2" s="1"/>
  <c r="AT12" i="2"/>
  <c r="M47" i="2" s="1"/>
  <c r="Z12" i="2"/>
  <c r="I47" i="2" s="1"/>
  <c r="HX11" i="2"/>
  <c r="AS46" i="2" s="1"/>
  <c r="ET11" i="2"/>
  <c r="AE46" i="2" s="1"/>
  <c r="HX10" i="2"/>
  <c r="AS45" i="2" s="1"/>
  <c r="HX9" i="2"/>
  <c r="AS44" i="2" s="1"/>
  <c r="EJ9" i="2"/>
  <c r="AC44" i="2" s="1"/>
  <c r="AO9" i="2"/>
  <c r="L44" i="2" s="1"/>
  <c r="AE9" i="2"/>
  <c r="J44" i="2" s="1"/>
  <c r="HX8" i="2"/>
  <c r="AS43" i="2" s="1"/>
  <c r="HX7" i="2"/>
  <c r="AS42" i="2" s="1"/>
  <c r="AJ7" i="2"/>
  <c r="K42" i="2" s="1"/>
  <c r="HX6" i="2"/>
  <c r="AS41" i="2" s="1"/>
  <c r="HX5" i="2"/>
  <c r="AS40" i="2" s="1"/>
  <c r="HX4" i="2"/>
  <c r="AS39" i="2" s="1"/>
  <c r="FV4" i="2"/>
  <c r="AI39" i="2" s="1"/>
  <c r="FN4" i="2"/>
  <c r="EY4" i="2"/>
  <c r="FA4" i="2" s="1"/>
  <c r="AF39" i="2" s="1"/>
  <c r="ET4" i="2"/>
  <c r="AE39" i="2" s="1"/>
  <c r="EO4" i="2"/>
  <c r="AD39" i="2" s="1"/>
  <c r="EJ4" i="2"/>
  <c r="AC39" i="2" s="1"/>
  <c r="EE4" i="2"/>
  <c r="AB39" i="2" s="1"/>
  <c r="DZ4" i="2"/>
  <c r="AA39" i="2" s="1"/>
  <c r="DU4" i="2"/>
  <c r="Z39" i="2" s="1"/>
  <c r="AT4" i="2"/>
  <c r="M39" i="2" s="1"/>
  <c r="AO4" i="2"/>
  <c r="L39" i="2" s="1"/>
  <c r="AJ4" i="2"/>
  <c r="K39" i="2" s="1"/>
  <c r="AE4" i="2"/>
  <c r="J39" i="2" s="1"/>
  <c r="Z4" i="2"/>
  <c r="I39" i="2" s="1"/>
  <c r="U4" i="2"/>
  <c r="H39" i="2" s="1"/>
  <c r="P4" i="2"/>
  <c r="G39" i="2" s="1"/>
  <c r="K4" i="2"/>
  <c r="F39" i="2" s="1"/>
  <c r="F4" i="2"/>
  <c r="E39" i="2" s="1"/>
  <c r="GO18" i="2" l="1"/>
  <c r="AL53" i="2" s="1"/>
  <c r="HN5" i="2"/>
  <c r="AQ40" i="2" s="1"/>
  <c r="ET7" i="2"/>
  <c r="AE42" i="2" s="1"/>
  <c r="EO6" i="2"/>
  <c r="AD41" i="2" s="1"/>
  <c r="P6" i="2"/>
  <c r="G41" i="2" s="1"/>
  <c r="Z6" i="2"/>
  <c r="I41" i="2" s="1"/>
  <c r="BI6" i="2"/>
  <c r="P41" i="2" s="1"/>
  <c r="FV6" i="2"/>
  <c r="AI41" i="2" s="1"/>
  <c r="AO20" i="2"/>
  <c r="L55" i="2" s="1"/>
  <c r="EJ21" i="2"/>
  <c r="AC56" i="2" s="1"/>
  <c r="AY4" i="2"/>
  <c r="N39" i="2" s="1"/>
  <c r="P12" i="2"/>
  <c r="G47" i="2" s="1"/>
  <c r="AE7" i="2"/>
  <c r="J42" i="2" s="1"/>
  <c r="EJ7" i="2"/>
  <c r="AC42" i="2" s="1"/>
  <c r="FA9" i="2"/>
  <c r="AF44" i="2" s="1"/>
  <c r="GO9" i="2"/>
  <c r="AL44" i="2" s="1"/>
  <c r="CB10" i="2"/>
  <c r="S45" i="2" s="1"/>
  <c r="EE11" i="2"/>
  <c r="AB46" i="2" s="1"/>
  <c r="AE12" i="2"/>
  <c r="J47" i="2" s="1"/>
  <c r="EE13" i="2"/>
  <c r="AB48" i="2" s="1"/>
  <c r="ET13" i="2"/>
  <c r="AE48" i="2" s="1"/>
  <c r="Z14" i="2"/>
  <c r="I49" i="2" s="1"/>
  <c r="AT14" i="2"/>
  <c r="M49" i="2" s="1"/>
  <c r="EO15" i="2"/>
  <c r="AD50" i="2" s="1"/>
  <c r="HS17" i="2"/>
  <c r="AR52" i="2" s="1"/>
  <c r="AE20" i="2"/>
  <c r="J55" i="2" s="1"/>
  <c r="EJ6" i="2"/>
  <c r="AC41" i="2" s="1"/>
  <c r="EO7" i="2"/>
  <c r="AD42" i="2" s="1"/>
  <c r="AT9" i="2"/>
  <c r="M44" i="2" s="1"/>
  <c r="HS9" i="2"/>
  <c r="AR44" i="2" s="1"/>
  <c r="ET15" i="2"/>
  <c r="AE50" i="2" s="1"/>
  <c r="FO15" i="2"/>
  <c r="AH50" i="2" s="1"/>
  <c r="GY15" i="2"/>
  <c r="AN50" i="2" s="1"/>
  <c r="AT19" i="2"/>
  <c r="M54" i="2" s="1"/>
  <c r="U20" i="2"/>
  <c r="H55" i="2" s="1"/>
  <c r="AJ20" i="2"/>
  <c r="K55" i="2" s="1"/>
  <c r="F22" i="2"/>
  <c r="E57" i="2" s="1"/>
  <c r="AT22" i="2"/>
  <c r="M57" i="2" s="1"/>
  <c r="AE8" i="2"/>
  <c r="J43" i="2" s="1"/>
  <c r="CW9" i="2"/>
  <c r="V44" i="2" s="1"/>
  <c r="HS10" i="2"/>
  <c r="AR45" i="2" s="1"/>
  <c r="HS12" i="2"/>
  <c r="AR47" i="2" s="1"/>
  <c r="K13" i="2"/>
  <c r="F48" i="2" s="1"/>
  <c r="AJ13" i="2"/>
  <c r="K48" i="2" s="1"/>
  <c r="AO14" i="2"/>
  <c r="L49" i="2" s="1"/>
  <c r="GT15" i="2"/>
  <c r="AM50" i="2" s="1"/>
  <c r="DU16" i="2"/>
  <c r="Z51" i="2" s="1"/>
  <c r="EE16" i="2"/>
  <c r="AB51" i="2" s="1"/>
  <c r="ET16" i="2"/>
  <c r="AE51" i="2" s="1"/>
  <c r="P17" i="2"/>
  <c r="G52" i="2" s="1"/>
  <c r="Z17" i="2"/>
  <c r="I52" i="2" s="1"/>
  <c r="EJ20" i="2"/>
  <c r="AC55" i="2" s="1"/>
  <c r="AJ21" i="2"/>
  <c r="K56" i="2" s="1"/>
  <c r="EO21" i="2"/>
  <c r="AD56" i="2" s="1"/>
  <c r="EJ23" i="2"/>
  <c r="AC58" i="2" s="1"/>
  <c r="AJ24" i="2"/>
  <c r="K59" i="2" s="1"/>
  <c r="Z26" i="2"/>
  <c r="I61" i="2" s="1"/>
  <c r="P27" i="2"/>
  <c r="G62" i="2" s="1"/>
  <c r="Z27" i="2"/>
  <c r="I62" i="2" s="1"/>
  <c r="Z9" i="2"/>
  <c r="I44" i="2" s="1"/>
  <c r="GO11" i="2"/>
  <c r="AL46" i="2" s="1"/>
  <c r="EJ17" i="2"/>
  <c r="AC52" i="2" s="1"/>
  <c r="AO23" i="2"/>
  <c r="L58" i="2" s="1"/>
  <c r="FO5" i="2"/>
  <c r="AH40" i="2" s="1"/>
  <c r="EO17" i="2"/>
  <c r="AD52" i="2" s="1"/>
  <c r="DL25" i="2"/>
  <c r="Y60" i="2" s="1"/>
  <c r="DB18" i="2"/>
  <c r="W53" i="2" s="1"/>
  <c r="BI5" i="2"/>
  <c r="P40" i="2" s="1"/>
  <c r="BD7" i="2"/>
  <c r="O42" i="2" s="1"/>
  <c r="HD8" i="2"/>
  <c r="AO43" i="2" s="1"/>
  <c r="EO11" i="2"/>
  <c r="AD46" i="2" s="1"/>
  <c r="HN20" i="2"/>
  <c r="AQ55" i="2" s="1"/>
  <c r="EJ5" i="2"/>
  <c r="AC40" i="2" s="1"/>
  <c r="HD5" i="2"/>
  <c r="AO40" i="2" s="1"/>
  <c r="P11" i="2"/>
  <c r="G46" i="2" s="1"/>
  <c r="HI11" i="2"/>
  <c r="AP46" i="2" s="1"/>
  <c r="AE13" i="2"/>
  <c r="J48" i="2" s="1"/>
  <c r="BU13" i="2"/>
  <c r="R48" i="2" s="1"/>
  <c r="Z15" i="2"/>
  <c r="I50" i="2" s="1"/>
  <c r="AT15" i="2"/>
  <c r="M50" i="2" s="1"/>
  <c r="HD15" i="2"/>
  <c r="AO50" i="2" s="1"/>
  <c r="AO17" i="2"/>
  <c r="L52" i="2" s="1"/>
  <c r="FO17" i="2"/>
  <c r="AH52" i="2" s="1"/>
  <c r="BN18" i="2"/>
  <c r="Q53" i="2" s="1"/>
  <c r="HS18" i="2"/>
  <c r="AR53" i="2" s="1"/>
  <c r="AJ19" i="2"/>
  <c r="K54" i="2" s="1"/>
  <c r="BI4" i="2"/>
  <c r="P39" i="2" s="1"/>
  <c r="GC4" i="2"/>
  <c r="AJ39" i="2" s="1"/>
  <c r="GT4" i="2"/>
  <c r="AM39" i="2" s="1"/>
  <c r="GY5" i="2"/>
  <c r="AN40" i="2" s="1"/>
  <c r="AJ8" i="2"/>
  <c r="K43" i="2" s="1"/>
  <c r="CP12" i="2"/>
  <c r="U47" i="2" s="1"/>
  <c r="FH13" i="2"/>
  <c r="AG48" i="2" s="1"/>
  <c r="GY14" i="2"/>
  <c r="AN49" i="2" s="1"/>
  <c r="DZ15" i="2"/>
  <c r="AA50" i="2" s="1"/>
  <c r="EJ15" i="2"/>
  <c r="AC50" i="2" s="1"/>
  <c r="BN16" i="2"/>
  <c r="Q51" i="2" s="1"/>
  <c r="FA17" i="2"/>
  <c r="AF52" i="2" s="1"/>
  <c r="DL18" i="2"/>
  <c r="Y53" i="2" s="1"/>
  <c r="EO19" i="2"/>
  <c r="AD54" i="2" s="1"/>
  <c r="U23" i="2"/>
  <c r="H58" i="2" s="1"/>
  <c r="EJ25" i="2"/>
  <c r="AC60" i="2" s="1"/>
  <c r="DL26" i="2"/>
  <c r="Y61" i="2" s="1"/>
  <c r="AO30" i="2"/>
  <c r="L65" i="2" s="1"/>
  <c r="GJ30" i="2"/>
  <c r="AK65" i="2" s="1"/>
  <c r="AO31" i="2"/>
  <c r="L66" i="2" s="1"/>
  <c r="GJ31" i="2"/>
  <c r="AK66" i="2" s="1"/>
  <c r="AO32" i="2"/>
  <c r="L67" i="2" s="1"/>
  <c r="EE32" i="2"/>
  <c r="AB67" i="2" s="1"/>
  <c r="GJ32" i="2"/>
  <c r="AK67" i="2" s="1"/>
  <c r="HN8" i="2"/>
  <c r="AQ43" i="2" s="1"/>
  <c r="CB13" i="2"/>
  <c r="S48" i="2" s="1"/>
  <c r="DB13" i="2"/>
  <c r="W48" i="2" s="1"/>
  <c r="BI15" i="2"/>
  <c r="P50" i="2" s="1"/>
  <c r="GY20" i="2"/>
  <c r="AN55" i="2" s="1"/>
  <c r="F21" i="2"/>
  <c r="E56" i="2" s="1"/>
  <c r="DG32" i="2"/>
  <c r="X67" i="2" s="1"/>
  <c r="AO5" i="2"/>
  <c r="L40" i="2" s="1"/>
  <c r="AE6" i="2"/>
  <c r="J41" i="2" s="1"/>
  <c r="AY12" i="2"/>
  <c r="N47" i="2" s="1"/>
  <c r="GO14" i="2"/>
  <c r="AL49" i="2" s="1"/>
  <c r="BD16" i="2"/>
  <c r="O51" i="2" s="1"/>
  <c r="HN16" i="2"/>
  <c r="AQ51" i="2" s="1"/>
  <c r="F20" i="2"/>
  <c r="E55" i="2" s="1"/>
  <c r="GC21" i="2"/>
  <c r="AJ56" i="2" s="1"/>
  <c r="F23" i="2"/>
  <c r="E58" i="2" s="1"/>
  <c r="P23" i="2"/>
  <c r="G58" i="2" s="1"/>
  <c r="ET25" i="2"/>
  <c r="AE60" i="2" s="1"/>
  <c r="AJ26" i="2"/>
  <c r="K61" i="2" s="1"/>
  <c r="ET26" i="2"/>
  <c r="AE61" i="2" s="1"/>
  <c r="DG8" i="2"/>
  <c r="X43" i="2" s="1"/>
  <c r="BU19" i="2"/>
  <c r="R54" i="2" s="1"/>
  <c r="DG20" i="2"/>
  <c r="X55" i="2" s="1"/>
  <c r="GO20" i="2"/>
  <c r="AL55" i="2" s="1"/>
  <c r="DB21" i="2"/>
  <c r="W56" i="2" s="1"/>
  <c r="FH23" i="2"/>
  <c r="AG58" i="2" s="1"/>
  <c r="AJ25" i="2"/>
  <c r="K60" i="2" s="1"/>
  <c r="FA25" i="2"/>
  <c r="AF60" i="2" s="1"/>
  <c r="EE26" i="2"/>
  <c r="AB61" i="2" s="1"/>
  <c r="FD4" i="2"/>
  <c r="FH4" i="2" s="1"/>
  <c r="FI4" i="2" s="1"/>
  <c r="FO4" i="2" s="1"/>
  <c r="AH39" i="2" s="1"/>
  <c r="GY4" i="2"/>
  <c r="AN39" i="2" s="1"/>
  <c r="U9" i="2"/>
  <c r="H44" i="2" s="1"/>
  <c r="DZ11" i="2"/>
  <c r="AA46" i="2" s="1"/>
  <c r="AJ12" i="2"/>
  <c r="K47" i="2" s="1"/>
  <c r="F14" i="2"/>
  <c r="E49" i="2" s="1"/>
  <c r="AT16" i="2"/>
  <c r="M51" i="2" s="1"/>
  <c r="HI18" i="2"/>
  <c r="AP53" i="2" s="1"/>
  <c r="U27" i="2"/>
  <c r="H62" i="2" s="1"/>
  <c r="DL5" i="2"/>
  <c r="Y40" i="2" s="1"/>
  <c r="GT5" i="2"/>
  <c r="AM40" i="2" s="1"/>
  <c r="ET6" i="2"/>
  <c r="AE41" i="2" s="1"/>
  <c r="FH11" i="2"/>
  <c r="AG46" i="2" s="1"/>
  <c r="FV13" i="2"/>
  <c r="AI48" i="2" s="1"/>
  <c r="HI14" i="2"/>
  <c r="AP49" i="2" s="1"/>
  <c r="HS16" i="2"/>
  <c r="AR51" i="2" s="1"/>
  <c r="U17" i="2"/>
  <c r="H52" i="2" s="1"/>
  <c r="BD18" i="2"/>
  <c r="O53" i="2" s="1"/>
  <c r="P26" i="2"/>
  <c r="G61" i="2" s="1"/>
  <c r="AT26" i="2"/>
  <c r="M61" i="2" s="1"/>
  <c r="CW4" i="2"/>
  <c r="V39" i="2" s="1"/>
  <c r="HD4" i="2"/>
  <c r="AO39" i="2" s="1"/>
  <c r="AY5" i="2"/>
  <c r="N40" i="2" s="1"/>
  <c r="EO5" i="2"/>
  <c r="AD40" i="2" s="1"/>
  <c r="BU6" i="2"/>
  <c r="R41" i="2" s="1"/>
  <c r="HN6" i="2"/>
  <c r="AQ41" i="2" s="1"/>
  <c r="F7" i="2"/>
  <c r="E42" i="2" s="1"/>
  <c r="FV7" i="2"/>
  <c r="AI42" i="2" s="1"/>
  <c r="GO7" i="2"/>
  <c r="AL42" i="2" s="1"/>
  <c r="BD9" i="2"/>
  <c r="O44" i="2" s="1"/>
  <c r="GY9" i="2"/>
  <c r="AN44" i="2" s="1"/>
  <c r="GO10" i="2"/>
  <c r="AL45" i="2" s="1"/>
  <c r="AY11" i="2"/>
  <c r="N46" i="2" s="1"/>
  <c r="CI11" i="2"/>
  <c r="T46" i="2" s="1"/>
  <c r="EJ13" i="2"/>
  <c r="AC48" i="2" s="1"/>
  <c r="HD13" i="2"/>
  <c r="AO48" i="2" s="1"/>
  <c r="U14" i="2"/>
  <c r="H49" i="2" s="1"/>
  <c r="AJ14" i="2"/>
  <c r="K49" i="2" s="1"/>
  <c r="BN14" i="2"/>
  <c r="Q49" i="2" s="1"/>
  <c r="AY16" i="2"/>
  <c r="N51" i="2" s="1"/>
  <c r="HI17" i="2"/>
  <c r="AP52" i="2" s="1"/>
  <c r="EO20" i="2"/>
  <c r="AD55" i="2" s="1"/>
  <c r="FH20" i="2"/>
  <c r="AG55" i="2" s="1"/>
  <c r="AO21" i="2"/>
  <c r="L56" i="2" s="1"/>
  <c r="AO22" i="2"/>
  <c r="L57" i="2" s="1"/>
  <c r="ET22" i="2"/>
  <c r="AE57" i="2" s="1"/>
  <c r="DZ27" i="2"/>
  <c r="AA62" i="2" s="1"/>
  <c r="EO27" i="2"/>
  <c r="AD62" i="2" s="1"/>
  <c r="EO28" i="2"/>
  <c r="AD63" i="2" s="1"/>
  <c r="BD4" i="2"/>
  <c r="O39" i="2" s="1"/>
  <c r="GO4" i="2"/>
  <c r="AL39" i="2" s="1"/>
  <c r="DZ5" i="2"/>
  <c r="AA40" i="2" s="1"/>
  <c r="GO5" i="2"/>
  <c r="AL40" i="2" s="1"/>
  <c r="GY6" i="2"/>
  <c r="AN41" i="2" s="1"/>
  <c r="P7" i="2"/>
  <c r="G42" i="2" s="1"/>
  <c r="Z7" i="2"/>
  <c r="I42" i="2" s="1"/>
  <c r="Z8" i="2"/>
  <c r="I43" i="2" s="1"/>
  <c r="AO8" i="2"/>
  <c r="L43" i="2" s="1"/>
  <c r="AY10" i="2"/>
  <c r="N45" i="2" s="1"/>
  <c r="HD10" i="2"/>
  <c r="AO45" i="2" s="1"/>
  <c r="DL11" i="2"/>
  <c r="Y46" i="2" s="1"/>
  <c r="FV11" i="2"/>
  <c r="AI46" i="2" s="1"/>
  <c r="HS11" i="2"/>
  <c r="AR46" i="2" s="1"/>
  <c r="K12" i="2"/>
  <c r="F47" i="2" s="1"/>
  <c r="FA12" i="2"/>
  <c r="AF47" i="2" s="1"/>
  <c r="HN13" i="2"/>
  <c r="AQ48" i="2" s="1"/>
  <c r="DL14" i="2"/>
  <c r="Y49" i="2" s="1"/>
  <c r="DZ14" i="2"/>
  <c r="AA49" i="2" s="1"/>
  <c r="HS14" i="2"/>
  <c r="AR49" i="2" s="1"/>
  <c r="CI15" i="2"/>
  <c r="T50" i="2" s="1"/>
  <c r="DL15" i="2"/>
  <c r="Y50" i="2" s="1"/>
  <c r="K16" i="2"/>
  <c r="F51" i="2" s="1"/>
  <c r="FH16" i="2"/>
  <c r="AG51" i="2" s="1"/>
  <c r="FV17" i="2"/>
  <c r="AI52" i="2" s="1"/>
  <c r="GY18" i="2"/>
  <c r="AN53" i="2" s="1"/>
  <c r="FA20" i="2"/>
  <c r="AF55" i="2" s="1"/>
  <c r="AT23" i="2"/>
  <c r="M58" i="2" s="1"/>
  <c r="F25" i="2"/>
  <c r="E60" i="2" s="1"/>
  <c r="FV25" i="2"/>
  <c r="AI60" i="2" s="1"/>
  <c r="FO27" i="2"/>
  <c r="AH62" i="2" s="1"/>
  <c r="K28" i="2"/>
  <c r="F63" i="2" s="1"/>
  <c r="AO28" i="2"/>
  <c r="L63" i="2" s="1"/>
  <c r="FO28" i="2"/>
  <c r="AH63" i="2" s="1"/>
  <c r="AO29" i="2"/>
  <c r="L64" i="2" s="1"/>
  <c r="DZ29" i="2"/>
  <c r="AA64" i="2" s="1"/>
  <c r="DZ30" i="2"/>
  <c r="AA65" i="2" s="1"/>
  <c r="Z32" i="2"/>
  <c r="I67" i="2" s="1"/>
  <c r="EE6" i="2"/>
  <c r="AB41" i="2" s="1"/>
  <c r="P31" i="2"/>
  <c r="G66" i="2" s="1"/>
  <c r="P32" i="2"/>
  <c r="G67" i="2" s="1"/>
  <c r="CI4" i="2"/>
  <c r="T39" i="2" s="1"/>
  <c r="HS4" i="2"/>
  <c r="AR39" i="2" s="1"/>
  <c r="BN5" i="2"/>
  <c r="Q40" i="2" s="1"/>
  <c r="CP5" i="2"/>
  <c r="U40" i="2" s="1"/>
  <c r="AT6" i="2"/>
  <c r="M41" i="2" s="1"/>
  <c r="AT7" i="2"/>
  <c r="M42" i="2" s="1"/>
  <c r="CP7" i="2"/>
  <c r="U42" i="2" s="1"/>
  <c r="FA7" i="2"/>
  <c r="AF42" i="2" s="1"/>
  <c r="F9" i="2"/>
  <c r="E44" i="2" s="1"/>
  <c r="DZ9" i="2"/>
  <c r="AA44" i="2" s="1"/>
  <c r="BN10" i="2"/>
  <c r="Q45" i="2" s="1"/>
  <c r="CB11" i="2"/>
  <c r="S46" i="2" s="1"/>
  <c r="DB12" i="2"/>
  <c r="W47" i="2" s="1"/>
  <c r="FH12" i="2"/>
  <c r="AG47" i="2" s="1"/>
  <c r="BD13" i="2"/>
  <c r="O48" i="2" s="1"/>
  <c r="GT13" i="2"/>
  <c r="AM48" i="2" s="1"/>
  <c r="BD14" i="2"/>
  <c r="O49" i="2" s="1"/>
  <c r="EE14" i="2"/>
  <c r="AB49" i="2" s="1"/>
  <c r="ET14" i="2"/>
  <c r="AE49" i="2" s="1"/>
  <c r="GC15" i="2"/>
  <c r="AJ50" i="2" s="1"/>
  <c r="HI15" i="2"/>
  <c r="AP50" i="2" s="1"/>
  <c r="CB16" i="2"/>
  <c r="S51" i="2" s="1"/>
  <c r="DB16" i="2"/>
  <c r="W51" i="2" s="1"/>
  <c r="GT17" i="2"/>
  <c r="AM52" i="2" s="1"/>
  <c r="FV19" i="2"/>
  <c r="AI54" i="2" s="1"/>
  <c r="DZ20" i="2"/>
  <c r="AA55" i="2" s="1"/>
  <c r="FV20" i="2"/>
  <c r="AI55" i="2" s="1"/>
  <c r="FH22" i="2"/>
  <c r="AG57" i="2" s="1"/>
  <c r="AE25" i="2"/>
  <c r="J60" i="2" s="1"/>
  <c r="GJ26" i="2"/>
  <c r="AK61" i="2" s="1"/>
  <c r="EJ27" i="2"/>
  <c r="AC62" i="2" s="1"/>
  <c r="FV27" i="2"/>
  <c r="AI62" i="2" s="1"/>
  <c r="AT28" i="2"/>
  <c r="M63" i="2" s="1"/>
  <c r="EJ28" i="2"/>
  <c r="AC63" i="2" s="1"/>
  <c r="AT29" i="2"/>
  <c r="M64" i="2" s="1"/>
  <c r="EO29" i="2"/>
  <c r="AD64" i="2" s="1"/>
  <c r="FH29" i="2"/>
  <c r="AG64" i="2" s="1"/>
  <c r="DL31" i="2"/>
  <c r="Y66" i="2" s="1"/>
  <c r="GC31" i="2"/>
  <c r="AJ66" i="2" s="1"/>
  <c r="DL32" i="2"/>
  <c r="Y67" i="2" s="1"/>
  <c r="BU10" i="2"/>
  <c r="R45" i="2" s="1"/>
  <c r="HI10" i="2"/>
  <c r="AP45" i="2" s="1"/>
  <c r="BD11" i="2"/>
  <c r="O46" i="2" s="1"/>
  <c r="DU11" i="2"/>
  <c r="Z46" i="2" s="1"/>
  <c r="U12" i="2"/>
  <c r="H47" i="2" s="1"/>
  <c r="DU12" i="2"/>
  <c r="Z47" i="2" s="1"/>
  <c r="GC13" i="2"/>
  <c r="AJ48" i="2" s="1"/>
  <c r="HI13" i="2"/>
  <c r="AP48" i="2" s="1"/>
  <c r="CW17" i="2"/>
  <c r="V52" i="2" s="1"/>
  <c r="ET17" i="2"/>
  <c r="AE52" i="2" s="1"/>
  <c r="GJ17" i="2"/>
  <c r="AK52" i="2" s="1"/>
  <c r="K20" i="2"/>
  <c r="F55" i="2" s="1"/>
  <c r="AY20" i="2"/>
  <c r="N55" i="2" s="1"/>
  <c r="DL20" i="2"/>
  <c r="Y55" i="2" s="1"/>
  <c r="ET24" i="2"/>
  <c r="AE59" i="2" s="1"/>
  <c r="FO24" i="2"/>
  <c r="AH59" i="2" s="1"/>
  <c r="GC25" i="2"/>
  <c r="AJ60" i="2" s="1"/>
  <c r="U26" i="2"/>
  <c r="H61" i="2" s="1"/>
  <c r="DL27" i="2"/>
  <c r="Y62" i="2" s="1"/>
  <c r="FH27" i="2"/>
  <c r="AG62" i="2" s="1"/>
  <c r="DL28" i="2"/>
  <c r="Y63" i="2" s="1"/>
  <c r="FH28" i="2"/>
  <c r="AG63" i="2" s="1"/>
  <c r="FO29" i="2"/>
  <c r="AH64" i="2" s="1"/>
  <c r="U30" i="2"/>
  <c r="H65" i="2" s="1"/>
  <c r="FO30" i="2"/>
  <c r="AH65" i="2" s="1"/>
  <c r="FO31" i="2"/>
  <c r="AH66" i="2" s="1"/>
  <c r="GC32" i="2"/>
  <c r="AJ67" i="2" s="1"/>
  <c r="CW20" i="2"/>
  <c r="V55" i="2" s="1"/>
  <c r="CW7" i="2"/>
  <c r="V42" i="2" s="1"/>
  <c r="DU5" i="2"/>
  <c r="Z40" i="2" s="1"/>
  <c r="DL6" i="2"/>
  <c r="Y41" i="2" s="1"/>
  <c r="BI7" i="2"/>
  <c r="P42" i="2" s="1"/>
  <c r="CI7" i="2"/>
  <c r="T42" i="2" s="1"/>
  <c r="EO8" i="2"/>
  <c r="AD43" i="2" s="1"/>
  <c r="GC8" i="2"/>
  <c r="AJ43" i="2" s="1"/>
  <c r="GT8" i="2"/>
  <c r="AM43" i="2" s="1"/>
  <c r="AJ9" i="2"/>
  <c r="K44" i="2" s="1"/>
  <c r="AO11" i="2"/>
  <c r="L46" i="2" s="1"/>
  <c r="GY11" i="2"/>
  <c r="AN46" i="2" s="1"/>
  <c r="F12" i="2"/>
  <c r="E47" i="2" s="1"/>
  <c r="CW12" i="2"/>
  <c r="V47" i="2" s="1"/>
  <c r="P15" i="2"/>
  <c r="G50" i="2" s="1"/>
  <c r="DU15" i="2"/>
  <c r="Z50" i="2" s="1"/>
  <c r="F17" i="2"/>
  <c r="E52" i="2" s="1"/>
  <c r="DG17" i="2"/>
  <c r="X52" i="2" s="1"/>
  <c r="BN19" i="2"/>
  <c r="Q54" i="2" s="1"/>
  <c r="DG21" i="2"/>
  <c r="X56" i="2" s="1"/>
  <c r="FO21" i="2"/>
  <c r="AH56" i="2" s="1"/>
  <c r="GJ21" i="2"/>
  <c r="AK56" i="2" s="1"/>
  <c r="AJ23" i="2"/>
  <c r="K58" i="2" s="1"/>
  <c r="DB23" i="2"/>
  <c r="W58" i="2" s="1"/>
  <c r="K30" i="2"/>
  <c r="F65" i="2" s="1"/>
  <c r="U31" i="2"/>
  <c r="H66" i="2" s="1"/>
  <c r="ET31" i="2"/>
  <c r="AE66" i="2" s="1"/>
  <c r="FO32" i="2"/>
  <c r="AH67" i="2" s="1"/>
  <c r="CP4" i="2"/>
  <c r="U39" i="2" s="1"/>
  <c r="GJ4" i="2"/>
  <c r="AK39" i="2" s="1"/>
  <c r="U5" i="2"/>
  <c r="H40" i="2" s="1"/>
  <c r="HS5" i="2"/>
  <c r="AR40" i="2" s="1"/>
  <c r="U6" i="2"/>
  <c r="H41" i="2" s="1"/>
  <c r="AY6" i="2"/>
  <c r="N41" i="2" s="1"/>
  <c r="FH6" i="2"/>
  <c r="AG41" i="2" s="1"/>
  <c r="DZ7" i="2"/>
  <c r="AA42" i="2" s="1"/>
  <c r="CI8" i="2"/>
  <c r="T43" i="2" s="1"/>
  <c r="HI9" i="2"/>
  <c r="AP44" i="2" s="1"/>
  <c r="BI10" i="2"/>
  <c r="P45" i="2" s="1"/>
  <c r="HN11" i="2"/>
  <c r="AQ46" i="2" s="1"/>
  <c r="BI12" i="2"/>
  <c r="P47" i="2" s="1"/>
  <c r="DG12" i="2"/>
  <c r="X47" i="2" s="1"/>
  <c r="FO12" i="2"/>
  <c r="AH47" i="2" s="1"/>
  <c r="BI13" i="2"/>
  <c r="P48" i="2" s="1"/>
  <c r="HN14" i="2"/>
  <c r="AQ49" i="2" s="1"/>
  <c r="DG15" i="2"/>
  <c r="X50" i="2" s="1"/>
  <c r="CW16" i="2"/>
  <c r="V51" i="2" s="1"/>
  <c r="GT18" i="2"/>
  <c r="AM53" i="2" s="1"/>
  <c r="DB20" i="2"/>
  <c r="W55" i="2" s="1"/>
  <c r="FO22" i="2"/>
  <c r="AH57" i="2" s="1"/>
  <c r="FO23" i="2"/>
  <c r="AH58" i="2" s="1"/>
  <c r="K24" i="2"/>
  <c r="F59" i="2" s="1"/>
  <c r="FA24" i="2"/>
  <c r="AF59" i="2" s="1"/>
  <c r="AT27" i="2"/>
  <c r="M62" i="2" s="1"/>
  <c r="DB28" i="2"/>
  <c r="W63" i="2" s="1"/>
  <c r="DB29" i="2"/>
  <c r="W64" i="2" s="1"/>
  <c r="FA29" i="2"/>
  <c r="AF64" i="2" s="1"/>
  <c r="DG30" i="2"/>
  <c r="X65" i="2" s="1"/>
  <c r="FA30" i="2"/>
  <c r="AF65" i="2" s="1"/>
  <c r="EE31" i="2"/>
  <c r="AB66" i="2" s="1"/>
  <c r="FA31" i="2"/>
  <c r="AF66" i="2" s="1"/>
  <c r="FA32" i="2"/>
  <c r="AF67" i="2" s="1"/>
  <c r="BN4" i="2"/>
  <c r="Q39" i="2" s="1"/>
  <c r="HI4" i="2"/>
  <c r="AP39" i="2" s="1"/>
  <c r="Z5" i="2"/>
  <c r="I40" i="2" s="1"/>
  <c r="AT5" i="2"/>
  <c r="M40" i="2" s="1"/>
  <c r="HI5" i="2"/>
  <c r="AP40" i="2" s="1"/>
  <c r="K6" i="2"/>
  <c r="F41" i="2" s="1"/>
  <c r="DB6" i="2"/>
  <c r="W41" i="2" s="1"/>
  <c r="HS6" i="2"/>
  <c r="AR41" i="2" s="1"/>
  <c r="K8" i="2"/>
  <c r="F43" i="2" s="1"/>
  <c r="DB8" i="2"/>
  <c r="W43" i="2" s="1"/>
  <c r="ET8" i="2"/>
  <c r="AE43" i="2" s="1"/>
  <c r="GY8" i="2"/>
  <c r="AN43" i="2" s="1"/>
  <c r="BN9" i="2"/>
  <c r="Q44" i="2" s="1"/>
  <c r="EE9" i="2"/>
  <c r="AB44" i="2" s="1"/>
  <c r="GY10" i="2"/>
  <c r="AN45" i="2" s="1"/>
  <c r="Z11" i="2"/>
  <c r="I46" i="2" s="1"/>
  <c r="BI11" i="2"/>
  <c r="P46" i="2" s="1"/>
  <c r="GY12" i="2"/>
  <c r="AN47" i="2" s="1"/>
  <c r="HN12" i="2"/>
  <c r="AQ47" i="2" s="1"/>
  <c r="DZ13" i="2"/>
  <c r="AA48" i="2" s="1"/>
  <c r="FA15" i="2"/>
  <c r="AF50" i="2" s="1"/>
  <c r="BU16" i="2"/>
  <c r="R51" i="2" s="1"/>
  <c r="FV16" i="2"/>
  <c r="AI51" i="2" s="1"/>
  <c r="AE17" i="2"/>
  <c r="J52" i="2" s="1"/>
  <c r="BI18" i="2"/>
  <c r="P53" i="2" s="1"/>
  <c r="ET20" i="2"/>
  <c r="AE55" i="2" s="1"/>
  <c r="FO20" i="2"/>
  <c r="AH55" i="2" s="1"/>
  <c r="Z21" i="2"/>
  <c r="I56" i="2" s="1"/>
  <c r="AT21" i="2"/>
  <c r="M56" i="2" s="1"/>
  <c r="DL23" i="2"/>
  <c r="FO26" i="2"/>
  <c r="AH61" i="2" s="1"/>
  <c r="ET27" i="2"/>
  <c r="AE62" i="2" s="1"/>
  <c r="AJ28" i="2"/>
  <c r="K63" i="2" s="1"/>
  <c r="ET28" i="2"/>
  <c r="AE63" i="2" s="1"/>
  <c r="AJ29" i="2"/>
  <c r="K64" i="2" s="1"/>
  <c r="DG31" i="2"/>
  <c r="X66" i="2" s="1"/>
  <c r="P5" i="2"/>
  <c r="G40" i="2" s="1"/>
  <c r="FA5" i="2"/>
  <c r="AF40" i="2" s="1"/>
  <c r="FV5" i="2"/>
  <c r="AI40" i="2" s="1"/>
  <c r="BD6" i="2"/>
  <c r="O41" i="2" s="1"/>
  <c r="U7" i="2"/>
  <c r="H42" i="2" s="1"/>
  <c r="DL7" i="2"/>
  <c r="Y42" i="2" s="1"/>
  <c r="FO7" i="2"/>
  <c r="AH42" i="2" s="1"/>
  <c r="AT8" i="2"/>
  <c r="M43" i="2" s="1"/>
  <c r="BI8" i="2"/>
  <c r="P43" i="2" s="1"/>
  <c r="K9" i="2"/>
  <c r="F44" i="2" s="1"/>
  <c r="AY9" i="2"/>
  <c r="N44" i="2" s="1"/>
  <c r="BD10" i="2"/>
  <c r="O45" i="2" s="1"/>
  <c r="AT11" i="2"/>
  <c r="M46" i="2" s="1"/>
  <c r="FV12" i="2"/>
  <c r="AI47" i="2" s="1"/>
  <c r="GO12" i="2"/>
  <c r="AL47" i="2" s="1"/>
  <c r="GJ15" i="2"/>
  <c r="AK50" i="2" s="1"/>
  <c r="FV28" i="2"/>
  <c r="AI63" i="2" s="1"/>
  <c r="GC29" i="2"/>
  <c r="AJ64" i="2" s="1"/>
  <c r="GC30" i="2"/>
  <c r="AJ65" i="2" s="1"/>
  <c r="CB8" i="2"/>
  <c r="S43" i="2" s="1"/>
  <c r="CI5" i="2"/>
  <c r="T40" i="2" s="1"/>
  <c r="DB7" i="2"/>
  <c r="W42" i="2" s="1"/>
  <c r="GJ7" i="2"/>
  <c r="AK42" i="2" s="1"/>
  <c r="U8" i="2"/>
  <c r="H43" i="2" s="1"/>
  <c r="AY8" i="2"/>
  <c r="N43" i="2" s="1"/>
  <c r="BU8" i="2"/>
  <c r="R43" i="2" s="1"/>
  <c r="EJ8" i="2"/>
  <c r="AC43" i="2" s="1"/>
  <c r="FA8" i="2"/>
  <c r="AF43" i="2" s="1"/>
  <c r="GO8" i="2"/>
  <c r="AL43" i="2" s="1"/>
  <c r="DL9" i="2"/>
  <c r="Y44" i="2" s="1"/>
  <c r="FV9" i="2"/>
  <c r="AI44" i="2" s="1"/>
  <c r="CP10" i="2"/>
  <c r="U45" i="2" s="1"/>
  <c r="U11" i="2"/>
  <c r="H46" i="2" s="1"/>
  <c r="CW11" i="2"/>
  <c r="V46" i="2" s="1"/>
  <c r="HD11" i="2"/>
  <c r="AO46" i="2" s="1"/>
  <c r="CI12" i="2"/>
  <c r="T47" i="2" s="1"/>
  <c r="GT12" i="2"/>
  <c r="AM47" i="2" s="1"/>
  <c r="DG13" i="2"/>
  <c r="X48" i="2" s="1"/>
  <c r="EO22" i="2"/>
  <c r="AD57" i="2" s="1"/>
  <c r="EE29" i="2"/>
  <c r="AB64" i="2" s="1"/>
  <c r="EE30" i="2"/>
  <c r="AB65" i="2" s="1"/>
  <c r="CB5" i="2"/>
  <c r="S40" i="2" s="1"/>
  <c r="GJ5" i="2"/>
  <c r="AK40" i="2" s="1"/>
  <c r="GJ6" i="2"/>
  <c r="AK41" i="2" s="1"/>
  <c r="GO6" i="2"/>
  <c r="AL41" i="2" s="1"/>
  <c r="HD6" i="2"/>
  <c r="AO41" i="2" s="1"/>
  <c r="EE7" i="2"/>
  <c r="AB42" i="2" s="1"/>
  <c r="FH7" i="2"/>
  <c r="AG42" i="2" s="1"/>
  <c r="GT7" i="2"/>
  <c r="AM42" i="2" s="1"/>
  <c r="HS7" i="2"/>
  <c r="AR42" i="2" s="1"/>
  <c r="FV8" i="2"/>
  <c r="AI43" i="2" s="1"/>
  <c r="HN9" i="2"/>
  <c r="AQ44" i="2" s="1"/>
  <c r="AJ11" i="2"/>
  <c r="K46" i="2" s="1"/>
  <c r="DG11" i="2"/>
  <c r="X46" i="2" s="1"/>
  <c r="GT11" i="2"/>
  <c r="AM46" i="2" s="1"/>
  <c r="BN12" i="2"/>
  <c r="Q47" i="2" s="1"/>
  <c r="HI12" i="2"/>
  <c r="AP47" i="2" s="1"/>
  <c r="AY13" i="2"/>
  <c r="N48" i="2" s="1"/>
  <c r="EE8" i="2"/>
  <c r="AB43" i="2" s="1"/>
  <c r="CB4" i="2"/>
  <c r="S39" i="2" s="1"/>
  <c r="DG5" i="2"/>
  <c r="X40" i="2" s="1"/>
  <c r="GC5" i="2"/>
  <c r="AJ40" i="2" s="1"/>
  <c r="CP6" i="2"/>
  <c r="U41" i="2" s="1"/>
  <c r="GT6" i="2"/>
  <c r="AM41" i="2" s="1"/>
  <c r="GJ8" i="2"/>
  <c r="AK43" i="2" s="1"/>
  <c r="CB9" i="2"/>
  <c r="S44" i="2" s="1"/>
  <c r="DB9" i="2"/>
  <c r="W44" i="2" s="1"/>
  <c r="FH9" i="2"/>
  <c r="AG44" i="2" s="1"/>
  <c r="GJ9" i="2"/>
  <c r="AK44" i="2" s="1"/>
  <c r="HD9" i="2"/>
  <c r="AO44" i="2" s="1"/>
  <c r="CP11" i="2"/>
  <c r="U46" i="2" s="1"/>
  <c r="BD12" i="2"/>
  <c r="O47" i="2" s="1"/>
  <c r="GC12" i="2"/>
  <c r="AJ47" i="2" s="1"/>
  <c r="GC19" i="2"/>
  <c r="AJ54" i="2" s="1"/>
  <c r="DZ6" i="2"/>
  <c r="AA41" i="2" s="1"/>
  <c r="BU4" i="2"/>
  <c r="R39" i="2" s="1"/>
  <c r="EE5" i="2"/>
  <c r="AB40" i="2" s="1"/>
  <c r="ET5" i="2"/>
  <c r="AE40" i="2" s="1"/>
  <c r="CI6" i="2"/>
  <c r="T41" i="2" s="1"/>
  <c r="GC6" i="2"/>
  <c r="AJ41" i="2" s="1"/>
  <c r="K7" i="2"/>
  <c r="F42" i="2" s="1"/>
  <c r="DU7" i="2"/>
  <c r="Z42" i="2" s="1"/>
  <c r="HI7" i="2"/>
  <c r="AP42" i="2" s="1"/>
  <c r="BD8" i="2"/>
  <c r="O43" i="2" s="1"/>
  <c r="DL8" i="2"/>
  <c r="Y43" i="2" s="1"/>
  <c r="FH8" i="2"/>
  <c r="AG43" i="2" s="1"/>
  <c r="EO9" i="2"/>
  <c r="AD44" i="2" s="1"/>
  <c r="GT9" i="2"/>
  <c r="AM44" i="2" s="1"/>
  <c r="HN10" i="2"/>
  <c r="AQ45" i="2" s="1"/>
  <c r="F11" i="2"/>
  <c r="E46" i="2" s="1"/>
  <c r="BN11" i="2"/>
  <c r="Q46" i="2" s="1"/>
  <c r="FA11" i="2"/>
  <c r="AF46" i="2" s="1"/>
  <c r="CB12" i="2"/>
  <c r="S47" i="2" s="1"/>
  <c r="DL12" i="2"/>
  <c r="Y47" i="2" s="1"/>
  <c r="EJ12" i="2"/>
  <c r="AC47" i="2" s="1"/>
  <c r="F13" i="2"/>
  <c r="E48" i="2" s="1"/>
  <c r="CI13" i="2"/>
  <c r="T48" i="2" s="1"/>
  <c r="DL13" i="2"/>
  <c r="Y48" i="2" s="1"/>
  <c r="EJ14" i="2"/>
  <c r="AC49" i="2" s="1"/>
  <c r="CP15" i="2"/>
  <c r="U50" i="2" s="1"/>
  <c r="HN15" i="2"/>
  <c r="AQ50" i="2" s="1"/>
  <c r="GY17" i="2"/>
  <c r="AN52" i="2" s="1"/>
  <c r="BD19" i="2"/>
  <c r="O54" i="2" s="1"/>
  <c r="DG25" i="2"/>
  <c r="X60" i="2" s="1"/>
  <c r="F5" i="2"/>
  <c r="E40" i="2" s="1"/>
  <c r="BD5" i="2"/>
  <c r="O40" i="2" s="1"/>
  <c r="BN6" i="2"/>
  <c r="Q41" i="2" s="1"/>
  <c r="HI6" i="2"/>
  <c r="AP41" i="2" s="1"/>
  <c r="AY7" i="2"/>
  <c r="N42" i="2" s="1"/>
  <c r="BN7" i="2"/>
  <c r="Q42" i="2" s="1"/>
  <c r="DG7" i="2"/>
  <c r="X42" i="2" s="1"/>
  <c r="GY7" i="2"/>
  <c r="AN42" i="2" s="1"/>
  <c r="HN7" i="2"/>
  <c r="AQ42" i="2" s="1"/>
  <c r="P8" i="2"/>
  <c r="G43" i="2" s="1"/>
  <c r="CW8" i="2"/>
  <c r="V43" i="2" s="1"/>
  <c r="DU8" i="2"/>
  <c r="Z43" i="2" s="1"/>
  <c r="FO8" i="2"/>
  <c r="AH43" i="2" s="1"/>
  <c r="BI9" i="2"/>
  <c r="P44" i="2" s="1"/>
  <c r="DG9" i="2"/>
  <c r="X44" i="2" s="1"/>
  <c r="ET9" i="2"/>
  <c r="AE44" i="2" s="1"/>
  <c r="FO9" i="2"/>
  <c r="AH44" i="2" s="1"/>
  <c r="GJ10" i="2"/>
  <c r="AK45" i="2" s="1"/>
  <c r="GT10" i="2"/>
  <c r="AM45" i="2" s="1"/>
  <c r="BU12" i="2"/>
  <c r="R47" i="2" s="1"/>
  <c r="DZ12" i="2"/>
  <c r="AA47" i="2" s="1"/>
  <c r="P13" i="2"/>
  <c r="G48" i="2" s="1"/>
  <c r="AY15" i="2"/>
  <c r="N50" i="2" s="1"/>
  <c r="DL16" i="2"/>
  <c r="Y51" i="2" s="1"/>
  <c r="DZ17" i="2"/>
  <c r="AA52" i="2" s="1"/>
  <c r="P19" i="2"/>
  <c r="G54" i="2" s="1"/>
  <c r="Z19" i="2"/>
  <c r="I54" i="2" s="1"/>
  <c r="FO13" i="2"/>
  <c r="AH48" i="2" s="1"/>
  <c r="CB14" i="2"/>
  <c r="S49" i="2" s="1"/>
  <c r="DB14" i="2"/>
  <c r="W49" i="2" s="1"/>
  <c r="GJ14" i="2"/>
  <c r="AK49" i="2" s="1"/>
  <c r="HD14" i="2"/>
  <c r="AO49" i="2" s="1"/>
  <c r="F15" i="2"/>
  <c r="E50" i="2" s="1"/>
  <c r="BN15" i="2"/>
  <c r="Q50" i="2" s="1"/>
  <c r="GO16" i="2"/>
  <c r="AL51" i="2" s="1"/>
  <c r="DU17" i="2"/>
  <c r="Z52" i="2" s="1"/>
  <c r="FH17" i="2"/>
  <c r="AG52" i="2" s="1"/>
  <c r="HN17" i="2"/>
  <c r="AQ52" i="2" s="1"/>
  <c r="AY18" i="2"/>
  <c r="N53" i="2" s="1"/>
  <c r="CW18" i="2"/>
  <c r="V53" i="2" s="1"/>
  <c r="DG18" i="2"/>
  <c r="X53" i="2" s="1"/>
  <c r="CB19" i="2"/>
  <c r="S54" i="2" s="1"/>
  <c r="DB19" i="2"/>
  <c r="W54" i="2" s="1"/>
  <c r="FH19" i="2"/>
  <c r="AG54" i="2" s="1"/>
  <c r="BU20" i="2"/>
  <c r="R55" i="2" s="1"/>
  <c r="HI20" i="2"/>
  <c r="AP55" i="2" s="1"/>
  <c r="Z22" i="2"/>
  <c r="I57" i="2" s="1"/>
  <c r="DU22" i="2"/>
  <c r="Z57" i="2" s="1"/>
  <c r="AE23" i="2"/>
  <c r="J58" i="2" s="1"/>
  <c r="DB24" i="2"/>
  <c r="W59" i="2" s="1"/>
  <c r="DU24" i="2"/>
  <c r="Z59" i="2" s="1"/>
  <c r="AT25" i="2"/>
  <c r="M60" i="2" s="1"/>
  <c r="EJ26" i="2"/>
  <c r="AC61" i="2" s="1"/>
  <c r="AE27" i="2"/>
  <c r="J62" i="2" s="1"/>
  <c r="DU29" i="2"/>
  <c r="Z64" i="2" s="1"/>
  <c r="F30" i="2"/>
  <c r="E65" i="2" s="1"/>
  <c r="AT32" i="2"/>
  <c r="M67" i="2" s="1"/>
  <c r="FA13" i="2"/>
  <c r="AF48" i="2" s="1"/>
  <c r="HS13" i="2"/>
  <c r="AR48" i="2" s="1"/>
  <c r="AE14" i="2"/>
  <c r="J49" i="2" s="1"/>
  <c r="DU14" i="2"/>
  <c r="Z49" i="2" s="1"/>
  <c r="EO14" i="2"/>
  <c r="AD49" i="2" s="1"/>
  <c r="FH14" i="2"/>
  <c r="AG49" i="2" s="1"/>
  <c r="GC14" i="2"/>
  <c r="AJ49" i="2" s="1"/>
  <c r="GT14" i="2"/>
  <c r="AM49" i="2" s="1"/>
  <c r="BD15" i="2"/>
  <c r="O50" i="2" s="1"/>
  <c r="CB15" i="2"/>
  <c r="S50" i="2" s="1"/>
  <c r="HS15" i="2"/>
  <c r="AR50" i="2" s="1"/>
  <c r="BI16" i="2"/>
  <c r="P51" i="2" s="1"/>
  <c r="EO16" i="2"/>
  <c r="AD51" i="2" s="1"/>
  <c r="HD16" i="2"/>
  <c r="AO51" i="2" s="1"/>
  <c r="AT17" i="2"/>
  <c r="M52" i="2" s="1"/>
  <c r="BI17" i="2"/>
  <c r="P52" i="2" s="1"/>
  <c r="CP17" i="2"/>
  <c r="U52" i="2" s="1"/>
  <c r="EE17" i="2"/>
  <c r="AB52" i="2" s="1"/>
  <c r="HD17" i="2"/>
  <c r="AO52" i="2" s="1"/>
  <c r="CP18" i="2"/>
  <c r="U53" i="2" s="1"/>
  <c r="K19" i="2"/>
  <c r="F54" i="2" s="1"/>
  <c r="DU19" i="2"/>
  <c r="Z54" i="2" s="1"/>
  <c r="GJ19" i="2"/>
  <c r="AK54" i="2" s="1"/>
  <c r="HD19" i="2"/>
  <c r="AO54" i="2" s="1"/>
  <c r="HS19" i="2"/>
  <c r="AR54" i="2" s="1"/>
  <c r="GC22" i="2"/>
  <c r="AJ57" i="2" s="1"/>
  <c r="DZ23" i="2"/>
  <c r="AA58" i="2" s="1"/>
  <c r="GJ23" i="2"/>
  <c r="AK58" i="2" s="1"/>
  <c r="GJ25" i="2"/>
  <c r="AK60" i="2" s="1"/>
  <c r="DU27" i="2"/>
  <c r="Z62" i="2" s="1"/>
  <c r="EE27" i="2"/>
  <c r="AB62" i="2" s="1"/>
  <c r="F28" i="2"/>
  <c r="E63" i="2" s="1"/>
  <c r="P28" i="2"/>
  <c r="G63" i="2" s="1"/>
  <c r="DU28" i="2"/>
  <c r="Z63" i="2" s="1"/>
  <c r="EE28" i="2"/>
  <c r="AB63" i="2" s="1"/>
  <c r="F29" i="2"/>
  <c r="E64" i="2" s="1"/>
  <c r="P29" i="2"/>
  <c r="G64" i="2" s="1"/>
  <c r="AT30" i="2"/>
  <c r="M65" i="2" s="1"/>
  <c r="AT31" i="2"/>
  <c r="M66" i="2" s="1"/>
  <c r="DZ32" i="2"/>
  <c r="AA67" i="2" s="1"/>
  <c r="BU14" i="2"/>
  <c r="R49" i="2" s="1"/>
  <c r="GJ16" i="2"/>
  <c r="AK51" i="2" s="1"/>
  <c r="CI18" i="2"/>
  <c r="T53" i="2" s="1"/>
  <c r="K31" i="2"/>
  <c r="F66" i="2" s="1"/>
  <c r="AE31" i="2"/>
  <c r="J66" i="2" s="1"/>
  <c r="DZ31" i="2"/>
  <c r="AA66" i="2" s="1"/>
  <c r="EJ31" i="2"/>
  <c r="AC66" i="2" s="1"/>
  <c r="K32" i="2"/>
  <c r="F67" i="2" s="1"/>
  <c r="U32" i="2"/>
  <c r="H67" i="2" s="1"/>
  <c r="K14" i="2"/>
  <c r="F49" i="2" s="1"/>
  <c r="AE15" i="2"/>
  <c r="J50" i="2" s="1"/>
  <c r="AJ16" i="2"/>
  <c r="K51" i="2" s="1"/>
  <c r="DG16" i="2"/>
  <c r="X51" i="2" s="1"/>
  <c r="GT16" i="2"/>
  <c r="AM51" i="2" s="1"/>
  <c r="K17" i="2"/>
  <c r="F52" i="2" s="1"/>
  <c r="DG19" i="2"/>
  <c r="X54" i="2" s="1"/>
  <c r="EE19" i="2"/>
  <c r="AB54" i="2" s="1"/>
  <c r="FO19" i="2"/>
  <c r="AH54" i="2" s="1"/>
  <c r="DU20" i="2"/>
  <c r="Z55" i="2" s="1"/>
  <c r="FA21" i="2"/>
  <c r="AF56" i="2" s="1"/>
  <c r="FV23" i="2"/>
  <c r="AI58" i="2" s="1"/>
  <c r="GJ24" i="2"/>
  <c r="AK59" i="2" s="1"/>
  <c r="DB25" i="2"/>
  <c r="W60" i="2" s="1"/>
  <c r="FH25" i="2"/>
  <c r="AG60" i="2" s="1"/>
  <c r="DB26" i="2"/>
  <c r="W61" i="2" s="1"/>
  <c r="EO26" i="2"/>
  <c r="AD61" i="2" s="1"/>
  <c r="FV26" i="2"/>
  <c r="AI61" i="2" s="1"/>
  <c r="AE28" i="2"/>
  <c r="J63" i="2" s="1"/>
  <c r="AE29" i="2"/>
  <c r="J64" i="2" s="1"/>
  <c r="CW13" i="2"/>
  <c r="V48" i="2" s="1"/>
  <c r="EO13" i="2"/>
  <c r="AD48" i="2" s="1"/>
  <c r="U15" i="2"/>
  <c r="H50" i="2" s="1"/>
  <c r="GO15" i="2"/>
  <c r="AL50" i="2" s="1"/>
  <c r="GC16" i="2"/>
  <c r="AJ51" i="2" s="1"/>
  <c r="HI16" i="2"/>
  <c r="AP51" i="2" s="1"/>
  <c r="BN17" i="2"/>
  <c r="Q52" i="2" s="1"/>
  <c r="BI19" i="2"/>
  <c r="P54" i="2" s="1"/>
  <c r="P21" i="2"/>
  <c r="G56" i="2" s="1"/>
  <c r="FA22" i="2"/>
  <c r="AF57" i="2" s="1"/>
  <c r="GJ22" i="2"/>
  <c r="AK57" i="2" s="1"/>
  <c r="DZ24" i="2"/>
  <c r="AA59" i="2" s="1"/>
  <c r="FV24" i="2"/>
  <c r="AI59" i="2" s="1"/>
  <c r="U25" i="2"/>
  <c r="H60" i="2" s="1"/>
  <c r="DZ25" i="2"/>
  <c r="AA60" i="2" s="1"/>
  <c r="FH26" i="2"/>
  <c r="AG61" i="2" s="1"/>
  <c r="F27" i="2"/>
  <c r="E62" i="2" s="1"/>
  <c r="DB27" i="2"/>
  <c r="W62" i="2" s="1"/>
  <c r="GC27" i="2"/>
  <c r="AJ62" i="2" s="1"/>
  <c r="DG28" i="2"/>
  <c r="X63" i="2" s="1"/>
  <c r="GC28" i="2"/>
  <c r="AJ63" i="2" s="1"/>
  <c r="DL29" i="2"/>
  <c r="Y64" i="2" s="1"/>
  <c r="GJ29" i="2"/>
  <c r="AK64" i="2" s="1"/>
  <c r="DL30" i="2"/>
  <c r="Y65" i="2" s="1"/>
  <c r="AJ32" i="2"/>
  <c r="K67" i="2" s="1"/>
  <c r="DB32" i="2"/>
  <c r="W67" i="2" s="1"/>
  <c r="EO32" i="2"/>
  <c r="AD67" i="2" s="1"/>
  <c r="FV32" i="2"/>
  <c r="AI67" i="2" s="1"/>
  <c r="AJ15" i="2"/>
  <c r="K50" i="2" s="1"/>
  <c r="CW15" i="2"/>
  <c r="V50" i="2" s="1"/>
  <c r="FH15" i="2"/>
  <c r="AG50" i="2" s="1"/>
  <c r="AO16" i="2"/>
  <c r="L51" i="2" s="1"/>
  <c r="CI16" i="2"/>
  <c r="T51" i="2" s="1"/>
  <c r="FO16" i="2"/>
  <c r="AH51" i="2" s="1"/>
  <c r="DL17" i="2"/>
  <c r="Y52" i="2" s="1"/>
  <c r="HN18" i="2"/>
  <c r="AQ53" i="2" s="1"/>
  <c r="AY19" i="2"/>
  <c r="N54" i="2" s="1"/>
  <c r="CP19" i="2"/>
  <c r="U54" i="2" s="1"/>
  <c r="EJ19" i="2"/>
  <c r="AC54" i="2" s="1"/>
  <c r="FA19" i="2"/>
  <c r="AF54" i="2" s="1"/>
  <c r="DU21" i="2"/>
  <c r="Z56" i="2" s="1"/>
  <c r="FV21" i="2"/>
  <c r="AI56" i="2" s="1"/>
  <c r="U22" i="2"/>
  <c r="H57" i="2" s="1"/>
  <c r="DB22" i="2"/>
  <c r="W57" i="2" s="1"/>
  <c r="FH24" i="2"/>
  <c r="AG59" i="2" s="1"/>
  <c r="EE25" i="2"/>
  <c r="AB60" i="2" s="1"/>
  <c r="F26" i="2"/>
  <c r="E61" i="2" s="1"/>
  <c r="DZ28" i="2"/>
  <c r="AA63" i="2" s="1"/>
  <c r="K29" i="2"/>
  <c r="F64" i="2" s="1"/>
  <c r="FV29" i="2"/>
  <c r="AI64" i="2" s="1"/>
  <c r="AJ30" i="2"/>
  <c r="K65" i="2" s="1"/>
  <c r="DB30" i="2"/>
  <c r="W65" i="2" s="1"/>
  <c r="EO30" i="2"/>
  <c r="AD65" i="2" s="1"/>
  <c r="FV30" i="2"/>
  <c r="AI65" i="2" s="1"/>
  <c r="AJ31" i="2"/>
  <c r="K66" i="2" s="1"/>
  <c r="DB31" i="2"/>
  <c r="W66" i="2" s="1"/>
  <c r="EO31" i="2"/>
  <c r="AD66" i="2" s="1"/>
  <c r="FV31" i="2"/>
  <c r="AI66" i="2" s="1"/>
  <c r="DU32" i="2"/>
  <c r="Z67" i="2" s="1"/>
  <c r="FH32" i="2"/>
  <c r="AG67" i="2" s="1"/>
  <c r="DU13" i="2"/>
  <c r="Z48" i="2" s="1"/>
  <c r="GJ13" i="2"/>
  <c r="AK48" i="2" s="1"/>
  <c r="FV14" i="2"/>
  <c r="AI49" i="2" s="1"/>
  <c r="P16" i="2"/>
  <c r="G51" i="2" s="1"/>
  <c r="Z16" i="2"/>
  <c r="I51" i="2" s="1"/>
  <c r="FA16" i="2"/>
  <c r="AF51" i="2" s="1"/>
  <c r="BD17" i="2"/>
  <c r="O52" i="2" s="1"/>
  <c r="DB17" i="2"/>
  <c r="W52" i="2" s="1"/>
  <c r="BU18" i="2"/>
  <c r="R53" i="2" s="1"/>
  <c r="HD18" i="2"/>
  <c r="AO53" i="2" s="1"/>
  <c r="AO19" i="2"/>
  <c r="L54" i="2" s="1"/>
  <c r="DL19" i="2"/>
  <c r="Y54" i="2" s="1"/>
  <c r="HS20" i="2"/>
  <c r="AR55" i="2" s="1"/>
  <c r="K21" i="2"/>
  <c r="F56" i="2" s="1"/>
  <c r="FH21" i="2"/>
  <c r="AG56" i="2" s="1"/>
  <c r="FV22" i="2"/>
  <c r="AI57" i="2" s="1"/>
  <c r="AE24" i="2"/>
  <c r="J59" i="2" s="1"/>
  <c r="DL24" i="2"/>
  <c r="K25" i="2"/>
  <c r="F60" i="2" s="1"/>
  <c r="DU26" i="2"/>
  <c r="Z61" i="2" s="1"/>
  <c r="FA27" i="2"/>
  <c r="AF62" i="2" s="1"/>
  <c r="FA28" i="2"/>
  <c r="AF63" i="2" s="1"/>
  <c r="DU30" i="2"/>
  <c r="Z65" i="2" s="1"/>
  <c r="FH30" i="2"/>
  <c r="AG65" i="2" s="1"/>
  <c r="F31" i="2"/>
  <c r="E66" i="2" s="1"/>
  <c r="AV66" i="2" s="1"/>
  <c r="DU31" i="2"/>
  <c r="Z66" i="2" s="1"/>
  <c r="FH31" i="2"/>
  <c r="AG66" i="2" s="1"/>
  <c r="F32" i="2"/>
  <c r="E67" i="2" s="1"/>
  <c r="ET32" i="2"/>
  <c r="AE67" i="2" s="1"/>
  <c r="AJ5" i="2"/>
  <c r="K40" i="2" s="1"/>
  <c r="CW5" i="2"/>
  <c r="V40" i="2" s="1"/>
  <c r="AO6" i="2"/>
  <c r="L41" i="2" s="1"/>
  <c r="CW6" i="2"/>
  <c r="V41" i="2" s="1"/>
  <c r="DU6" i="2"/>
  <c r="Z41" i="2" s="1"/>
  <c r="BU7" i="2"/>
  <c r="R42" i="2" s="1"/>
  <c r="DZ8" i="2"/>
  <c r="AA43" i="2" s="1"/>
  <c r="HS8" i="2"/>
  <c r="AR43" i="2" s="1"/>
  <c r="DU9" i="2"/>
  <c r="Z44" i="2" s="1"/>
  <c r="GC9" i="2"/>
  <c r="AJ44" i="2" s="1"/>
  <c r="GC11" i="2"/>
  <c r="AJ46" i="2" s="1"/>
  <c r="CP13" i="2"/>
  <c r="U48" i="2" s="1"/>
  <c r="P14" i="2"/>
  <c r="G49" i="2" s="1"/>
  <c r="CP14" i="2"/>
  <c r="U49" i="2" s="1"/>
  <c r="EE15" i="2"/>
  <c r="AB50" i="2" s="1"/>
  <c r="GY16" i="2"/>
  <c r="AN51" i="2" s="1"/>
  <c r="CB17" i="2"/>
  <c r="S52" i="2" s="1"/>
  <c r="GJ18" i="2"/>
  <c r="AK53" i="2" s="1"/>
  <c r="HN4" i="2"/>
  <c r="AQ39" i="2" s="1"/>
  <c r="FH5" i="2"/>
  <c r="AG40" i="2" s="1"/>
  <c r="DG6" i="2"/>
  <c r="X41" i="2" s="1"/>
  <c r="HD7" i="2"/>
  <c r="AO42" i="2" s="1"/>
  <c r="HI8" i="2"/>
  <c r="AP43" i="2" s="1"/>
  <c r="BU9" i="2"/>
  <c r="R44" i="2" s="1"/>
  <c r="CI10" i="2"/>
  <c r="T45" i="2" s="1"/>
  <c r="FO11" i="2"/>
  <c r="AH46" i="2" s="1"/>
  <c r="AO12" i="2"/>
  <c r="L47" i="2" s="1"/>
  <c r="BN13" i="2"/>
  <c r="Q48" i="2" s="1"/>
  <c r="CI14" i="2"/>
  <c r="T49" i="2" s="1"/>
  <c r="DZ16" i="2"/>
  <c r="AA51" i="2" s="1"/>
  <c r="EJ16" i="2"/>
  <c r="AC51" i="2" s="1"/>
  <c r="BU17" i="2"/>
  <c r="R52" i="2" s="1"/>
  <c r="CB6" i="2"/>
  <c r="S41" i="2" s="1"/>
  <c r="CW14" i="2"/>
  <c r="V49" i="2" s="1"/>
  <c r="U16" i="2"/>
  <c r="H51" i="2" s="1"/>
  <c r="K5" i="2"/>
  <c r="BU5" i="2"/>
  <c r="R40" i="2" s="1"/>
  <c r="F6" i="2"/>
  <c r="E41" i="2" s="1"/>
  <c r="FO6" i="2"/>
  <c r="AH41" i="2" s="1"/>
  <c r="AO7" i="2"/>
  <c r="L42" i="2" s="1"/>
  <c r="GC7" i="2"/>
  <c r="AJ42" i="2" s="1"/>
  <c r="BN8" i="2"/>
  <c r="Q43" i="2" s="1"/>
  <c r="CP8" i="2"/>
  <c r="U43" i="2" s="1"/>
  <c r="P9" i="2"/>
  <c r="G44" i="2" s="1"/>
  <c r="CP9" i="2"/>
  <c r="U44" i="2" s="1"/>
  <c r="GC10" i="2"/>
  <c r="AJ45" i="2" s="1"/>
  <c r="BU11" i="2"/>
  <c r="R46" i="2" s="1"/>
  <c r="DB11" i="2"/>
  <c r="W46" i="2" s="1"/>
  <c r="HD12" i="2"/>
  <c r="AO47" i="2" s="1"/>
  <c r="GY13" i="2"/>
  <c r="AN48" i="2" s="1"/>
  <c r="BI14" i="2"/>
  <c r="P49" i="2" s="1"/>
  <c r="DG14" i="2"/>
  <c r="X49" i="2" s="1"/>
  <c r="FO14" i="2"/>
  <c r="AH49" i="2" s="1"/>
  <c r="K15" i="2"/>
  <c r="F50" i="2" s="1"/>
  <c r="DB15" i="2"/>
  <c r="W50" i="2" s="1"/>
  <c r="CP16" i="2"/>
  <c r="U51" i="2" s="1"/>
  <c r="AY17" i="2"/>
  <c r="N52" i="2" s="1"/>
  <c r="GC17" i="2"/>
  <c r="AJ52" i="2" s="1"/>
  <c r="AE5" i="2"/>
  <c r="J40" i="2" s="1"/>
  <c r="DB5" i="2"/>
  <c r="W40" i="2" s="1"/>
  <c r="AJ6" i="2"/>
  <c r="K41" i="2" s="1"/>
  <c r="FA6" i="2"/>
  <c r="AF41" i="2" s="1"/>
  <c r="CB7" i="2"/>
  <c r="S42" i="2" s="1"/>
  <c r="F8" i="2"/>
  <c r="E43" i="2" s="1"/>
  <c r="CI9" i="2"/>
  <c r="T44" i="2" s="1"/>
  <c r="CW10" i="2"/>
  <c r="V45" i="2" s="1"/>
  <c r="K11" i="2"/>
  <c r="F46" i="2" s="1"/>
  <c r="AE11" i="2"/>
  <c r="J46" i="2" s="1"/>
  <c r="GJ11" i="2"/>
  <c r="AK46" i="2" s="1"/>
  <c r="EE12" i="2"/>
  <c r="AB47" i="2" s="1"/>
  <c r="GJ12" i="2"/>
  <c r="AK47" i="2" s="1"/>
  <c r="AT13" i="2"/>
  <c r="M48" i="2" s="1"/>
  <c r="GO13" i="2"/>
  <c r="AL48" i="2" s="1"/>
  <c r="AY14" i="2"/>
  <c r="N49" i="2" s="1"/>
  <c r="FV15" i="2"/>
  <c r="AI50" i="2" s="1"/>
  <c r="CB18" i="2"/>
  <c r="S53" i="2" s="1"/>
  <c r="U13" i="2"/>
  <c r="H48" i="2" s="1"/>
  <c r="FA14" i="2"/>
  <c r="AF49" i="2" s="1"/>
  <c r="BU15" i="2"/>
  <c r="R50" i="2" s="1"/>
  <c r="F16" i="2"/>
  <c r="E51" i="2" s="1"/>
  <c r="CI17" i="2"/>
  <c r="T52" i="2" s="1"/>
  <c r="GO19" i="2"/>
  <c r="AL54" i="2" s="1"/>
  <c r="HN19" i="2"/>
  <c r="AQ54" i="2" s="1"/>
  <c r="P20" i="2"/>
  <c r="G55" i="2" s="1"/>
  <c r="GJ20" i="2"/>
  <c r="AK55" i="2" s="1"/>
  <c r="EE21" i="2"/>
  <c r="AB56" i="2" s="1"/>
  <c r="EE22" i="2"/>
  <c r="AB57" i="2" s="1"/>
  <c r="K23" i="2"/>
  <c r="F58" i="2" s="1"/>
  <c r="GC23" i="2"/>
  <c r="AJ58" i="2" s="1"/>
  <c r="EE24" i="2"/>
  <c r="AB59" i="2" s="1"/>
  <c r="GC18" i="2"/>
  <c r="AJ53" i="2" s="1"/>
  <c r="U19" i="2"/>
  <c r="H54" i="2" s="1"/>
  <c r="CI19" i="2"/>
  <c r="T54" i="2" s="1"/>
  <c r="Z20" i="2"/>
  <c r="I55" i="2" s="1"/>
  <c r="BD20" i="2"/>
  <c r="O55" i="2" s="1"/>
  <c r="CB20" i="2"/>
  <c r="S55" i="2" s="1"/>
  <c r="GT20" i="2"/>
  <c r="AM55" i="2" s="1"/>
  <c r="U21" i="2"/>
  <c r="H56" i="2" s="1"/>
  <c r="AE22" i="2"/>
  <c r="J57" i="2" s="1"/>
  <c r="P24" i="2"/>
  <c r="G59" i="2" s="1"/>
  <c r="AT24" i="2"/>
  <c r="M59" i="2" s="1"/>
  <c r="F19" i="2"/>
  <c r="E54" i="2" s="1"/>
  <c r="AT20" i="2"/>
  <c r="M55" i="2" s="1"/>
  <c r="BI20" i="2"/>
  <c r="P55" i="2" s="1"/>
  <c r="GC20" i="2"/>
  <c r="AJ55" i="2" s="1"/>
  <c r="U24" i="2"/>
  <c r="H59" i="2" s="1"/>
  <c r="DZ19" i="2"/>
  <c r="AA54" i="2" s="1"/>
  <c r="GT19" i="2"/>
  <c r="AM54" i="2" s="1"/>
  <c r="HI19" i="2"/>
  <c r="AP54" i="2" s="1"/>
  <c r="CP20" i="2"/>
  <c r="U55" i="2" s="1"/>
  <c r="K22" i="2"/>
  <c r="F57" i="2" s="1"/>
  <c r="EJ22" i="2"/>
  <c r="AC57" i="2" s="1"/>
  <c r="FA23" i="2"/>
  <c r="AF58" i="2" s="1"/>
  <c r="DU25" i="2"/>
  <c r="Z60" i="2" s="1"/>
  <c r="U28" i="2"/>
  <c r="H63" i="2" s="1"/>
  <c r="U29" i="2"/>
  <c r="H64" i="2" s="1"/>
  <c r="GY19" i="2"/>
  <c r="AN54" i="2" s="1"/>
  <c r="BN20" i="2"/>
  <c r="Q55" i="2" s="1"/>
  <c r="CI20" i="2"/>
  <c r="T55" i="2" s="1"/>
  <c r="EE20" i="2"/>
  <c r="AB55" i="2" s="1"/>
  <c r="P22" i="2"/>
  <c r="G57" i="2" s="1"/>
  <c r="DZ22" i="2"/>
  <c r="AA57" i="2" s="1"/>
  <c r="DU23" i="2"/>
  <c r="Z58" i="2" s="1"/>
  <c r="EE23" i="2"/>
  <c r="AB58" i="2" s="1"/>
  <c r="F24" i="2"/>
  <c r="E59" i="2" s="1"/>
  <c r="P25" i="2"/>
  <c r="G60" i="2" s="1"/>
  <c r="K26" i="2"/>
  <c r="F61" i="2" s="1"/>
  <c r="CW19" i="2"/>
  <c r="V54" i="2" s="1"/>
  <c r="HD20" i="2"/>
  <c r="AO55" i="2" s="1"/>
  <c r="AE21" i="2"/>
  <c r="J56" i="2" s="1"/>
  <c r="Z24" i="2"/>
  <c r="I59" i="2" s="1"/>
  <c r="DG24" i="2"/>
  <c r="X59" i="2" s="1"/>
  <c r="DZ26" i="2"/>
  <c r="AA61" i="2" s="1"/>
  <c r="K27" i="2"/>
  <c r="F62" i="2" s="1"/>
  <c r="AX58" i="2" l="1"/>
  <c r="AX39" i="2"/>
  <c r="AV39" i="2"/>
  <c r="AX47" i="2"/>
  <c r="AG39" i="2"/>
  <c r="AY63" i="2"/>
  <c r="AY67" i="2"/>
  <c r="AY52" i="2"/>
  <c r="AW65" i="2"/>
  <c r="AV61" i="2"/>
  <c r="AW40" i="2"/>
  <c r="AW63" i="2"/>
  <c r="AY62" i="2"/>
  <c r="AX66" i="2"/>
  <c r="AV47" i="2"/>
  <c r="AX42" i="2"/>
  <c r="AX44" i="2"/>
  <c r="AY43" i="2"/>
  <c r="AY65" i="2"/>
  <c r="AZ62" i="2"/>
  <c r="AW59" i="2"/>
  <c r="AZ67" i="2"/>
  <c r="AX67" i="2"/>
  <c r="AW50" i="2"/>
  <c r="AX46" i="2"/>
  <c r="AW43" i="2"/>
  <c r="AX65" i="2"/>
  <c r="AW55" i="2"/>
  <c r="AZ42" i="2"/>
  <c r="AV42" i="2"/>
  <c r="AW39" i="2"/>
  <c r="AW67" i="2"/>
  <c r="AZ66" i="2"/>
  <c r="AZ60" i="2"/>
  <c r="AV55" i="2"/>
  <c r="AY49" i="2"/>
  <c r="AW47" i="2"/>
  <c r="AW62" i="2"/>
  <c r="AW64" i="2"/>
  <c r="AY55" i="2"/>
  <c r="AX57" i="2"/>
  <c r="AY64" i="2"/>
  <c r="AV67" i="2"/>
  <c r="AZ57" i="2"/>
  <c r="AZ63" i="2"/>
  <c r="AY54" i="2"/>
  <c r="AV53" i="2"/>
  <c r="AZ52" i="2"/>
  <c r="AZ47" i="2"/>
  <c r="AX61" i="2"/>
  <c r="AX49" i="2"/>
  <c r="AW42" i="2"/>
  <c r="AZ61" i="2"/>
  <c r="AW66" i="2"/>
  <c r="AY59" i="2"/>
  <c r="AX56" i="2"/>
  <c r="AZ65" i="2"/>
  <c r="AY48" i="2"/>
  <c r="AV50" i="2"/>
  <c r="AY40" i="2"/>
  <c r="AW46" i="2"/>
  <c r="AY66" i="2"/>
  <c r="AV65" i="2"/>
  <c r="AY56" i="2"/>
  <c r="AV45" i="2"/>
  <c r="AZ56" i="2"/>
  <c r="AZ44" i="2"/>
  <c r="AV44" i="2"/>
  <c r="AW57" i="2"/>
  <c r="AZ64" i="2"/>
  <c r="AX48" i="2"/>
  <c r="F40" i="2"/>
  <c r="AX40" i="2" s="1"/>
  <c r="AW51" i="2"/>
  <c r="AY57" i="2"/>
  <c r="AX64" i="2"/>
  <c r="AV57" i="2"/>
  <c r="AV63" i="2"/>
  <c r="AY50" i="2"/>
  <c r="AW56" i="2"/>
  <c r="AZ45" i="2"/>
  <c r="AY51" i="2"/>
  <c r="AX55" i="2"/>
  <c r="AZ49" i="2"/>
  <c r="AZ58" i="2"/>
  <c r="AZ46" i="2"/>
  <c r="AW48" i="2"/>
  <c r="AZ50" i="2"/>
  <c r="AW54" i="2"/>
  <c r="AW61" i="2"/>
  <c r="AY58" i="2"/>
  <c r="AW58" i="2"/>
  <c r="AX54" i="2"/>
  <c r="AZ54" i="2"/>
  <c r="AV54" i="2"/>
  <c r="AX45" i="2"/>
  <c r="AZ55" i="2"/>
  <c r="AV46" i="2"/>
  <c r="AY41" i="2"/>
  <c r="AW41" i="2"/>
  <c r="AW53" i="2"/>
  <c r="AY53" i="2"/>
  <c r="AZ51" i="2"/>
  <c r="AV51" i="2"/>
  <c r="AX51" i="2"/>
  <c r="AY61" i="2"/>
  <c r="AV62" i="2"/>
  <c r="AV60" i="2"/>
  <c r="AV52" i="2"/>
  <c r="AV56" i="2"/>
  <c r="AW49" i="2"/>
  <c r="AZ53" i="2"/>
  <c r="AZ39" i="2"/>
  <c r="AY42" i="2"/>
  <c r="AV64" i="2"/>
  <c r="AX53" i="2"/>
  <c r="AX62" i="2"/>
  <c r="AX60" i="2"/>
  <c r="AX52" i="2"/>
  <c r="AW45" i="2"/>
  <c r="AY45" i="2"/>
  <c r="AV48" i="2"/>
  <c r="AW52" i="2"/>
  <c r="AY39" i="2"/>
  <c r="AY44" i="2"/>
  <c r="AW44" i="2"/>
  <c r="AY46" i="2"/>
  <c r="AX43" i="2"/>
  <c r="AV43" i="2"/>
  <c r="AZ43" i="2"/>
  <c r="AZ48" i="2"/>
  <c r="AV49" i="2"/>
  <c r="AV58" i="2"/>
  <c r="AY47" i="2"/>
  <c r="AX50" i="2"/>
  <c r="AX63" i="2"/>
  <c r="AX59" i="2"/>
  <c r="AV59" i="2"/>
  <c r="AZ59" i="2"/>
  <c r="AY60" i="2"/>
  <c r="AW60" i="2"/>
  <c r="AZ41" i="2"/>
  <c r="AV41" i="2"/>
  <c r="AX41" i="2"/>
  <c r="AV40" i="2" l="1"/>
  <c r="AZ40" i="2"/>
</calcChain>
</file>

<file path=xl/sharedStrings.xml><?xml version="1.0" encoding="utf-8"?>
<sst xmlns="http://schemas.openxmlformats.org/spreadsheetml/2006/main" count="653" uniqueCount="258">
  <si>
    <t>date</t>
    <phoneticPr fontId="5"/>
  </si>
  <si>
    <t>No.</t>
    <phoneticPr fontId="5"/>
  </si>
  <si>
    <t>ctrl</t>
    <phoneticPr fontId="5"/>
  </si>
  <si>
    <t>taste bud</t>
    <phoneticPr fontId="5"/>
  </si>
  <si>
    <t>FDPS</t>
    <phoneticPr fontId="5"/>
  </si>
  <si>
    <t>CA4</t>
    <phoneticPr fontId="5"/>
  </si>
  <si>
    <t>marge</t>
    <phoneticPr fontId="5"/>
  </si>
  <si>
    <t>FDPS/cell</t>
    <phoneticPr fontId="5"/>
  </si>
  <si>
    <t>CA4/cell</t>
    <phoneticPr fontId="5"/>
  </si>
  <si>
    <t>merge/cell</t>
    <phoneticPr fontId="5"/>
  </si>
  <si>
    <t>rise15</t>
    <phoneticPr fontId="5"/>
  </si>
  <si>
    <t>1,1-1</t>
    <phoneticPr fontId="5"/>
  </si>
  <si>
    <t>3-1</t>
    <phoneticPr fontId="5"/>
  </si>
  <si>
    <t>1-1</t>
    <phoneticPr fontId="5"/>
  </si>
  <si>
    <t>1-2</t>
  </si>
  <si>
    <t>2-1</t>
    <phoneticPr fontId="5"/>
  </si>
  <si>
    <t>2-2</t>
  </si>
  <si>
    <t>3-2</t>
    <phoneticPr fontId="5"/>
  </si>
  <si>
    <t>4-1</t>
    <phoneticPr fontId="5"/>
  </si>
  <si>
    <t>2-2</t>
    <phoneticPr fontId="5"/>
  </si>
  <si>
    <t>4-2</t>
    <phoneticPr fontId="5"/>
  </si>
  <si>
    <t>average</t>
    <phoneticPr fontId="5"/>
  </si>
  <si>
    <t>average</t>
  </si>
  <si>
    <t>s.e.</t>
    <phoneticPr fontId="5"/>
  </si>
  <si>
    <t>s.e.</t>
  </si>
  <si>
    <t>TTEST</t>
    <phoneticPr fontId="5"/>
  </si>
  <si>
    <t>ctrl-1</t>
    <phoneticPr fontId="5"/>
  </si>
  <si>
    <t>ctrl-2</t>
  </si>
  <si>
    <t>ctrl-3</t>
    <phoneticPr fontId="5"/>
  </si>
  <si>
    <t>ctrl-4</t>
    <phoneticPr fontId="5"/>
  </si>
  <si>
    <t>ctrl-5</t>
    <phoneticPr fontId="5"/>
  </si>
  <si>
    <t>ctrl-6</t>
    <phoneticPr fontId="5"/>
  </si>
  <si>
    <t>ctrl-7</t>
    <phoneticPr fontId="5"/>
  </si>
  <si>
    <t>ctrl-8</t>
    <phoneticPr fontId="5"/>
  </si>
  <si>
    <t>ctrl-9</t>
    <phoneticPr fontId="5"/>
  </si>
  <si>
    <t>ctrl-10</t>
    <phoneticPr fontId="5"/>
  </si>
  <si>
    <t>ctrl-11</t>
    <phoneticPr fontId="5"/>
  </si>
  <si>
    <t>ctrl-12</t>
    <phoneticPr fontId="5"/>
  </si>
  <si>
    <t>ctrl-13</t>
    <phoneticPr fontId="5"/>
  </si>
  <si>
    <t>ctrl-14</t>
    <phoneticPr fontId="5"/>
  </si>
  <si>
    <t>ctrl-15</t>
    <phoneticPr fontId="5"/>
  </si>
  <si>
    <t>ctrl-16</t>
    <phoneticPr fontId="5"/>
  </si>
  <si>
    <t>ctrl-17</t>
    <phoneticPr fontId="5"/>
  </si>
  <si>
    <t>ctrl-18</t>
    <phoneticPr fontId="5"/>
  </si>
  <si>
    <t>ctrl-19</t>
    <phoneticPr fontId="5"/>
  </si>
  <si>
    <t>ctrl-20</t>
    <phoneticPr fontId="5"/>
  </si>
  <si>
    <t>ctrl-21</t>
    <phoneticPr fontId="5"/>
  </si>
  <si>
    <t>T20200928</t>
    <phoneticPr fontId="5"/>
  </si>
  <si>
    <t>T20200929</t>
  </si>
  <si>
    <t>T20200930</t>
  </si>
  <si>
    <t>T20201019</t>
    <phoneticPr fontId="5"/>
  </si>
  <si>
    <t>T20201020</t>
  </si>
  <si>
    <t>T20201021</t>
  </si>
  <si>
    <t>NaCl10</t>
    <phoneticPr fontId="5"/>
  </si>
  <si>
    <t>NaCl30</t>
    <phoneticPr fontId="5"/>
  </si>
  <si>
    <t>NaCl100</t>
    <phoneticPr fontId="5"/>
  </si>
  <si>
    <t>NaCl300</t>
    <phoneticPr fontId="5"/>
  </si>
  <si>
    <t>NaCl500</t>
    <phoneticPr fontId="5"/>
  </si>
  <si>
    <t>NaCl1000</t>
    <phoneticPr fontId="5"/>
  </si>
  <si>
    <t>Suc+Q10</t>
    <phoneticPr fontId="5"/>
  </si>
  <si>
    <t>Suc+Q30</t>
    <phoneticPr fontId="5"/>
  </si>
  <si>
    <t>Suc+Q100</t>
    <phoneticPr fontId="5"/>
  </si>
  <si>
    <t>Suc+Q300</t>
    <phoneticPr fontId="5"/>
  </si>
  <si>
    <t>Suc+Q500</t>
    <phoneticPr fontId="5"/>
  </si>
  <si>
    <t>Suc+Q1000</t>
    <phoneticPr fontId="5"/>
  </si>
  <si>
    <t>HCl1</t>
    <phoneticPr fontId="5"/>
  </si>
  <si>
    <t>HCl3</t>
    <phoneticPr fontId="5"/>
  </si>
  <si>
    <t>HCl5</t>
    <phoneticPr fontId="5"/>
  </si>
  <si>
    <t>HCl10</t>
    <phoneticPr fontId="5"/>
  </si>
  <si>
    <t>HCl30</t>
    <phoneticPr fontId="5"/>
  </si>
  <si>
    <t>QHCl0.01</t>
    <phoneticPr fontId="5"/>
  </si>
  <si>
    <t>QHCl0.03</t>
    <phoneticPr fontId="5"/>
  </si>
  <si>
    <t>QHCl0.1</t>
    <phoneticPr fontId="5"/>
  </si>
  <si>
    <t>QHCl0.3</t>
    <phoneticPr fontId="5"/>
  </si>
  <si>
    <t>QHCl1</t>
    <phoneticPr fontId="5"/>
  </si>
  <si>
    <t>MPG+Q1</t>
    <phoneticPr fontId="5"/>
  </si>
  <si>
    <t>MPG+Q10</t>
    <phoneticPr fontId="5"/>
  </si>
  <si>
    <t>MPG+Q100</t>
    <phoneticPr fontId="5"/>
  </si>
  <si>
    <t>MPG+Q300</t>
    <phoneticPr fontId="5"/>
  </si>
  <si>
    <t>KCl10</t>
    <phoneticPr fontId="5"/>
  </si>
  <si>
    <t>KCl100</t>
    <phoneticPr fontId="5"/>
  </si>
  <si>
    <t>KCl1000</t>
    <phoneticPr fontId="5"/>
  </si>
  <si>
    <t>DDW</t>
    <phoneticPr fontId="5"/>
  </si>
  <si>
    <t>rise</t>
    <phoneticPr fontId="5"/>
  </si>
  <si>
    <t>濃度</t>
    <phoneticPr fontId="5"/>
  </si>
  <si>
    <t>1</t>
    <phoneticPr fontId="5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ave.</t>
    <phoneticPr fontId="5"/>
  </si>
  <si>
    <t>S.E.</t>
    <phoneticPr fontId="5"/>
  </si>
  <si>
    <t>ttest</t>
    <phoneticPr fontId="5"/>
  </si>
  <si>
    <t>NaCl</t>
    <phoneticPr fontId="5"/>
  </si>
  <si>
    <t>NaCl</t>
  </si>
  <si>
    <t>Suc+Q</t>
    <phoneticPr fontId="5"/>
  </si>
  <si>
    <t>Suc+Q</t>
  </si>
  <si>
    <t>HCl</t>
    <phoneticPr fontId="5"/>
  </si>
  <si>
    <t>HCl</t>
  </si>
  <si>
    <t>QHCl</t>
    <phoneticPr fontId="5"/>
  </si>
  <si>
    <t>QHCl</t>
  </si>
  <si>
    <t>MPG+Q</t>
    <phoneticPr fontId="5"/>
  </si>
  <si>
    <t>MPG+Q</t>
  </si>
  <si>
    <t>KCl</t>
    <phoneticPr fontId="5"/>
  </si>
  <si>
    <t>KCl</t>
  </si>
  <si>
    <t>3mM HCl</t>
    <phoneticPr fontId="5"/>
  </si>
  <si>
    <t>n</t>
    <phoneticPr fontId="5"/>
  </si>
  <si>
    <t>100mM NaCl</t>
    <phoneticPr fontId="5"/>
  </si>
  <si>
    <t>300mM Suc</t>
    <phoneticPr fontId="5"/>
  </si>
  <si>
    <t>100mM MPG</t>
    <phoneticPr fontId="5"/>
  </si>
  <si>
    <t>10mM QHCl</t>
    <phoneticPr fontId="5"/>
  </si>
  <si>
    <t>0.610385749 34</t>
  </si>
  <si>
    <t>ctrl9</t>
    <phoneticPr fontId="9"/>
  </si>
  <si>
    <t>ctrl10</t>
  </si>
  <si>
    <t>ctrl11</t>
  </si>
  <si>
    <t>ctrl12</t>
  </si>
  <si>
    <t>ctrl2</t>
    <phoneticPr fontId="9"/>
  </si>
  <si>
    <t>ctrl3</t>
  </si>
  <si>
    <t>ctrl4</t>
  </si>
  <si>
    <t>ctrl14</t>
  </si>
  <si>
    <t>ctrl15</t>
  </si>
  <si>
    <t>ctrl16</t>
  </si>
  <si>
    <t>rise3</t>
  </si>
  <si>
    <t>rise4</t>
  </si>
  <si>
    <t>rise8</t>
  </si>
  <si>
    <t>rise7</t>
    <phoneticPr fontId="10"/>
  </si>
  <si>
    <t>n</t>
    <phoneticPr fontId="9"/>
  </si>
  <si>
    <t>sham</t>
    <phoneticPr fontId="9"/>
  </si>
  <si>
    <t>rise</t>
    <phoneticPr fontId="9"/>
  </si>
  <si>
    <t>average</t>
    <phoneticPr fontId="9"/>
  </si>
  <si>
    <t>S.E.</t>
    <phoneticPr fontId="9"/>
  </si>
  <si>
    <t>ctrl13</t>
    <phoneticPr fontId="9"/>
  </si>
  <si>
    <t>rise5</t>
    <phoneticPr fontId="9"/>
  </si>
  <si>
    <t>rise6</t>
    <phoneticPr fontId="10"/>
  </si>
  <si>
    <t>rise1</t>
    <phoneticPr fontId="10"/>
  </si>
  <si>
    <t>rise2</t>
    <phoneticPr fontId="10"/>
  </si>
  <si>
    <t>/sham</t>
    <phoneticPr fontId="9"/>
  </si>
  <si>
    <t>sham/sham</t>
    <phoneticPr fontId="9"/>
  </si>
  <si>
    <t>rise/sham</t>
    <phoneticPr fontId="9"/>
  </si>
  <si>
    <t>t test</t>
    <phoneticPr fontId="9"/>
  </si>
  <si>
    <t>FDPS</t>
    <phoneticPr fontId="10"/>
  </si>
  <si>
    <t>FDPS</t>
  </si>
  <si>
    <t>Otop1</t>
    <phoneticPr fontId="10"/>
  </si>
  <si>
    <t>Otop1</t>
  </si>
  <si>
    <t>PKD2L1</t>
    <phoneticPr fontId="10"/>
  </si>
  <si>
    <t>PKD2L1</t>
  </si>
  <si>
    <t>PKD1L3</t>
  </si>
  <si>
    <t>CA4</t>
    <phoneticPr fontId="10"/>
  </si>
  <si>
    <t>CA4</t>
  </si>
  <si>
    <t>T1R3</t>
    <phoneticPr fontId="10"/>
  </si>
  <si>
    <t>T1R3</t>
  </si>
  <si>
    <t>Gust</t>
  </si>
  <si>
    <t>Krt8</t>
  </si>
  <si>
    <t>DSG1</t>
  </si>
  <si>
    <t>DSG2</t>
    <phoneticPr fontId="10"/>
  </si>
  <si>
    <t>DSG2</t>
  </si>
  <si>
    <t>DSG3</t>
  </si>
  <si>
    <t>CK10</t>
  </si>
  <si>
    <t>CT nerve response</t>
    <phoneticPr fontId="5"/>
  </si>
  <si>
    <t>Behavior</t>
    <phoneticPr fontId="5"/>
  </si>
  <si>
    <t>qPCR</t>
    <phoneticPr fontId="5"/>
  </si>
  <si>
    <t>taste cell all</t>
    <phoneticPr fontId="5"/>
  </si>
  <si>
    <t>taste cell/cell</t>
    <phoneticPr fontId="5"/>
  </si>
  <si>
    <r>
      <t>ENaC</t>
    </r>
    <r>
      <rPr>
        <sz val="10"/>
        <rFont val="Arial"/>
        <family val="2"/>
        <charset val="161"/>
      </rPr>
      <t>α</t>
    </r>
    <phoneticPr fontId="10"/>
  </si>
  <si>
    <t>ENaC</t>
  </si>
  <si>
    <t>GL nerve response</t>
    <phoneticPr fontId="5"/>
  </si>
  <si>
    <t>920#2</t>
  </si>
  <si>
    <t>920#3</t>
  </si>
  <si>
    <t>921#2</t>
  </si>
  <si>
    <t>921#3</t>
  </si>
  <si>
    <t>Control</t>
  </si>
  <si>
    <t>920#1</t>
  </si>
  <si>
    <t>921#1</t>
  </si>
  <si>
    <t>AVE</t>
  </si>
  <si>
    <t>STDEV</t>
  </si>
  <si>
    <t>SE</t>
  </si>
  <si>
    <t>Suc</t>
  </si>
  <si>
    <t>MPG</t>
  </si>
  <si>
    <t>Risedronate</t>
  </si>
  <si>
    <t>TTEST</t>
  </si>
  <si>
    <t>FP</t>
  </si>
  <si>
    <t>Trpm5</t>
  </si>
  <si>
    <t>T1R2</t>
  </si>
  <si>
    <t>Actb</t>
  </si>
  <si>
    <t>DNA microarray analysis</t>
  </si>
  <si>
    <t>CV</t>
    <phoneticPr fontId="5"/>
  </si>
  <si>
    <t>taste cell all/cell</t>
    <phoneticPr fontId="5"/>
  </si>
  <si>
    <t>Bud count</t>
    <phoneticPr fontId="5"/>
  </si>
  <si>
    <t>Cell count (CV)</t>
    <phoneticPr fontId="5"/>
  </si>
  <si>
    <t>Cell count (FP)</t>
    <phoneticPr fontId="5"/>
  </si>
  <si>
    <t>1-3</t>
  </si>
  <si>
    <t>1-4</t>
    <phoneticPr fontId="5"/>
  </si>
  <si>
    <t>1-5</t>
    <phoneticPr fontId="5"/>
  </si>
  <si>
    <t>1-6</t>
  </si>
  <si>
    <t>1-7</t>
    <phoneticPr fontId="5"/>
  </si>
  <si>
    <t>2-3</t>
  </si>
  <si>
    <t>2-4</t>
    <phoneticPr fontId="5"/>
  </si>
  <si>
    <t>2-4</t>
  </si>
  <si>
    <t>2-5</t>
    <phoneticPr fontId="5"/>
  </si>
  <si>
    <t>2-5</t>
  </si>
  <si>
    <t>2-6</t>
    <phoneticPr fontId="5"/>
  </si>
  <si>
    <t>2-6</t>
  </si>
  <si>
    <t>2-7</t>
    <phoneticPr fontId="5"/>
  </si>
  <si>
    <t>2-8</t>
    <phoneticPr fontId="5"/>
  </si>
  <si>
    <t>2-9</t>
    <phoneticPr fontId="5"/>
  </si>
  <si>
    <t>2-9</t>
  </si>
  <si>
    <t>2-10</t>
    <phoneticPr fontId="5"/>
  </si>
  <si>
    <t>2-11</t>
    <phoneticPr fontId="5"/>
  </si>
  <si>
    <t>2-11</t>
  </si>
  <si>
    <t>2-12</t>
    <phoneticPr fontId="5"/>
  </si>
  <si>
    <t>2-13</t>
  </si>
  <si>
    <t>3-3</t>
  </si>
  <si>
    <t>2-14</t>
    <phoneticPr fontId="5"/>
  </si>
  <si>
    <t>3-4</t>
    <phoneticPr fontId="5"/>
  </si>
  <si>
    <t>3-5</t>
    <phoneticPr fontId="5"/>
  </si>
  <si>
    <t>3-6</t>
  </si>
  <si>
    <t>3-7</t>
  </si>
  <si>
    <t>3-8</t>
  </si>
  <si>
    <t>3-9</t>
  </si>
  <si>
    <t>3-10</t>
  </si>
  <si>
    <t>3-2</t>
  </si>
  <si>
    <t>3-11</t>
    <phoneticPr fontId="5"/>
  </si>
  <si>
    <t>3-12</t>
    <phoneticPr fontId="5"/>
  </si>
  <si>
    <t>4-2</t>
  </si>
  <si>
    <t>4-3</t>
  </si>
  <si>
    <t>1-2</t>
    <phoneticPr fontId="5"/>
  </si>
  <si>
    <t>4-4</t>
  </si>
  <si>
    <t>4-5</t>
  </si>
  <si>
    <t>4-6</t>
  </si>
  <si>
    <t>4-7</t>
  </si>
  <si>
    <t>1-1</t>
  </si>
  <si>
    <t>2-3</t>
    <phoneticPr fontId="5"/>
  </si>
  <si>
    <t>2-1</t>
  </si>
  <si>
    <t>2-8</t>
  </si>
  <si>
    <t>3-1</t>
  </si>
  <si>
    <t>3-4</t>
  </si>
  <si>
    <t>3-5</t>
  </si>
  <si>
    <t>1-4</t>
  </si>
  <si>
    <t>1-5</t>
  </si>
  <si>
    <t>1-7</t>
  </si>
  <si>
    <t>1-8</t>
  </si>
  <si>
    <t>1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0_);[Red]\(0.000\)"/>
    <numFmt numFmtId="178" formatCode="0.0000000_);[Red]\(0.0000000\)"/>
    <numFmt numFmtId="179" formatCode="0.00000"/>
  </numFmts>
  <fonts count="1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1"/>
      <color theme="3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name val="游ゴシック"/>
      <family val="2"/>
      <charset val="128"/>
      <scheme val="minor"/>
    </font>
    <font>
      <sz val="10"/>
      <name val="Arial"/>
      <family val="2"/>
    </font>
    <font>
      <sz val="6"/>
      <name val="Tsukushi A Round Gothic Bold"/>
      <family val="3"/>
      <charset val="128"/>
    </font>
    <font>
      <sz val="6"/>
      <name val="ＭＳ Ｐゴシック"/>
      <family val="3"/>
      <charset val="128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name val="Arial"/>
      <family val="2"/>
      <charset val="161"/>
    </font>
  </fonts>
  <fills count="1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2" borderId="2" applyNumberFormat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0" borderId="0"/>
  </cellStyleXfs>
  <cellXfs count="37">
    <xf numFmtId="0" fontId="0" fillId="0" borderId="0" xfId="0">
      <alignment vertical="center"/>
    </xf>
    <xf numFmtId="0" fontId="2" fillId="0" borderId="0" xfId="1">
      <alignment vertical="center"/>
    </xf>
    <xf numFmtId="0" fontId="3" fillId="0" borderId="1" xfId="2">
      <alignment vertical="center"/>
    </xf>
    <xf numFmtId="0" fontId="4" fillId="2" borderId="2" xfId="3">
      <alignment vertical="center"/>
    </xf>
    <xf numFmtId="176" fontId="1" fillId="4" borderId="0" xfId="5" applyNumberFormat="1">
      <alignment vertical="center"/>
    </xf>
    <xf numFmtId="176" fontId="1" fillId="3" borderId="0" xfId="4" applyNumberFormat="1">
      <alignment vertical="center"/>
    </xf>
    <xf numFmtId="49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1" fillId="3" borderId="0" xfId="4">
      <alignment vertical="center"/>
    </xf>
    <xf numFmtId="0" fontId="6" fillId="0" borderId="0" xfId="0" applyFont="1" applyAlignment="1"/>
    <xf numFmtId="0" fontId="6" fillId="5" borderId="0" xfId="0" applyFont="1" applyFill="1" applyAlignment="1"/>
    <xf numFmtId="0" fontId="6" fillId="6" borderId="0" xfId="0" applyFont="1" applyFill="1" applyAlignment="1"/>
    <xf numFmtId="0" fontId="7" fillId="7" borderId="0" xfId="0" applyFont="1" applyFill="1" applyAlignment="1"/>
    <xf numFmtId="0" fontId="6" fillId="7" borderId="0" xfId="0" applyFont="1" applyFill="1" applyAlignment="1"/>
    <xf numFmtId="0" fontId="0" fillId="0" borderId="0" xfId="0" applyAlignment="1"/>
    <xf numFmtId="177" fontId="6" fillId="0" borderId="0" xfId="0" applyNumberFormat="1" applyFont="1" applyAlignment="1"/>
    <xf numFmtId="0" fontId="1" fillId="3" borderId="0" xfId="4" applyAlignment="1"/>
    <xf numFmtId="0" fontId="6" fillId="8" borderId="0" xfId="0" applyFont="1" applyFill="1" applyAlignment="1"/>
    <xf numFmtId="0" fontId="6" fillId="9" borderId="0" xfId="0" applyFont="1" applyFill="1" applyAlignment="1"/>
    <xf numFmtId="0" fontId="0" fillId="0" borderId="0" xfId="0" applyAlignment="1">
      <alignment horizontal="right"/>
    </xf>
    <xf numFmtId="178" fontId="6" fillId="9" borderId="0" xfId="0" applyNumberFormat="1" applyFont="1" applyFill="1" applyAlignment="1"/>
    <xf numFmtId="178" fontId="6" fillId="8" borderId="0" xfId="0" applyNumberFormat="1" applyFont="1" applyFill="1" applyAlignment="1"/>
    <xf numFmtId="178" fontId="6" fillId="0" borderId="0" xfId="0" applyNumberFormat="1" applyFont="1" applyAlignment="1"/>
    <xf numFmtId="0" fontId="6" fillId="10" borderId="0" xfId="0" applyFont="1" applyFill="1" applyAlignment="1"/>
    <xf numFmtId="0" fontId="0" fillId="0" borderId="0" xfId="0" applyAlignment="1">
      <alignment horizontal="center" vertical="center"/>
    </xf>
    <xf numFmtId="0" fontId="0" fillId="8" borderId="0" xfId="0" applyFill="1">
      <alignment vertical="center"/>
    </xf>
    <xf numFmtId="0" fontId="0" fillId="11" borderId="0" xfId="0" applyFill="1">
      <alignment vertical="center"/>
    </xf>
    <xf numFmtId="0" fontId="8" fillId="0" borderId="0" xfId="6"/>
    <xf numFmtId="0" fontId="8" fillId="11" borderId="0" xfId="6" applyFill="1"/>
    <xf numFmtId="0" fontId="8" fillId="12" borderId="0" xfId="6" applyFill="1"/>
    <xf numFmtId="0" fontId="8" fillId="13" borderId="0" xfId="6" applyFill="1"/>
    <xf numFmtId="0" fontId="11" fillId="12" borderId="0" xfId="6" applyFont="1" applyFill="1"/>
    <xf numFmtId="0" fontId="12" fillId="12" borderId="0" xfId="6" applyFont="1" applyFill="1"/>
    <xf numFmtId="179" fontId="12" fillId="12" borderId="0" xfId="6" applyNumberFormat="1" applyFont="1" applyFill="1"/>
    <xf numFmtId="0" fontId="2" fillId="0" borderId="0" xfId="1" applyAlignment="1"/>
    <xf numFmtId="49" fontId="3" fillId="0" borderId="1" xfId="2" applyNumberFormat="1">
      <alignment vertical="center"/>
    </xf>
    <xf numFmtId="176" fontId="0" fillId="0" borderId="0" xfId="0" applyNumberFormat="1">
      <alignment vertical="center"/>
    </xf>
  </cellXfs>
  <cellStyles count="7">
    <cellStyle name="20% - アクセント 1" xfId="4" builtinId="30"/>
    <cellStyle name="20% - アクセント 4" xfId="5" builtinId="42"/>
    <cellStyle name="タイトル" xfId="1" builtinId="15"/>
    <cellStyle name="計算" xfId="3" builtinId="22"/>
    <cellStyle name="見出し 3" xfId="2" builtinId="18"/>
    <cellStyle name="標準" xfId="0" builtinId="0"/>
    <cellStyle name="標準 2" xfId="6" xr:uid="{0DC0F85B-1EAC-41B4-A842-5D1013FB1194}"/>
  </cellStyles>
  <dxfs count="1"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QHC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91004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191004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91004'!#REF!</c:f>
            </c:numRef>
          </c:xVal>
          <c:yVal>
            <c:numRef>
              <c:f>'191004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19100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BF6-4A22-9FB7-CF3C940E9C6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91004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191004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91004'!#REF!</c:f>
            </c:numRef>
          </c:xVal>
          <c:yVal>
            <c:numRef>
              <c:f>'191004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19100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BF6-4A22-9FB7-CF3C940E9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29760"/>
        <c:axId val="168631296"/>
      </c:scatterChart>
      <c:valAx>
        <c:axId val="1686297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631296"/>
        <c:crosses val="autoZero"/>
        <c:crossBetween val="midCat"/>
      </c:valAx>
      <c:valAx>
        <c:axId val="16863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629760"/>
        <c:crossesAt val="1E-3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0</xdr:colOff>
      <xdr:row>50</xdr:row>
      <xdr:rowOff>116482</xdr:rowOff>
    </xdr:from>
    <xdr:to>
      <xdr:col>52</xdr:col>
      <xdr:colOff>21810</xdr:colOff>
      <xdr:row>64</xdr:row>
      <xdr:rowOff>2463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6F4AA47-7E23-405F-A7D5-0914D0DA55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99717-65F8-4011-9056-4960187A1D82}">
  <dimension ref="A1:Z128"/>
  <sheetViews>
    <sheetView tabSelected="1" workbookViewId="0">
      <selection activeCell="D130" sqref="D130"/>
    </sheetView>
  </sheetViews>
  <sheetFormatPr defaultRowHeight="18"/>
  <sheetData>
    <row r="1" spans="1:9" ht="29">
      <c r="A1" s="1" t="s">
        <v>203</v>
      </c>
      <c r="B1" s="1"/>
      <c r="C1" s="1"/>
      <c r="D1" s="1"/>
      <c r="E1" s="1"/>
      <c r="F1" s="1"/>
      <c r="G1" s="1"/>
      <c r="H1" s="1"/>
      <c r="I1" s="1"/>
    </row>
    <row r="2" spans="1:9" ht="18.5" thickBot="1">
      <c r="A2" s="2" t="s">
        <v>0</v>
      </c>
      <c r="B2" s="2" t="s">
        <v>1</v>
      </c>
      <c r="C2" s="2" t="s">
        <v>2</v>
      </c>
      <c r="D2" s="2" t="s">
        <v>3</v>
      </c>
      <c r="F2" s="2" t="s">
        <v>0</v>
      </c>
      <c r="G2" s="2" t="s">
        <v>1</v>
      </c>
      <c r="H2" s="2" t="s">
        <v>10</v>
      </c>
      <c r="I2" s="2" t="s">
        <v>3</v>
      </c>
    </row>
    <row r="3" spans="1:9">
      <c r="A3">
        <v>20210512</v>
      </c>
      <c r="B3" s="6" t="s">
        <v>13</v>
      </c>
      <c r="C3" s="4">
        <v>1</v>
      </c>
      <c r="D3">
        <v>9</v>
      </c>
      <c r="F3">
        <v>20210616</v>
      </c>
      <c r="G3" s="6" t="s">
        <v>13</v>
      </c>
      <c r="H3" s="5">
        <v>1</v>
      </c>
      <c r="I3">
        <v>9</v>
      </c>
    </row>
    <row r="4" spans="1:9">
      <c r="B4" s="6" t="s">
        <v>14</v>
      </c>
      <c r="C4" s="4">
        <v>2</v>
      </c>
      <c r="D4">
        <v>10</v>
      </c>
      <c r="G4" s="6" t="s">
        <v>14</v>
      </c>
      <c r="H4" s="5">
        <v>2</v>
      </c>
      <c r="I4">
        <v>12</v>
      </c>
    </row>
    <row r="5" spans="1:9">
      <c r="A5">
        <v>20210402</v>
      </c>
      <c r="B5">
        <v>1</v>
      </c>
      <c r="C5" s="4">
        <v>3</v>
      </c>
      <c r="D5">
        <v>9</v>
      </c>
      <c r="G5" s="6" t="s">
        <v>15</v>
      </c>
      <c r="H5" s="5">
        <v>3</v>
      </c>
      <c r="I5">
        <v>8</v>
      </c>
    </row>
    <row r="6" spans="1:9">
      <c r="B6">
        <v>5</v>
      </c>
      <c r="C6" s="4">
        <v>4</v>
      </c>
      <c r="D6">
        <v>8</v>
      </c>
      <c r="F6">
        <v>20210701</v>
      </c>
      <c r="G6" s="6" t="s">
        <v>13</v>
      </c>
      <c r="H6" s="5">
        <v>4</v>
      </c>
      <c r="I6">
        <v>8</v>
      </c>
    </row>
    <row r="7" spans="1:9">
      <c r="A7">
        <v>20190719</v>
      </c>
      <c r="B7" s="6" t="s">
        <v>13</v>
      </c>
      <c r="C7" s="4">
        <v>5</v>
      </c>
      <c r="D7">
        <v>9</v>
      </c>
      <c r="G7" s="6" t="s">
        <v>14</v>
      </c>
      <c r="H7" s="5">
        <v>5</v>
      </c>
      <c r="I7">
        <v>10</v>
      </c>
    </row>
    <row r="8" spans="1:9">
      <c r="B8" s="6" t="s">
        <v>14</v>
      </c>
      <c r="C8" s="4">
        <v>6</v>
      </c>
      <c r="D8">
        <v>10</v>
      </c>
      <c r="G8" s="6" t="s">
        <v>15</v>
      </c>
      <c r="H8" s="5">
        <v>6</v>
      </c>
      <c r="I8">
        <v>9</v>
      </c>
    </row>
    <row r="9" spans="1:9">
      <c r="A9">
        <v>20210512</v>
      </c>
      <c r="B9" s="6" t="s">
        <v>15</v>
      </c>
      <c r="C9" s="4">
        <v>7</v>
      </c>
      <c r="D9">
        <v>9</v>
      </c>
      <c r="G9" s="6" t="s">
        <v>19</v>
      </c>
      <c r="H9" s="5">
        <v>7</v>
      </c>
      <c r="I9">
        <v>10</v>
      </c>
    </row>
    <row r="10" spans="1:9">
      <c r="A10">
        <v>20210610</v>
      </c>
      <c r="B10" s="6" t="s">
        <v>12</v>
      </c>
      <c r="C10" s="4">
        <v>8</v>
      </c>
      <c r="D10">
        <v>9</v>
      </c>
      <c r="G10" s="6" t="s">
        <v>17</v>
      </c>
      <c r="H10" s="5">
        <v>8</v>
      </c>
      <c r="I10">
        <v>7</v>
      </c>
    </row>
    <row r="11" spans="1:9">
      <c r="A11" s="7">
        <v>44383</v>
      </c>
      <c r="B11" s="6" t="s">
        <v>13</v>
      </c>
      <c r="C11" s="4">
        <v>9</v>
      </c>
      <c r="D11">
        <v>9</v>
      </c>
      <c r="G11" s="6" t="s">
        <v>20</v>
      </c>
      <c r="H11" s="5">
        <v>10</v>
      </c>
      <c r="I11">
        <v>8</v>
      </c>
    </row>
    <row r="12" spans="1:9">
      <c r="B12" s="6" t="s">
        <v>14</v>
      </c>
      <c r="C12" s="4">
        <v>10</v>
      </c>
      <c r="D12">
        <v>8</v>
      </c>
      <c r="F12">
        <v>20210526</v>
      </c>
      <c r="G12">
        <v>1</v>
      </c>
      <c r="H12" s="5">
        <v>11</v>
      </c>
      <c r="I12">
        <v>8</v>
      </c>
    </row>
    <row r="13" spans="1:9">
      <c r="B13" s="6"/>
      <c r="C13" s="4"/>
      <c r="H13" s="8"/>
    </row>
    <row r="14" spans="1:9">
      <c r="C14" s="4" t="s">
        <v>21</v>
      </c>
      <c r="D14">
        <f>AVERAGE(D3:D13)</f>
        <v>9</v>
      </c>
      <c r="H14" s="5" t="s">
        <v>22</v>
      </c>
      <c r="I14">
        <f>AVERAGE(I3:I13)</f>
        <v>8.9</v>
      </c>
    </row>
    <row r="15" spans="1:9">
      <c r="C15" s="4" t="s">
        <v>23</v>
      </c>
      <c r="D15">
        <f>STDEV(D3:D13)/(COUNT(D3:D13)^0.5)</f>
        <v>0.21081851067789192</v>
      </c>
      <c r="H15" s="5" t="s">
        <v>24</v>
      </c>
      <c r="I15">
        <f>STDEV(I3:I13)/(COUNT(I3:I13)^0.5)</f>
        <v>0.45825756949558372</v>
      </c>
    </row>
    <row r="16" spans="1:9">
      <c r="C16" s="4"/>
      <c r="H16" s="5" t="s">
        <v>25</v>
      </c>
      <c r="I16">
        <f>TTEST(D3:D12,I3:I12,2,2)</f>
        <v>0.84507472427073738</v>
      </c>
    </row>
    <row r="19" spans="1:26" ht="29">
      <c r="A19" s="1" t="s">
        <v>204</v>
      </c>
      <c r="B19" s="1"/>
    </row>
    <row r="20" spans="1:26" ht="18.5" thickBot="1">
      <c r="A20" s="2" t="s">
        <v>0</v>
      </c>
      <c r="B20" s="2" t="s">
        <v>1</v>
      </c>
      <c r="C20" s="2" t="s">
        <v>2</v>
      </c>
      <c r="D20" s="2" t="s">
        <v>3</v>
      </c>
      <c r="E20" s="2" t="s">
        <v>177</v>
      </c>
      <c r="F20" s="2" t="s">
        <v>4</v>
      </c>
      <c r="G20" s="2" t="s">
        <v>5</v>
      </c>
      <c r="H20" s="2" t="s">
        <v>6</v>
      </c>
      <c r="I20" s="3" t="s">
        <v>202</v>
      </c>
      <c r="J20" s="3" t="s">
        <v>7</v>
      </c>
      <c r="K20" s="3" t="s">
        <v>8</v>
      </c>
      <c r="L20" s="3" t="s">
        <v>9</v>
      </c>
      <c r="O20" s="2" t="s">
        <v>0</v>
      </c>
      <c r="P20" s="2" t="s">
        <v>1</v>
      </c>
      <c r="Q20" s="2" t="s">
        <v>10</v>
      </c>
      <c r="R20" s="2" t="s">
        <v>3</v>
      </c>
      <c r="S20" s="2" t="s">
        <v>177</v>
      </c>
      <c r="T20" s="2" t="s">
        <v>4</v>
      </c>
      <c r="U20" s="2" t="s">
        <v>5</v>
      </c>
      <c r="V20" s="2" t="s">
        <v>6</v>
      </c>
      <c r="W20" s="3" t="s">
        <v>178</v>
      </c>
      <c r="X20" s="3" t="s">
        <v>7</v>
      </c>
      <c r="Y20" s="3" t="s">
        <v>8</v>
      </c>
      <c r="Z20" s="3" t="s">
        <v>9</v>
      </c>
    </row>
    <row r="21" spans="1:26">
      <c r="A21">
        <v>20210402</v>
      </c>
      <c r="B21" t="s">
        <v>11</v>
      </c>
      <c r="C21" s="4">
        <v>1</v>
      </c>
      <c r="D21">
        <v>7</v>
      </c>
      <c r="E21">
        <v>72</v>
      </c>
      <c r="F21">
        <v>23</v>
      </c>
      <c r="G21">
        <v>24</v>
      </c>
      <c r="H21">
        <v>16</v>
      </c>
      <c r="I21">
        <f>E21/D21</f>
        <v>10.285714285714286</v>
      </c>
      <c r="J21">
        <f t="shared" ref="J21:J56" si="0">F21/D21</f>
        <v>3.2857142857142856</v>
      </c>
      <c r="K21">
        <f t="shared" ref="K21:K56" si="1">G21/D21</f>
        <v>3.4285714285714284</v>
      </c>
      <c r="L21">
        <f t="shared" ref="L21:L56" si="2">H21/D21</f>
        <v>2.2857142857142856</v>
      </c>
      <c r="O21">
        <v>20210402</v>
      </c>
      <c r="P21">
        <v>1</v>
      </c>
      <c r="Q21" s="5">
        <v>1</v>
      </c>
      <c r="R21">
        <v>5</v>
      </c>
      <c r="S21">
        <v>46</v>
      </c>
      <c r="T21">
        <v>21</v>
      </c>
      <c r="U21">
        <v>18</v>
      </c>
      <c r="V21">
        <v>21</v>
      </c>
      <c r="W21">
        <f>S21/R21</f>
        <v>9.1999999999999993</v>
      </c>
      <c r="X21">
        <f t="shared" ref="X21:X55" si="3">T21/R21</f>
        <v>4.2</v>
      </c>
      <c r="Y21">
        <f t="shared" ref="Y21:Y55" si="4">U21/R21</f>
        <v>3.6</v>
      </c>
      <c r="Z21">
        <f t="shared" ref="Z21:Z55" si="5">V21/R21</f>
        <v>4.2</v>
      </c>
    </row>
    <row r="22" spans="1:26">
      <c r="B22">
        <v>2</v>
      </c>
      <c r="C22" s="4">
        <v>2</v>
      </c>
      <c r="D22">
        <v>1</v>
      </c>
      <c r="E22">
        <v>12</v>
      </c>
      <c r="F22">
        <v>3</v>
      </c>
      <c r="G22">
        <v>3</v>
      </c>
      <c r="H22">
        <v>3</v>
      </c>
      <c r="I22">
        <f t="shared" ref="I22:I56" si="6">E22/D22</f>
        <v>12</v>
      </c>
      <c r="J22">
        <f t="shared" si="0"/>
        <v>3</v>
      </c>
      <c r="K22">
        <f t="shared" si="1"/>
        <v>3</v>
      </c>
      <c r="L22">
        <f t="shared" si="2"/>
        <v>3</v>
      </c>
      <c r="P22">
        <v>2</v>
      </c>
      <c r="Q22" s="5">
        <v>2</v>
      </c>
      <c r="R22">
        <v>5</v>
      </c>
      <c r="S22">
        <v>41</v>
      </c>
      <c r="T22">
        <v>17</v>
      </c>
      <c r="U22">
        <v>17</v>
      </c>
      <c r="V22">
        <v>14</v>
      </c>
      <c r="W22">
        <f t="shared" ref="W22:W55" si="7">S22/R22</f>
        <v>8.1999999999999993</v>
      </c>
      <c r="X22">
        <f t="shared" si="3"/>
        <v>3.4</v>
      </c>
      <c r="Y22">
        <f t="shared" si="4"/>
        <v>3.4</v>
      </c>
      <c r="Z22">
        <f t="shared" si="5"/>
        <v>2.8</v>
      </c>
    </row>
    <row r="23" spans="1:26">
      <c r="B23">
        <v>3</v>
      </c>
      <c r="C23" s="4">
        <v>3</v>
      </c>
      <c r="D23">
        <v>6</v>
      </c>
      <c r="E23">
        <v>76</v>
      </c>
      <c r="F23">
        <v>18</v>
      </c>
      <c r="G23">
        <v>24</v>
      </c>
      <c r="H23">
        <v>23</v>
      </c>
      <c r="I23">
        <f t="shared" si="6"/>
        <v>12.666666666666666</v>
      </c>
      <c r="J23">
        <f t="shared" si="0"/>
        <v>3</v>
      </c>
      <c r="K23">
        <f t="shared" si="1"/>
        <v>4</v>
      </c>
      <c r="L23">
        <f t="shared" si="2"/>
        <v>3.8333333333333335</v>
      </c>
      <c r="P23" s="6" t="s">
        <v>12</v>
      </c>
      <c r="Q23" s="5">
        <v>3</v>
      </c>
      <c r="R23">
        <v>8</v>
      </c>
      <c r="S23">
        <v>81</v>
      </c>
      <c r="T23">
        <v>22</v>
      </c>
      <c r="U23">
        <v>29</v>
      </c>
      <c r="V23">
        <v>22</v>
      </c>
      <c r="W23">
        <f t="shared" si="7"/>
        <v>10.125</v>
      </c>
      <c r="X23">
        <f t="shared" si="3"/>
        <v>2.75</v>
      </c>
      <c r="Y23">
        <f t="shared" si="4"/>
        <v>3.625</v>
      </c>
      <c r="Z23">
        <f t="shared" si="5"/>
        <v>2.75</v>
      </c>
    </row>
    <row r="24" spans="1:26">
      <c r="B24">
        <v>4</v>
      </c>
      <c r="C24" s="4">
        <v>4</v>
      </c>
      <c r="D24">
        <v>5</v>
      </c>
      <c r="E24">
        <v>52</v>
      </c>
      <c r="F24">
        <v>23</v>
      </c>
      <c r="G24">
        <v>18</v>
      </c>
      <c r="H24">
        <v>16</v>
      </c>
      <c r="I24">
        <f t="shared" si="6"/>
        <v>10.4</v>
      </c>
      <c r="J24">
        <f t="shared" si="0"/>
        <v>4.5999999999999996</v>
      </c>
      <c r="K24">
        <f t="shared" si="1"/>
        <v>3.6</v>
      </c>
      <c r="L24">
        <f t="shared" si="2"/>
        <v>3.2</v>
      </c>
      <c r="P24">
        <v>4</v>
      </c>
      <c r="Q24" s="5">
        <v>4</v>
      </c>
      <c r="R24">
        <v>5</v>
      </c>
      <c r="S24">
        <v>62</v>
      </c>
      <c r="T24">
        <v>14</v>
      </c>
      <c r="U24">
        <v>14</v>
      </c>
      <c r="V24">
        <v>12</v>
      </c>
      <c r="W24">
        <f t="shared" si="7"/>
        <v>12.4</v>
      </c>
      <c r="X24">
        <f t="shared" si="3"/>
        <v>2.8</v>
      </c>
      <c r="Y24">
        <f t="shared" si="4"/>
        <v>2.8</v>
      </c>
      <c r="Z24">
        <f t="shared" si="5"/>
        <v>2.4</v>
      </c>
    </row>
    <row r="25" spans="1:26">
      <c r="A25">
        <v>20190724</v>
      </c>
      <c r="B25">
        <v>1</v>
      </c>
      <c r="C25" s="4">
        <v>5</v>
      </c>
      <c r="D25">
        <v>2</v>
      </c>
      <c r="E25">
        <v>16</v>
      </c>
      <c r="F25">
        <v>8</v>
      </c>
      <c r="G25">
        <v>6</v>
      </c>
      <c r="H25">
        <v>3</v>
      </c>
      <c r="I25">
        <f t="shared" si="6"/>
        <v>8</v>
      </c>
      <c r="J25">
        <f t="shared" si="0"/>
        <v>4</v>
      </c>
      <c r="K25">
        <f t="shared" si="1"/>
        <v>3</v>
      </c>
      <c r="L25">
        <f t="shared" si="2"/>
        <v>1.5</v>
      </c>
      <c r="O25">
        <v>20200805</v>
      </c>
      <c r="P25">
        <v>2</v>
      </c>
      <c r="Q25" s="5">
        <v>5</v>
      </c>
      <c r="R25">
        <v>7</v>
      </c>
      <c r="S25">
        <v>81</v>
      </c>
      <c r="T25">
        <v>26</v>
      </c>
      <c r="U25">
        <v>17</v>
      </c>
      <c r="V25">
        <v>9</v>
      </c>
      <c r="W25">
        <f t="shared" si="7"/>
        <v>11.571428571428571</v>
      </c>
      <c r="X25">
        <f t="shared" si="3"/>
        <v>3.7142857142857144</v>
      </c>
      <c r="Y25">
        <f t="shared" si="4"/>
        <v>2.4285714285714284</v>
      </c>
      <c r="Z25">
        <f t="shared" si="5"/>
        <v>1.2857142857142858</v>
      </c>
    </row>
    <row r="26" spans="1:26">
      <c r="B26">
        <v>2</v>
      </c>
      <c r="C26" s="4">
        <v>6</v>
      </c>
      <c r="D26">
        <v>3</v>
      </c>
      <c r="E26">
        <v>36</v>
      </c>
      <c r="F26">
        <v>14</v>
      </c>
      <c r="G26">
        <v>7</v>
      </c>
      <c r="H26">
        <v>6</v>
      </c>
      <c r="I26">
        <f t="shared" si="6"/>
        <v>12</v>
      </c>
      <c r="J26">
        <f t="shared" si="0"/>
        <v>4.666666666666667</v>
      </c>
      <c r="K26">
        <f t="shared" si="1"/>
        <v>2.3333333333333335</v>
      </c>
      <c r="L26">
        <f t="shared" si="2"/>
        <v>2</v>
      </c>
      <c r="P26">
        <v>3</v>
      </c>
      <c r="Q26" s="5">
        <v>6</v>
      </c>
      <c r="R26">
        <v>5</v>
      </c>
      <c r="S26">
        <v>62</v>
      </c>
      <c r="T26">
        <v>20</v>
      </c>
      <c r="U26">
        <v>16</v>
      </c>
      <c r="V26">
        <v>16</v>
      </c>
      <c r="W26">
        <f t="shared" si="7"/>
        <v>12.4</v>
      </c>
      <c r="X26">
        <f t="shared" si="3"/>
        <v>4</v>
      </c>
      <c r="Y26">
        <f t="shared" si="4"/>
        <v>3.2</v>
      </c>
      <c r="Z26">
        <f t="shared" si="5"/>
        <v>3.2</v>
      </c>
    </row>
    <row r="27" spans="1:26">
      <c r="A27">
        <v>20210512</v>
      </c>
      <c r="B27" s="6" t="s">
        <v>13</v>
      </c>
      <c r="C27" s="4">
        <v>7</v>
      </c>
      <c r="D27">
        <v>9</v>
      </c>
      <c r="E27">
        <v>136</v>
      </c>
      <c r="F27">
        <v>54</v>
      </c>
      <c r="G27">
        <v>55</v>
      </c>
      <c r="H27">
        <v>45</v>
      </c>
      <c r="I27">
        <f t="shared" si="6"/>
        <v>15.111111111111111</v>
      </c>
      <c r="J27">
        <f t="shared" si="0"/>
        <v>6</v>
      </c>
      <c r="K27">
        <f t="shared" si="1"/>
        <v>6.1111111111111107</v>
      </c>
      <c r="L27">
        <f t="shared" si="2"/>
        <v>5</v>
      </c>
      <c r="O27">
        <v>20210512</v>
      </c>
      <c r="P27" s="6" t="s">
        <v>13</v>
      </c>
      <c r="Q27" s="5">
        <v>7</v>
      </c>
      <c r="R27">
        <v>4</v>
      </c>
      <c r="S27">
        <v>55</v>
      </c>
      <c r="T27">
        <v>21</v>
      </c>
      <c r="U27">
        <v>13</v>
      </c>
      <c r="V27">
        <v>12</v>
      </c>
      <c r="W27">
        <f t="shared" si="7"/>
        <v>13.75</v>
      </c>
      <c r="X27">
        <f t="shared" si="3"/>
        <v>5.25</v>
      </c>
      <c r="Y27">
        <f t="shared" si="4"/>
        <v>3.25</v>
      </c>
      <c r="Z27">
        <f t="shared" si="5"/>
        <v>3</v>
      </c>
    </row>
    <row r="28" spans="1:26">
      <c r="B28" s="6" t="s">
        <v>14</v>
      </c>
      <c r="C28" s="4">
        <v>8</v>
      </c>
      <c r="D28">
        <v>10</v>
      </c>
      <c r="E28">
        <v>110</v>
      </c>
      <c r="F28">
        <v>55</v>
      </c>
      <c r="G28">
        <v>42</v>
      </c>
      <c r="H28">
        <v>33</v>
      </c>
      <c r="I28">
        <f t="shared" si="6"/>
        <v>11</v>
      </c>
      <c r="J28">
        <f t="shared" si="0"/>
        <v>5.5</v>
      </c>
      <c r="K28">
        <f t="shared" si="1"/>
        <v>4.2</v>
      </c>
      <c r="L28">
        <f t="shared" si="2"/>
        <v>3.3</v>
      </c>
      <c r="P28" s="6" t="s">
        <v>14</v>
      </c>
      <c r="Q28" s="5">
        <v>8</v>
      </c>
      <c r="R28">
        <v>9</v>
      </c>
      <c r="S28">
        <v>107</v>
      </c>
      <c r="T28">
        <v>49</v>
      </c>
      <c r="U28">
        <v>40</v>
      </c>
      <c r="V28">
        <v>38</v>
      </c>
      <c r="W28">
        <f t="shared" si="7"/>
        <v>11.888888888888889</v>
      </c>
      <c r="X28">
        <f t="shared" si="3"/>
        <v>5.4444444444444446</v>
      </c>
      <c r="Y28">
        <f t="shared" si="4"/>
        <v>4.4444444444444446</v>
      </c>
      <c r="Z28">
        <f t="shared" si="5"/>
        <v>4.2222222222222223</v>
      </c>
    </row>
    <row r="29" spans="1:26">
      <c r="B29" s="6" t="s">
        <v>15</v>
      </c>
      <c r="C29" s="4">
        <v>9</v>
      </c>
      <c r="D29">
        <v>6</v>
      </c>
      <c r="E29">
        <v>80</v>
      </c>
      <c r="F29">
        <v>25</v>
      </c>
      <c r="G29">
        <v>20</v>
      </c>
      <c r="H29">
        <v>17</v>
      </c>
      <c r="I29">
        <f t="shared" si="6"/>
        <v>13.333333333333334</v>
      </c>
      <c r="J29">
        <f t="shared" si="0"/>
        <v>4.166666666666667</v>
      </c>
      <c r="K29">
        <f t="shared" si="1"/>
        <v>3.3333333333333335</v>
      </c>
      <c r="L29">
        <f t="shared" si="2"/>
        <v>2.8333333333333335</v>
      </c>
      <c r="P29" s="6" t="s">
        <v>15</v>
      </c>
      <c r="Q29" s="5">
        <v>9</v>
      </c>
      <c r="R29">
        <v>8</v>
      </c>
      <c r="S29">
        <v>109</v>
      </c>
      <c r="T29">
        <v>50</v>
      </c>
      <c r="U29">
        <v>38</v>
      </c>
      <c r="V29">
        <v>35</v>
      </c>
      <c r="W29">
        <f t="shared" si="7"/>
        <v>13.625</v>
      </c>
      <c r="X29">
        <f t="shared" si="3"/>
        <v>6.25</v>
      </c>
      <c r="Y29">
        <f t="shared" si="4"/>
        <v>4.75</v>
      </c>
      <c r="Z29">
        <f t="shared" si="5"/>
        <v>4.375</v>
      </c>
    </row>
    <row r="30" spans="1:26">
      <c r="B30" s="6" t="s">
        <v>16</v>
      </c>
      <c r="C30" s="4">
        <v>10</v>
      </c>
      <c r="D30">
        <v>7</v>
      </c>
      <c r="E30">
        <v>96</v>
      </c>
      <c r="F30">
        <v>27</v>
      </c>
      <c r="G30">
        <v>25</v>
      </c>
      <c r="H30">
        <v>13</v>
      </c>
      <c r="I30">
        <f t="shared" si="6"/>
        <v>13.714285714285714</v>
      </c>
      <c r="J30">
        <f t="shared" si="0"/>
        <v>3.8571428571428572</v>
      </c>
      <c r="K30">
        <f t="shared" si="1"/>
        <v>3.5714285714285716</v>
      </c>
      <c r="L30">
        <f t="shared" si="2"/>
        <v>1.8571428571428572</v>
      </c>
      <c r="P30" s="6" t="s">
        <v>16</v>
      </c>
      <c r="Q30" s="5">
        <v>10</v>
      </c>
      <c r="R30">
        <v>7</v>
      </c>
      <c r="S30">
        <v>82</v>
      </c>
      <c r="T30">
        <v>18</v>
      </c>
      <c r="U30">
        <v>28</v>
      </c>
      <c r="V30">
        <v>17</v>
      </c>
      <c r="W30">
        <f t="shared" si="7"/>
        <v>11.714285714285714</v>
      </c>
      <c r="X30">
        <f t="shared" si="3"/>
        <v>2.5714285714285716</v>
      </c>
      <c r="Y30">
        <f t="shared" si="4"/>
        <v>4</v>
      </c>
      <c r="Z30">
        <f t="shared" si="5"/>
        <v>2.4285714285714284</v>
      </c>
    </row>
    <row r="31" spans="1:26">
      <c r="A31">
        <v>20210603</v>
      </c>
      <c r="B31" s="6" t="s">
        <v>13</v>
      </c>
      <c r="C31" s="4">
        <v>11</v>
      </c>
      <c r="D31">
        <v>4</v>
      </c>
      <c r="E31">
        <v>60</v>
      </c>
      <c r="F31">
        <v>15</v>
      </c>
      <c r="G31">
        <v>15</v>
      </c>
      <c r="H31">
        <v>14</v>
      </c>
      <c r="I31">
        <f t="shared" si="6"/>
        <v>15</v>
      </c>
      <c r="J31">
        <f t="shared" si="0"/>
        <v>3.75</v>
      </c>
      <c r="K31">
        <f t="shared" si="1"/>
        <v>3.75</v>
      </c>
      <c r="L31">
        <f t="shared" si="2"/>
        <v>3.5</v>
      </c>
      <c r="O31">
        <v>20210526</v>
      </c>
      <c r="P31">
        <v>1</v>
      </c>
      <c r="Q31" s="5">
        <v>11</v>
      </c>
      <c r="R31">
        <v>8</v>
      </c>
      <c r="S31">
        <v>91</v>
      </c>
      <c r="T31">
        <v>30</v>
      </c>
      <c r="U31">
        <v>25</v>
      </c>
      <c r="V31">
        <v>19</v>
      </c>
      <c r="W31">
        <f t="shared" si="7"/>
        <v>11.375</v>
      </c>
      <c r="X31">
        <f t="shared" si="3"/>
        <v>3.75</v>
      </c>
      <c r="Y31">
        <f t="shared" si="4"/>
        <v>3.125</v>
      </c>
      <c r="Z31">
        <f t="shared" si="5"/>
        <v>2.375</v>
      </c>
    </row>
    <row r="32" spans="1:26">
      <c r="B32" s="6" t="s">
        <v>14</v>
      </c>
      <c r="C32" s="4">
        <v>12</v>
      </c>
      <c r="D32">
        <v>4</v>
      </c>
      <c r="E32">
        <v>76</v>
      </c>
      <c r="F32">
        <v>15</v>
      </c>
      <c r="G32">
        <v>13</v>
      </c>
      <c r="H32">
        <v>10</v>
      </c>
      <c r="I32">
        <f t="shared" si="6"/>
        <v>19</v>
      </c>
      <c r="J32">
        <f t="shared" si="0"/>
        <v>3.75</v>
      </c>
      <c r="K32">
        <f t="shared" si="1"/>
        <v>3.25</v>
      </c>
      <c r="L32">
        <f t="shared" si="2"/>
        <v>2.5</v>
      </c>
      <c r="P32">
        <v>2</v>
      </c>
      <c r="Q32" s="5">
        <v>12</v>
      </c>
      <c r="R32">
        <v>6</v>
      </c>
      <c r="S32">
        <v>82</v>
      </c>
      <c r="T32">
        <v>18</v>
      </c>
      <c r="U32">
        <v>14</v>
      </c>
      <c r="V32">
        <v>12</v>
      </c>
      <c r="W32">
        <f t="shared" si="7"/>
        <v>13.666666666666666</v>
      </c>
      <c r="X32">
        <f t="shared" si="3"/>
        <v>3</v>
      </c>
      <c r="Y32">
        <f t="shared" si="4"/>
        <v>2.3333333333333335</v>
      </c>
      <c r="Z32">
        <f t="shared" si="5"/>
        <v>2</v>
      </c>
    </row>
    <row r="33" spans="1:26">
      <c r="B33" s="6" t="s">
        <v>15</v>
      </c>
      <c r="C33" s="4">
        <v>13</v>
      </c>
      <c r="D33">
        <v>5</v>
      </c>
      <c r="E33">
        <v>41</v>
      </c>
      <c r="F33">
        <v>24</v>
      </c>
      <c r="G33">
        <v>12</v>
      </c>
      <c r="H33">
        <v>7</v>
      </c>
      <c r="I33">
        <f t="shared" si="6"/>
        <v>8.1999999999999993</v>
      </c>
      <c r="J33">
        <f t="shared" si="0"/>
        <v>4.8</v>
      </c>
      <c r="K33">
        <f t="shared" si="1"/>
        <v>2.4</v>
      </c>
      <c r="L33">
        <f t="shared" si="2"/>
        <v>1.4</v>
      </c>
      <c r="P33">
        <v>3</v>
      </c>
      <c r="Q33" s="5">
        <v>13</v>
      </c>
      <c r="R33">
        <v>4</v>
      </c>
      <c r="S33">
        <v>55</v>
      </c>
      <c r="T33">
        <v>18</v>
      </c>
      <c r="U33">
        <v>19</v>
      </c>
      <c r="V33">
        <v>12</v>
      </c>
      <c r="W33">
        <f t="shared" si="7"/>
        <v>13.75</v>
      </c>
      <c r="X33">
        <f t="shared" si="3"/>
        <v>4.5</v>
      </c>
      <c r="Y33">
        <f t="shared" si="4"/>
        <v>4.75</v>
      </c>
      <c r="Z33">
        <f t="shared" si="5"/>
        <v>3</v>
      </c>
    </row>
    <row r="34" spans="1:26">
      <c r="B34" s="6" t="s">
        <v>16</v>
      </c>
      <c r="C34" s="4">
        <v>14</v>
      </c>
      <c r="D34">
        <v>6</v>
      </c>
      <c r="E34">
        <v>82</v>
      </c>
      <c r="F34">
        <v>22</v>
      </c>
      <c r="G34">
        <v>24</v>
      </c>
      <c r="H34">
        <v>13</v>
      </c>
      <c r="I34">
        <f t="shared" si="6"/>
        <v>13.666666666666666</v>
      </c>
      <c r="J34">
        <f t="shared" si="0"/>
        <v>3.6666666666666665</v>
      </c>
      <c r="K34">
        <f t="shared" si="1"/>
        <v>4</v>
      </c>
      <c r="L34">
        <f t="shared" si="2"/>
        <v>2.1666666666666665</v>
      </c>
      <c r="P34">
        <v>4</v>
      </c>
      <c r="Q34" s="5">
        <v>14</v>
      </c>
      <c r="R34">
        <v>6</v>
      </c>
      <c r="S34">
        <v>77</v>
      </c>
      <c r="T34">
        <v>22</v>
      </c>
      <c r="U34">
        <v>22</v>
      </c>
      <c r="V34">
        <v>13</v>
      </c>
      <c r="W34">
        <f t="shared" si="7"/>
        <v>12.833333333333334</v>
      </c>
      <c r="X34">
        <f t="shared" si="3"/>
        <v>3.6666666666666665</v>
      </c>
      <c r="Y34">
        <f t="shared" si="4"/>
        <v>3.6666666666666665</v>
      </c>
      <c r="Z34">
        <f t="shared" si="5"/>
        <v>2.1666666666666665</v>
      </c>
    </row>
    <row r="35" spans="1:26">
      <c r="B35" s="6" t="s">
        <v>12</v>
      </c>
      <c r="C35" s="4">
        <v>15</v>
      </c>
      <c r="D35">
        <v>4</v>
      </c>
      <c r="E35">
        <v>51</v>
      </c>
      <c r="F35">
        <v>19</v>
      </c>
      <c r="G35">
        <v>15</v>
      </c>
      <c r="H35">
        <v>10</v>
      </c>
      <c r="I35">
        <f t="shared" si="6"/>
        <v>12.75</v>
      </c>
      <c r="J35">
        <f t="shared" si="0"/>
        <v>4.75</v>
      </c>
      <c r="K35">
        <f t="shared" si="1"/>
        <v>3.75</v>
      </c>
      <c r="L35">
        <f t="shared" si="2"/>
        <v>2.5</v>
      </c>
      <c r="P35">
        <v>5</v>
      </c>
      <c r="Q35" s="5">
        <v>15</v>
      </c>
      <c r="R35">
        <v>8</v>
      </c>
      <c r="S35">
        <v>92</v>
      </c>
      <c r="T35">
        <v>39</v>
      </c>
      <c r="U35">
        <v>32</v>
      </c>
      <c r="V35">
        <v>30</v>
      </c>
      <c r="W35">
        <f t="shared" si="7"/>
        <v>11.5</v>
      </c>
      <c r="X35">
        <f t="shared" si="3"/>
        <v>4.875</v>
      </c>
      <c r="Y35">
        <f t="shared" si="4"/>
        <v>4</v>
      </c>
      <c r="Z35">
        <f t="shared" si="5"/>
        <v>3.75</v>
      </c>
    </row>
    <row r="36" spans="1:26">
      <c r="B36" s="6" t="s">
        <v>17</v>
      </c>
      <c r="C36" s="4">
        <v>16</v>
      </c>
      <c r="D36">
        <v>5</v>
      </c>
      <c r="E36">
        <v>47</v>
      </c>
      <c r="F36">
        <v>21</v>
      </c>
      <c r="G36">
        <v>16</v>
      </c>
      <c r="H36">
        <v>15</v>
      </c>
      <c r="I36">
        <f t="shared" si="6"/>
        <v>9.4</v>
      </c>
      <c r="J36">
        <f t="shared" si="0"/>
        <v>4.2</v>
      </c>
      <c r="K36">
        <f t="shared" si="1"/>
        <v>3.2</v>
      </c>
      <c r="L36">
        <f t="shared" si="2"/>
        <v>3</v>
      </c>
      <c r="P36">
        <v>6</v>
      </c>
      <c r="Q36" s="5">
        <v>16</v>
      </c>
      <c r="R36">
        <v>7</v>
      </c>
      <c r="S36">
        <v>81</v>
      </c>
      <c r="T36">
        <v>18</v>
      </c>
      <c r="U36">
        <v>28</v>
      </c>
      <c r="V36">
        <v>15</v>
      </c>
      <c r="W36">
        <f t="shared" si="7"/>
        <v>11.571428571428571</v>
      </c>
      <c r="X36">
        <f t="shared" si="3"/>
        <v>2.5714285714285716</v>
      </c>
      <c r="Y36">
        <f t="shared" si="4"/>
        <v>4</v>
      </c>
      <c r="Z36">
        <f t="shared" si="5"/>
        <v>2.1428571428571428</v>
      </c>
    </row>
    <row r="37" spans="1:26">
      <c r="A37">
        <v>20210610</v>
      </c>
      <c r="B37" s="6" t="s">
        <v>13</v>
      </c>
      <c r="C37" s="4">
        <v>17</v>
      </c>
      <c r="D37">
        <v>7</v>
      </c>
      <c r="E37">
        <v>85</v>
      </c>
      <c r="F37">
        <v>28</v>
      </c>
      <c r="G37">
        <v>19</v>
      </c>
      <c r="H37">
        <v>18</v>
      </c>
      <c r="I37">
        <f t="shared" si="6"/>
        <v>12.142857142857142</v>
      </c>
      <c r="J37">
        <f t="shared" si="0"/>
        <v>4</v>
      </c>
      <c r="K37">
        <f t="shared" si="1"/>
        <v>2.7142857142857144</v>
      </c>
      <c r="L37">
        <f t="shared" si="2"/>
        <v>2.5714285714285716</v>
      </c>
      <c r="P37">
        <v>7</v>
      </c>
      <c r="Q37" s="5">
        <v>17</v>
      </c>
      <c r="R37">
        <v>5</v>
      </c>
      <c r="S37">
        <v>66</v>
      </c>
      <c r="T37">
        <v>26</v>
      </c>
      <c r="U37">
        <v>26</v>
      </c>
      <c r="V37">
        <v>23</v>
      </c>
      <c r="W37">
        <f t="shared" si="7"/>
        <v>13.2</v>
      </c>
      <c r="X37">
        <f t="shared" si="3"/>
        <v>5.2</v>
      </c>
      <c r="Y37">
        <f t="shared" si="4"/>
        <v>5.2</v>
      </c>
      <c r="Z37">
        <f t="shared" si="5"/>
        <v>4.5999999999999996</v>
      </c>
    </row>
    <row r="38" spans="1:26">
      <c r="B38" s="6" t="s">
        <v>14</v>
      </c>
      <c r="C38" s="4">
        <v>18</v>
      </c>
      <c r="D38">
        <v>7</v>
      </c>
      <c r="E38">
        <v>82</v>
      </c>
      <c r="F38">
        <v>24</v>
      </c>
      <c r="G38">
        <v>20</v>
      </c>
      <c r="H38">
        <v>11</v>
      </c>
      <c r="I38">
        <f t="shared" si="6"/>
        <v>11.714285714285714</v>
      </c>
      <c r="J38">
        <f t="shared" si="0"/>
        <v>3.4285714285714284</v>
      </c>
      <c r="K38">
        <f t="shared" si="1"/>
        <v>2.8571428571428572</v>
      </c>
      <c r="L38">
        <f t="shared" si="2"/>
        <v>1.5714285714285714</v>
      </c>
      <c r="P38">
        <v>8</v>
      </c>
      <c r="Q38" s="5">
        <v>18</v>
      </c>
      <c r="R38">
        <v>8</v>
      </c>
      <c r="S38">
        <v>92</v>
      </c>
      <c r="T38">
        <v>35</v>
      </c>
      <c r="U38">
        <v>34</v>
      </c>
      <c r="V38">
        <v>30</v>
      </c>
      <c r="W38">
        <f t="shared" si="7"/>
        <v>11.5</v>
      </c>
      <c r="X38">
        <f t="shared" si="3"/>
        <v>4.375</v>
      </c>
      <c r="Y38">
        <f t="shared" si="4"/>
        <v>4.25</v>
      </c>
      <c r="Z38">
        <f t="shared" si="5"/>
        <v>3.75</v>
      </c>
    </row>
    <row r="39" spans="1:26">
      <c r="B39" s="6" t="s">
        <v>15</v>
      </c>
      <c r="C39" s="4">
        <v>19</v>
      </c>
      <c r="D39">
        <v>7</v>
      </c>
      <c r="E39">
        <v>65</v>
      </c>
      <c r="F39">
        <v>19</v>
      </c>
      <c r="G39">
        <v>19</v>
      </c>
      <c r="H39">
        <v>15</v>
      </c>
      <c r="I39">
        <f t="shared" si="6"/>
        <v>9.2857142857142865</v>
      </c>
      <c r="J39">
        <f t="shared" si="0"/>
        <v>2.7142857142857144</v>
      </c>
      <c r="K39">
        <f t="shared" si="1"/>
        <v>2.7142857142857144</v>
      </c>
      <c r="L39">
        <f t="shared" si="2"/>
        <v>2.1428571428571428</v>
      </c>
      <c r="P39">
        <v>9</v>
      </c>
      <c r="Q39" s="5">
        <v>19</v>
      </c>
      <c r="R39">
        <v>6</v>
      </c>
      <c r="S39">
        <v>91</v>
      </c>
      <c r="T39">
        <v>15</v>
      </c>
      <c r="U39">
        <v>30</v>
      </c>
      <c r="V39">
        <v>10</v>
      </c>
      <c r="W39">
        <f t="shared" si="7"/>
        <v>15.166666666666666</v>
      </c>
      <c r="X39">
        <f t="shared" si="3"/>
        <v>2.5</v>
      </c>
      <c r="Y39">
        <f t="shared" si="4"/>
        <v>5</v>
      </c>
      <c r="Z39">
        <f t="shared" si="5"/>
        <v>1.6666666666666667</v>
      </c>
    </row>
    <row r="40" spans="1:26">
      <c r="B40" s="6" t="s">
        <v>16</v>
      </c>
      <c r="C40" s="4">
        <v>20</v>
      </c>
      <c r="D40">
        <v>6</v>
      </c>
      <c r="E40">
        <v>62</v>
      </c>
      <c r="F40">
        <v>15</v>
      </c>
      <c r="G40">
        <v>17</v>
      </c>
      <c r="H40">
        <v>13</v>
      </c>
      <c r="I40">
        <f t="shared" si="6"/>
        <v>10.333333333333334</v>
      </c>
      <c r="J40">
        <f t="shared" si="0"/>
        <v>2.5</v>
      </c>
      <c r="K40">
        <f t="shared" si="1"/>
        <v>2.8333333333333335</v>
      </c>
      <c r="L40">
        <f t="shared" si="2"/>
        <v>2.1666666666666665</v>
      </c>
      <c r="O40">
        <v>20210616</v>
      </c>
      <c r="P40" s="6" t="s">
        <v>13</v>
      </c>
      <c r="Q40" s="5">
        <v>20</v>
      </c>
      <c r="R40">
        <v>9</v>
      </c>
      <c r="S40">
        <v>101</v>
      </c>
      <c r="T40">
        <v>45</v>
      </c>
      <c r="U40">
        <v>33</v>
      </c>
      <c r="V40">
        <v>21</v>
      </c>
      <c r="W40">
        <f t="shared" si="7"/>
        <v>11.222222222222221</v>
      </c>
      <c r="X40">
        <f t="shared" si="3"/>
        <v>5</v>
      </c>
      <c r="Y40">
        <f t="shared" si="4"/>
        <v>3.6666666666666665</v>
      </c>
      <c r="Z40">
        <f t="shared" si="5"/>
        <v>2.3333333333333335</v>
      </c>
    </row>
    <row r="41" spans="1:26">
      <c r="B41" s="6" t="s">
        <v>12</v>
      </c>
      <c r="C41" s="4">
        <v>21</v>
      </c>
      <c r="D41">
        <v>7</v>
      </c>
      <c r="E41">
        <v>71</v>
      </c>
      <c r="F41">
        <v>17</v>
      </c>
      <c r="G41">
        <v>20</v>
      </c>
      <c r="H41">
        <v>13</v>
      </c>
      <c r="I41">
        <f t="shared" si="6"/>
        <v>10.142857142857142</v>
      </c>
      <c r="J41">
        <f t="shared" si="0"/>
        <v>2.4285714285714284</v>
      </c>
      <c r="K41">
        <f t="shared" si="1"/>
        <v>2.8571428571428572</v>
      </c>
      <c r="L41">
        <f t="shared" si="2"/>
        <v>1.8571428571428572</v>
      </c>
      <c r="P41" s="6" t="s">
        <v>14</v>
      </c>
      <c r="Q41" s="5">
        <v>21</v>
      </c>
      <c r="R41">
        <v>12</v>
      </c>
      <c r="S41">
        <v>141</v>
      </c>
      <c r="T41">
        <v>49</v>
      </c>
      <c r="U41">
        <v>27</v>
      </c>
      <c r="V41">
        <v>20</v>
      </c>
      <c r="W41">
        <f t="shared" si="7"/>
        <v>11.75</v>
      </c>
      <c r="X41">
        <f t="shared" si="3"/>
        <v>4.083333333333333</v>
      </c>
      <c r="Y41">
        <f t="shared" si="4"/>
        <v>2.25</v>
      </c>
      <c r="Z41">
        <f t="shared" si="5"/>
        <v>1.6666666666666667</v>
      </c>
    </row>
    <row r="42" spans="1:26">
      <c r="B42" s="6" t="s">
        <v>17</v>
      </c>
      <c r="C42" s="4">
        <v>22</v>
      </c>
      <c r="D42">
        <v>7</v>
      </c>
      <c r="E42">
        <v>69</v>
      </c>
      <c r="F42">
        <v>18</v>
      </c>
      <c r="G42">
        <v>16</v>
      </c>
      <c r="H42">
        <v>9</v>
      </c>
      <c r="I42">
        <f t="shared" si="6"/>
        <v>9.8571428571428577</v>
      </c>
      <c r="J42">
        <f t="shared" si="0"/>
        <v>2.5714285714285716</v>
      </c>
      <c r="K42">
        <f t="shared" si="1"/>
        <v>2.2857142857142856</v>
      </c>
      <c r="L42">
        <f t="shared" si="2"/>
        <v>1.2857142857142858</v>
      </c>
      <c r="P42" s="6" t="s">
        <v>15</v>
      </c>
      <c r="Q42" s="5">
        <v>22</v>
      </c>
      <c r="R42">
        <v>8</v>
      </c>
      <c r="S42">
        <v>101</v>
      </c>
      <c r="T42">
        <v>34</v>
      </c>
      <c r="U42">
        <v>28</v>
      </c>
      <c r="V42">
        <v>23</v>
      </c>
      <c r="W42">
        <f t="shared" si="7"/>
        <v>12.625</v>
      </c>
      <c r="X42">
        <f t="shared" si="3"/>
        <v>4.25</v>
      </c>
      <c r="Y42">
        <f t="shared" si="4"/>
        <v>3.5</v>
      </c>
      <c r="Z42">
        <f t="shared" si="5"/>
        <v>2.875</v>
      </c>
    </row>
    <row r="43" spans="1:26">
      <c r="B43" s="6" t="s">
        <v>18</v>
      </c>
      <c r="C43" s="4">
        <v>23</v>
      </c>
      <c r="D43">
        <v>5</v>
      </c>
      <c r="E43">
        <v>52</v>
      </c>
      <c r="F43">
        <v>16</v>
      </c>
      <c r="G43">
        <v>12</v>
      </c>
      <c r="H43">
        <v>7</v>
      </c>
      <c r="I43">
        <f t="shared" si="6"/>
        <v>10.4</v>
      </c>
      <c r="J43">
        <f t="shared" si="0"/>
        <v>3.2</v>
      </c>
      <c r="K43">
        <f t="shared" si="1"/>
        <v>2.4</v>
      </c>
      <c r="L43">
        <f t="shared" si="2"/>
        <v>1.4</v>
      </c>
      <c r="P43" s="6" t="s">
        <v>19</v>
      </c>
      <c r="Q43" s="5">
        <v>23</v>
      </c>
      <c r="R43">
        <v>7</v>
      </c>
      <c r="S43">
        <v>71</v>
      </c>
      <c r="T43">
        <v>33</v>
      </c>
      <c r="U43">
        <v>24</v>
      </c>
      <c r="V43">
        <v>18</v>
      </c>
      <c r="W43">
        <f t="shared" si="7"/>
        <v>10.142857142857142</v>
      </c>
      <c r="X43">
        <f t="shared" si="3"/>
        <v>4.7142857142857144</v>
      </c>
      <c r="Y43">
        <f t="shared" si="4"/>
        <v>3.4285714285714284</v>
      </c>
      <c r="Z43">
        <f t="shared" si="5"/>
        <v>2.5714285714285716</v>
      </c>
    </row>
    <row r="44" spans="1:26">
      <c r="B44" s="6" t="s">
        <v>20</v>
      </c>
      <c r="C44" s="4">
        <v>24</v>
      </c>
      <c r="D44">
        <v>4</v>
      </c>
      <c r="E44">
        <v>38</v>
      </c>
      <c r="F44">
        <v>13</v>
      </c>
      <c r="G44">
        <v>18</v>
      </c>
      <c r="H44">
        <v>11</v>
      </c>
      <c r="I44">
        <f t="shared" si="6"/>
        <v>9.5</v>
      </c>
      <c r="J44">
        <f t="shared" si="0"/>
        <v>3.25</v>
      </c>
      <c r="K44">
        <f t="shared" si="1"/>
        <v>4.5</v>
      </c>
      <c r="L44">
        <f t="shared" si="2"/>
        <v>2.75</v>
      </c>
      <c r="P44" s="6" t="s">
        <v>12</v>
      </c>
      <c r="Q44" s="5">
        <v>24</v>
      </c>
      <c r="R44">
        <v>6</v>
      </c>
      <c r="S44">
        <v>75</v>
      </c>
      <c r="T44">
        <v>22</v>
      </c>
      <c r="U44">
        <v>19</v>
      </c>
      <c r="V44">
        <v>13</v>
      </c>
      <c r="W44">
        <f t="shared" si="7"/>
        <v>12.5</v>
      </c>
      <c r="X44">
        <f t="shared" si="3"/>
        <v>3.6666666666666665</v>
      </c>
      <c r="Y44">
        <f t="shared" si="4"/>
        <v>3.1666666666666665</v>
      </c>
      <c r="Z44">
        <f t="shared" si="5"/>
        <v>2.1666666666666665</v>
      </c>
    </row>
    <row r="45" spans="1:26">
      <c r="A45">
        <v>20210624</v>
      </c>
      <c r="B45" s="6" t="s">
        <v>13</v>
      </c>
      <c r="C45" s="4">
        <v>25</v>
      </c>
      <c r="D45">
        <v>6</v>
      </c>
      <c r="E45">
        <v>64</v>
      </c>
      <c r="F45">
        <v>26</v>
      </c>
      <c r="G45">
        <v>21</v>
      </c>
      <c r="H45">
        <v>18</v>
      </c>
      <c r="I45">
        <f t="shared" si="6"/>
        <v>10.666666666666666</v>
      </c>
      <c r="J45">
        <f t="shared" si="0"/>
        <v>4.333333333333333</v>
      </c>
      <c r="K45">
        <f t="shared" si="1"/>
        <v>3.5</v>
      </c>
      <c r="L45">
        <f t="shared" si="2"/>
        <v>3</v>
      </c>
      <c r="P45" s="6" t="s">
        <v>17</v>
      </c>
      <c r="Q45" s="5">
        <v>25</v>
      </c>
      <c r="R45">
        <v>5</v>
      </c>
      <c r="S45">
        <v>71</v>
      </c>
      <c r="T45">
        <v>33</v>
      </c>
      <c r="U45">
        <v>25</v>
      </c>
      <c r="V45">
        <v>21</v>
      </c>
      <c r="W45">
        <f t="shared" si="7"/>
        <v>14.2</v>
      </c>
      <c r="X45">
        <f t="shared" si="3"/>
        <v>6.6</v>
      </c>
      <c r="Y45">
        <f t="shared" si="4"/>
        <v>5</v>
      </c>
      <c r="Z45">
        <f t="shared" si="5"/>
        <v>4.2</v>
      </c>
    </row>
    <row r="46" spans="1:26">
      <c r="B46" s="6" t="s">
        <v>14</v>
      </c>
      <c r="C46" s="4">
        <v>26</v>
      </c>
      <c r="D46">
        <v>7</v>
      </c>
      <c r="E46">
        <v>69</v>
      </c>
      <c r="F46">
        <v>20</v>
      </c>
      <c r="G46">
        <v>27</v>
      </c>
      <c r="H46">
        <v>20</v>
      </c>
      <c r="I46">
        <f t="shared" si="6"/>
        <v>9.8571428571428577</v>
      </c>
      <c r="J46">
        <f t="shared" si="0"/>
        <v>2.8571428571428572</v>
      </c>
      <c r="K46">
        <f t="shared" si="1"/>
        <v>3.8571428571428572</v>
      </c>
      <c r="L46">
        <f t="shared" si="2"/>
        <v>2.8571428571428572</v>
      </c>
      <c r="P46" s="6" t="s">
        <v>18</v>
      </c>
      <c r="Q46" s="5">
        <v>26</v>
      </c>
      <c r="R46">
        <v>7</v>
      </c>
      <c r="S46">
        <v>69</v>
      </c>
      <c r="T46">
        <v>31</v>
      </c>
      <c r="U46">
        <v>23</v>
      </c>
      <c r="V46">
        <v>18</v>
      </c>
      <c r="W46">
        <f t="shared" si="7"/>
        <v>9.8571428571428577</v>
      </c>
      <c r="X46">
        <f t="shared" si="3"/>
        <v>4.4285714285714288</v>
      </c>
      <c r="Y46">
        <f t="shared" si="4"/>
        <v>3.2857142857142856</v>
      </c>
      <c r="Z46">
        <f t="shared" si="5"/>
        <v>2.5714285714285716</v>
      </c>
    </row>
    <row r="47" spans="1:26">
      <c r="B47" s="6" t="s">
        <v>15</v>
      </c>
      <c r="C47" s="4">
        <v>27</v>
      </c>
      <c r="D47">
        <v>8</v>
      </c>
      <c r="E47">
        <v>72</v>
      </c>
      <c r="F47">
        <v>29</v>
      </c>
      <c r="G47">
        <v>33</v>
      </c>
      <c r="H47">
        <v>19</v>
      </c>
      <c r="I47">
        <f t="shared" si="6"/>
        <v>9</v>
      </c>
      <c r="J47">
        <f t="shared" si="0"/>
        <v>3.625</v>
      </c>
      <c r="K47">
        <f t="shared" si="1"/>
        <v>4.125</v>
      </c>
      <c r="L47">
        <f t="shared" si="2"/>
        <v>2.375</v>
      </c>
      <c r="P47" s="6" t="s">
        <v>20</v>
      </c>
      <c r="Q47" s="5">
        <v>27</v>
      </c>
      <c r="R47">
        <v>6</v>
      </c>
      <c r="S47">
        <v>98</v>
      </c>
      <c r="T47">
        <v>34</v>
      </c>
      <c r="U47">
        <v>28</v>
      </c>
      <c r="V47">
        <v>20</v>
      </c>
      <c r="W47">
        <f t="shared" si="7"/>
        <v>16.333333333333332</v>
      </c>
      <c r="X47">
        <f t="shared" si="3"/>
        <v>5.666666666666667</v>
      </c>
      <c r="Y47">
        <f t="shared" si="4"/>
        <v>4.666666666666667</v>
      </c>
      <c r="Z47">
        <f t="shared" si="5"/>
        <v>3.3333333333333335</v>
      </c>
    </row>
    <row r="48" spans="1:26">
      <c r="B48" s="6" t="s">
        <v>19</v>
      </c>
      <c r="C48" s="4">
        <v>28</v>
      </c>
      <c r="D48">
        <v>8</v>
      </c>
      <c r="E48">
        <v>84</v>
      </c>
      <c r="F48">
        <v>28</v>
      </c>
      <c r="G48">
        <v>24</v>
      </c>
      <c r="H48">
        <v>18</v>
      </c>
      <c r="I48">
        <f t="shared" si="6"/>
        <v>10.5</v>
      </c>
      <c r="J48">
        <f t="shared" si="0"/>
        <v>3.5</v>
      </c>
      <c r="K48">
        <f t="shared" si="1"/>
        <v>3</v>
      </c>
      <c r="L48">
        <f t="shared" si="2"/>
        <v>2.25</v>
      </c>
      <c r="O48">
        <v>20210701</v>
      </c>
      <c r="P48" s="6" t="s">
        <v>13</v>
      </c>
      <c r="Q48" s="5">
        <v>28</v>
      </c>
      <c r="R48">
        <v>8</v>
      </c>
      <c r="S48">
        <v>71</v>
      </c>
      <c r="T48">
        <v>22</v>
      </c>
      <c r="U48">
        <v>24</v>
      </c>
      <c r="V48">
        <v>12</v>
      </c>
      <c r="W48">
        <f t="shared" si="7"/>
        <v>8.875</v>
      </c>
      <c r="X48">
        <f t="shared" si="3"/>
        <v>2.75</v>
      </c>
      <c r="Y48">
        <f t="shared" si="4"/>
        <v>3</v>
      </c>
      <c r="Z48">
        <f t="shared" si="5"/>
        <v>1.5</v>
      </c>
    </row>
    <row r="49" spans="1:26">
      <c r="B49" s="6" t="s">
        <v>12</v>
      </c>
      <c r="C49" s="4">
        <v>29</v>
      </c>
      <c r="D49">
        <v>8</v>
      </c>
      <c r="E49">
        <v>60</v>
      </c>
      <c r="F49">
        <v>26</v>
      </c>
      <c r="G49">
        <v>22</v>
      </c>
      <c r="H49">
        <v>10</v>
      </c>
      <c r="I49">
        <f t="shared" si="6"/>
        <v>7.5</v>
      </c>
      <c r="J49">
        <f t="shared" si="0"/>
        <v>3.25</v>
      </c>
      <c r="K49">
        <f t="shared" si="1"/>
        <v>2.75</v>
      </c>
      <c r="L49">
        <f t="shared" si="2"/>
        <v>1.25</v>
      </c>
      <c r="P49" s="6" t="s">
        <v>14</v>
      </c>
      <c r="Q49" s="5">
        <v>29</v>
      </c>
      <c r="R49">
        <v>10</v>
      </c>
      <c r="S49">
        <v>92</v>
      </c>
      <c r="T49">
        <v>40</v>
      </c>
      <c r="U49">
        <v>32</v>
      </c>
      <c r="V49">
        <v>20</v>
      </c>
      <c r="W49">
        <f t="shared" si="7"/>
        <v>9.1999999999999993</v>
      </c>
      <c r="X49">
        <f t="shared" si="3"/>
        <v>4</v>
      </c>
      <c r="Y49">
        <f t="shared" si="4"/>
        <v>3.2</v>
      </c>
      <c r="Z49">
        <f t="shared" si="5"/>
        <v>2</v>
      </c>
    </row>
    <row r="50" spans="1:26">
      <c r="B50" s="6" t="s">
        <v>17</v>
      </c>
      <c r="C50" s="4">
        <v>30</v>
      </c>
      <c r="D50">
        <v>7</v>
      </c>
      <c r="E50">
        <v>94</v>
      </c>
      <c r="F50">
        <v>25</v>
      </c>
      <c r="G50">
        <v>24</v>
      </c>
      <c r="H50">
        <v>20</v>
      </c>
      <c r="I50">
        <f t="shared" si="6"/>
        <v>13.428571428571429</v>
      </c>
      <c r="J50">
        <f t="shared" si="0"/>
        <v>3.5714285714285716</v>
      </c>
      <c r="K50">
        <f t="shared" si="1"/>
        <v>3.4285714285714284</v>
      </c>
      <c r="L50">
        <f t="shared" si="2"/>
        <v>2.8571428571428572</v>
      </c>
      <c r="P50" s="6" t="s">
        <v>15</v>
      </c>
      <c r="Q50" s="5">
        <v>30</v>
      </c>
      <c r="R50">
        <v>9</v>
      </c>
      <c r="S50">
        <v>121</v>
      </c>
      <c r="T50">
        <v>38</v>
      </c>
      <c r="U50">
        <v>23</v>
      </c>
      <c r="V50">
        <v>17</v>
      </c>
      <c r="W50">
        <f t="shared" si="7"/>
        <v>13.444444444444445</v>
      </c>
      <c r="X50">
        <f t="shared" si="3"/>
        <v>4.2222222222222223</v>
      </c>
      <c r="Y50">
        <f t="shared" si="4"/>
        <v>2.5555555555555554</v>
      </c>
      <c r="Z50">
        <f t="shared" si="5"/>
        <v>1.8888888888888888</v>
      </c>
    </row>
    <row r="51" spans="1:26">
      <c r="B51" s="6" t="s">
        <v>18</v>
      </c>
      <c r="C51" s="4">
        <v>31</v>
      </c>
      <c r="D51">
        <v>6</v>
      </c>
      <c r="E51">
        <v>90</v>
      </c>
      <c r="F51">
        <v>30</v>
      </c>
      <c r="G51">
        <v>21</v>
      </c>
      <c r="H51">
        <v>18</v>
      </c>
      <c r="I51">
        <f t="shared" si="6"/>
        <v>15</v>
      </c>
      <c r="J51">
        <f t="shared" si="0"/>
        <v>5</v>
      </c>
      <c r="K51">
        <f t="shared" si="1"/>
        <v>3.5</v>
      </c>
      <c r="L51">
        <f t="shared" si="2"/>
        <v>3</v>
      </c>
      <c r="P51" s="6" t="s">
        <v>19</v>
      </c>
      <c r="Q51" s="5">
        <v>31</v>
      </c>
      <c r="R51">
        <v>10</v>
      </c>
      <c r="S51">
        <v>96</v>
      </c>
      <c r="T51">
        <v>28</v>
      </c>
      <c r="U51">
        <v>24</v>
      </c>
      <c r="V51">
        <v>17</v>
      </c>
      <c r="W51">
        <f t="shared" si="7"/>
        <v>9.6</v>
      </c>
      <c r="X51">
        <f t="shared" si="3"/>
        <v>2.8</v>
      </c>
      <c r="Y51">
        <f t="shared" si="4"/>
        <v>2.4</v>
      </c>
      <c r="Z51">
        <f t="shared" si="5"/>
        <v>1.7</v>
      </c>
    </row>
    <row r="52" spans="1:26">
      <c r="B52" s="6" t="s">
        <v>20</v>
      </c>
      <c r="C52" s="4">
        <v>32</v>
      </c>
      <c r="D52">
        <v>8</v>
      </c>
      <c r="E52">
        <v>104</v>
      </c>
      <c r="F52">
        <v>35</v>
      </c>
      <c r="G52">
        <v>33</v>
      </c>
      <c r="H52">
        <v>31</v>
      </c>
      <c r="I52">
        <f t="shared" si="6"/>
        <v>13</v>
      </c>
      <c r="J52">
        <f t="shared" si="0"/>
        <v>4.375</v>
      </c>
      <c r="K52">
        <f t="shared" si="1"/>
        <v>4.125</v>
      </c>
      <c r="L52">
        <f t="shared" si="2"/>
        <v>3.875</v>
      </c>
      <c r="P52" s="6" t="s">
        <v>12</v>
      </c>
      <c r="Q52" s="5">
        <v>32</v>
      </c>
      <c r="R52">
        <v>6</v>
      </c>
      <c r="S52">
        <v>71</v>
      </c>
      <c r="T52">
        <v>26</v>
      </c>
      <c r="U52">
        <v>18</v>
      </c>
      <c r="V52">
        <v>15</v>
      </c>
      <c r="W52">
        <f t="shared" si="7"/>
        <v>11.833333333333334</v>
      </c>
      <c r="X52">
        <f t="shared" si="3"/>
        <v>4.333333333333333</v>
      </c>
      <c r="Y52">
        <f t="shared" si="4"/>
        <v>3</v>
      </c>
      <c r="Z52">
        <f t="shared" si="5"/>
        <v>2.5</v>
      </c>
    </row>
    <row r="53" spans="1:26">
      <c r="A53" s="7">
        <v>44383</v>
      </c>
      <c r="B53" s="6" t="s">
        <v>13</v>
      </c>
      <c r="C53" s="4">
        <v>33</v>
      </c>
      <c r="D53">
        <v>6</v>
      </c>
      <c r="E53">
        <v>80</v>
      </c>
      <c r="F53">
        <v>20</v>
      </c>
      <c r="G53">
        <v>27</v>
      </c>
      <c r="H53">
        <v>12</v>
      </c>
      <c r="I53">
        <f t="shared" si="6"/>
        <v>13.333333333333334</v>
      </c>
      <c r="J53">
        <f t="shared" si="0"/>
        <v>3.3333333333333335</v>
      </c>
      <c r="K53">
        <f t="shared" si="1"/>
        <v>4.5</v>
      </c>
      <c r="L53">
        <f t="shared" si="2"/>
        <v>2</v>
      </c>
      <c r="P53" s="6" t="s">
        <v>17</v>
      </c>
      <c r="Q53" s="5">
        <v>33</v>
      </c>
      <c r="R53">
        <v>7</v>
      </c>
      <c r="S53">
        <v>61</v>
      </c>
      <c r="T53">
        <v>21</v>
      </c>
      <c r="U53">
        <v>23</v>
      </c>
      <c r="V53">
        <v>18</v>
      </c>
      <c r="W53">
        <f t="shared" si="7"/>
        <v>8.7142857142857135</v>
      </c>
      <c r="X53">
        <f t="shared" si="3"/>
        <v>3</v>
      </c>
      <c r="Y53">
        <f t="shared" si="4"/>
        <v>3.2857142857142856</v>
      </c>
      <c r="Z53">
        <f t="shared" si="5"/>
        <v>2.5714285714285716</v>
      </c>
    </row>
    <row r="54" spans="1:26">
      <c r="B54" s="6" t="s">
        <v>14</v>
      </c>
      <c r="C54" s="4">
        <v>34</v>
      </c>
      <c r="D54">
        <v>3</v>
      </c>
      <c r="E54">
        <v>41</v>
      </c>
      <c r="F54">
        <v>18</v>
      </c>
      <c r="G54">
        <v>17</v>
      </c>
      <c r="H54">
        <v>15</v>
      </c>
      <c r="I54">
        <f t="shared" si="6"/>
        <v>13.666666666666666</v>
      </c>
      <c r="J54">
        <f t="shared" si="0"/>
        <v>6</v>
      </c>
      <c r="K54">
        <f t="shared" si="1"/>
        <v>5.666666666666667</v>
      </c>
      <c r="L54">
        <f t="shared" si="2"/>
        <v>5</v>
      </c>
      <c r="P54" s="6" t="s">
        <v>18</v>
      </c>
      <c r="Q54" s="5">
        <v>34</v>
      </c>
      <c r="R54">
        <v>6</v>
      </c>
      <c r="S54">
        <v>59</v>
      </c>
      <c r="T54">
        <v>19</v>
      </c>
      <c r="U54">
        <v>15</v>
      </c>
      <c r="V54">
        <v>10</v>
      </c>
      <c r="W54">
        <f t="shared" si="7"/>
        <v>9.8333333333333339</v>
      </c>
      <c r="X54">
        <f t="shared" si="3"/>
        <v>3.1666666666666665</v>
      </c>
      <c r="Y54">
        <f t="shared" si="4"/>
        <v>2.5</v>
      </c>
      <c r="Z54">
        <f t="shared" si="5"/>
        <v>1.6666666666666667</v>
      </c>
    </row>
    <row r="55" spans="1:26">
      <c r="B55" s="6" t="s">
        <v>15</v>
      </c>
      <c r="C55" s="4">
        <v>35</v>
      </c>
      <c r="D55">
        <v>7</v>
      </c>
      <c r="E55">
        <v>102</v>
      </c>
      <c r="F55">
        <v>39</v>
      </c>
      <c r="G55">
        <v>24</v>
      </c>
      <c r="H55">
        <v>19</v>
      </c>
      <c r="I55">
        <f t="shared" si="6"/>
        <v>14.571428571428571</v>
      </c>
      <c r="J55">
        <f t="shared" si="0"/>
        <v>5.5714285714285712</v>
      </c>
      <c r="K55">
        <f t="shared" si="1"/>
        <v>3.4285714285714284</v>
      </c>
      <c r="L55">
        <f t="shared" si="2"/>
        <v>2.7142857142857144</v>
      </c>
      <c r="P55" s="6" t="s">
        <v>20</v>
      </c>
      <c r="Q55" s="5">
        <v>35</v>
      </c>
      <c r="R55">
        <v>8</v>
      </c>
      <c r="S55">
        <v>73</v>
      </c>
      <c r="T55">
        <v>20</v>
      </c>
      <c r="U55">
        <v>17</v>
      </c>
      <c r="V55">
        <v>16</v>
      </c>
      <c r="W55">
        <f t="shared" si="7"/>
        <v>9.125</v>
      </c>
      <c r="X55">
        <f t="shared" si="3"/>
        <v>2.5</v>
      </c>
      <c r="Y55">
        <f t="shared" si="4"/>
        <v>2.125</v>
      </c>
      <c r="Z55">
        <f t="shared" si="5"/>
        <v>2</v>
      </c>
    </row>
    <row r="56" spans="1:26">
      <c r="B56" s="6" t="s">
        <v>19</v>
      </c>
      <c r="C56" s="4">
        <v>36</v>
      </c>
      <c r="D56">
        <v>5</v>
      </c>
      <c r="E56">
        <v>82</v>
      </c>
      <c r="F56">
        <v>19</v>
      </c>
      <c r="G56">
        <v>22</v>
      </c>
      <c r="H56">
        <v>13</v>
      </c>
      <c r="I56">
        <f t="shared" si="6"/>
        <v>16.399999999999999</v>
      </c>
      <c r="J56">
        <f t="shared" si="0"/>
        <v>3.8</v>
      </c>
      <c r="K56">
        <f t="shared" si="1"/>
        <v>4.4000000000000004</v>
      </c>
      <c r="L56">
        <f t="shared" si="2"/>
        <v>2.6</v>
      </c>
      <c r="Q56" s="8"/>
    </row>
    <row r="57" spans="1:26">
      <c r="C57" s="4"/>
      <c r="Q57" s="5"/>
    </row>
    <row r="58" spans="1:26">
      <c r="C58" s="4" t="s">
        <v>21</v>
      </c>
      <c r="I58">
        <f>AVERAGE(I21:I57)</f>
        <v>11.856327160493825</v>
      </c>
      <c r="J58">
        <f>AVERAGE(J21:J57)</f>
        <v>3.8972883597883601</v>
      </c>
      <c r="K58">
        <f>AVERAGE(K21:K57)</f>
        <v>3.5102954144620817</v>
      </c>
      <c r="L58">
        <f>AVERAGE(L21:L57)</f>
        <v>2.5944444444444437</v>
      </c>
      <c r="Q58" s="5" t="s">
        <v>22</v>
      </c>
      <c r="W58">
        <f>AVERAGE(W21:W57)</f>
        <v>11.676961451247164</v>
      </c>
      <c r="X58">
        <f>AVERAGE(X21:X57)</f>
        <v>3.9999999999999991</v>
      </c>
      <c r="Y58">
        <f>AVERAGE(Y21:Y57)</f>
        <v>3.5101020408163279</v>
      </c>
      <c r="Z58">
        <f>AVERAGE(Z21:Z57)</f>
        <v>2.6759297052154194</v>
      </c>
    </row>
    <row r="59" spans="1:26">
      <c r="C59" s="4" t="s">
        <v>23</v>
      </c>
      <c r="I59">
        <f>STDEV(I21:I57)/(COUNT(I21:I57)^0.5)</f>
        <v>0.42414448783328523</v>
      </c>
      <c r="J59">
        <f>STDEV(J21:J57)/(COUNT(J21:J57)^0.5)</f>
        <v>0.15761728363944369</v>
      </c>
      <c r="K59">
        <f>STDEV(K21:K57)/(COUNT(K21:K57)^0.5)</f>
        <v>0.14261388276333511</v>
      </c>
      <c r="L59">
        <f>STDEV(L21:L57)/(COUNT(L21:L57)^0.5)</f>
        <v>0.15062464422103078</v>
      </c>
      <c r="Q59" s="5" t="s">
        <v>24</v>
      </c>
      <c r="W59">
        <f>STDEV(W21:W57)/(COUNT(W21:W57)^0.5)</f>
        <v>0.33016838249355185</v>
      </c>
      <c r="X59">
        <f>STDEV(X21:X57)/(COUNT(X21:X57)^0.5)</f>
        <v>0.18520190056169231</v>
      </c>
      <c r="Y59">
        <f>STDEV(Y21:Y57)/(COUNT(Y21:Y57)^0.5)</f>
        <v>0.14440122870224142</v>
      </c>
      <c r="Z59">
        <f>STDEV(Z21:Z57)/(COUNT(Z21:Z57)^0.5)</f>
        <v>0.15183973691049546</v>
      </c>
    </row>
    <row r="60" spans="1:26">
      <c r="C60" s="4"/>
      <c r="Q60" s="5" t="s">
        <v>25</v>
      </c>
      <c r="W60">
        <f>TTEST(I21:I57,W21:W57,2,2)</f>
        <v>0.74054146796891729</v>
      </c>
      <c r="X60">
        <f>TTEST(J21:J57,X21:X57,2,2)</f>
        <v>0.67344471952330198</v>
      </c>
      <c r="Y60">
        <f>TTEST(K21:K57,Y21:Y57,2,2)</f>
        <v>0.99924254733070628</v>
      </c>
      <c r="Z60">
        <f>TTEST(L21:L57,Z21:Z57,2,2)</f>
        <v>0.70440377383682151</v>
      </c>
    </row>
    <row r="61" spans="1:26">
      <c r="C61" s="4"/>
      <c r="Q61" s="5"/>
      <c r="X61" t="str">
        <f>IF(X60="","",IF(X60&lt;0.001,"***",IF(X60&lt;0.01,"**",IF(X60&lt;0.05,"*",""))))</f>
        <v/>
      </c>
      <c r="Y61" t="str">
        <f t="shared" ref="Y61" si="8">IF(Y60="","",IF(Y60&lt;0.001,"***",IF(Y60&lt;0.01,"**",IF(Y60&lt;0.05,"*",""))))</f>
        <v/>
      </c>
      <c r="Z61" t="str">
        <f>IF(Z60="","",IF(Z60&lt;0.001,"***",IF(Z60&lt;0.01,"**",IF(Z60&lt;0.05,"*",""))))</f>
        <v/>
      </c>
    </row>
    <row r="63" spans="1:26" ht="29">
      <c r="A63" s="1" t="s">
        <v>205</v>
      </c>
      <c r="B63" s="1"/>
    </row>
    <row r="64" spans="1:26" ht="18.5" thickBot="1">
      <c r="A64" s="2" t="s">
        <v>0</v>
      </c>
      <c r="B64" s="35" t="s">
        <v>1</v>
      </c>
      <c r="C64" s="2" t="s">
        <v>2</v>
      </c>
      <c r="D64" s="2" t="s">
        <v>4</v>
      </c>
      <c r="E64" s="2" t="s">
        <v>5</v>
      </c>
      <c r="F64" s="2" t="s">
        <v>6</v>
      </c>
      <c r="I64" s="2" t="s">
        <v>0</v>
      </c>
      <c r="J64" s="35" t="s">
        <v>1</v>
      </c>
      <c r="K64" s="2" t="s">
        <v>10</v>
      </c>
      <c r="L64" s="2" t="s">
        <v>4</v>
      </c>
      <c r="M64" s="2" t="s">
        <v>5</v>
      </c>
      <c r="N64" s="2" t="s">
        <v>6</v>
      </c>
    </row>
    <row r="65" spans="1:14">
      <c r="A65">
        <v>20190724</v>
      </c>
      <c r="B65" s="36" t="s">
        <v>85</v>
      </c>
      <c r="C65" s="4">
        <v>1</v>
      </c>
      <c r="D65">
        <v>1</v>
      </c>
      <c r="E65">
        <v>1</v>
      </c>
      <c r="F65">
        <v>1</v>
      </c>
      <c r="I65">
        <v>20210806</v>
      </c>
      <c r="J65" s="6" t="s">
        <v>13</v>
      </c>
      <c r="K65" s="5">
        <v>1</v>
      </c>
      <c r="L65">
        <v>1</v>
      </c>
      <c r="M65">
        <v>2</v>
      </c>
      <c r="N65">
        <v>1</v>
      </c>
    </row>
    <row r="66" spans="1:14">
      <c r="B66" s="36" t="s">
        <v>86</v>
      </c>
      <c r="C66" s="4">
        <v>2</v>
      </c>
      <c r="D66">
        <v>1</v>
      </c>
      <c r="E66">
        <v>1</v>
      </c>
      <c r="F66">
        <v>1</v>
      </c>
      <c r="J66" s="6" t="s">
        <v>14</v>
      </c>
      <c r="K66" s="5">
        <v>2</v>
      </c>
      <c r="L66">
        <v>2</v>
      </c>
      <c r="M66">
        <v>1</v>
      </c>
      <c r="N66">
        <v>1</v>
      </c>
    </row>
    <row r="67" spans="1:14">
      <c r="B67" s="36" t="s">
        <v>87</v>
      </c>
      <c r="C67" s="4">
        <v>3</v>
      </c>
      <c r="D67">
        <v>1</v>
      </c>
      <c r="E67">
        <v>1</v>
      </c>
      <c r="F67">
        <v>1</v>
      </c>
      <c r="J67" s="6" t="s">
        <v>206</v>
      </c>
      <c r="K67" s="5">
        <v>3</v>
      </c>
      <c r="L67">
        <v>3</v>
      </c>
      <c r="M67">
        <v>3</v>
      </c>
      <c r="N67">
        <v>2</v>
      </c>
    </row>
    <row r="68" spans="1:14">
      <c r="B68" s="36" t="s">
        <v>88</v>
      </c>
      <c r="C68" s="4">
        <v>4</v>
      </c>
      <c r="D68">
        <v>1</v>
      </c>
      <c r="E68">
        <v>1</v>
      </c>
      <c r="F68">
        <v>1</v>
      </c>
      <c r="J68" s="6" t="s">
        <v>207</v>
      </c>
      <c r="K68" s="5">
        <v>4</v>
      </c>
      <c r="L68">
        <v>1</v>
      </c>
      <c r="M68">
        <v>1</v>
      </c>
      <c r="N68">
        <v>1</v>
      </c>
    </row>
    <row r="69" spans="1:14">
      <c r="B69" s="36" t="s">
        <v>89</v>
      </c>
      <c r="C69" s="4">
        <v>5</v>
      </c>
      <c r="D69">
        <v>1</v>
      </c>
      <c r="E69">
        <v>1</v>
      </c>
      <c r="F69">
        <v>1</v>
      </c>
      <c r="J69" s="6" t="s">
        <v>208</v>
      </c>
      <c r="K69" s="5">
        <v>5</v>
      </c>
      <c r="L69">
        <v>3</v>
      </c>
      <c r="M69">
        <v>1</v>
      </c>
      <c r="N69">
        <v>1</v>
      </c>
    </row>
    <row r="70" spans="1:14">
      <c r="A70">
        <v>20210706</v>
      </c>
      <c r="B70" s="6" t="s">
        <v>13</v>
      </c>
      <c r="C70" s="4">
        <v>6</v>
      </c>
      <c r="D70">
        <v>1</v>
      </c>
      <c r="E70">
        <v>1</v>
      </c>
      <c r="F70">
        <v>1</v>
      </c>
      <c r="J70" s="6" t="s">
        <v>209</v>
      </c>
      <c r="K70" s="5">
        <v>6</v>
      </c>
      <c r="L70">
        <v>1</v>
      </c>
      <c r="M70">
        <v>2</v>
      </c>
      <c r="N70">
        <v>1</v>
      </c>
    </row>
    <row r="71" spans="1:14">
      <c r="B71" s="6" t="s">
        <v>14</v>
      </c>
      <c r="C71" s="4">
        <v>7</v>
      </c>
      <c r="D71">
        <v>1</v>
      </c>
      <c r="E71">
        <v>1</v>
      </c>
      <c r="F71">
        <v>1</v>
      </c>
      <c r="J71" s="6" t="s">
        <v>210</v>
      </c>
      <c r="K71" s="5">
        <v>7</v>
      </c>
      <c r="L71">
        <v>2</v>
      </c>
      <c r="M71">
        <v>4</v>
      </c>
      <c r="N71">
        <v>1</v>
      </c>
    </row>
    <row r="72" spans="1:14">
      <c r="B72" s="6" t="s">
        <v>206</v>
      </c>
      <c r="C72" s="4">
        <v>8</v>
      </c>
      <c r="D72">
        <v>1</v>
      </c>
      <c r="E72">
        <v>1</v>
      </c>
      <c r="F72">
        <v>1</v>
      </c>
      <c r="J72" s="6" t="s">
        <v>15</v>
      </c>
      <c r="K72" s="5">
        <v>8</v>
      </c>
      <c r="L72">
        <v>3</v>
      </c>
      <c r="M72">
        <v>2</v>
      </c>
      <c r="N72">
        <v>1</v>
      </c>
    </row>
    <row r="73" spans="1:14">
      <c r="B73" s="6" t="s">
        <v>15</v>
      </c>
      <c r="C73" s="4">
        <v>9</v>
      </c>
      <c r="D73">
        <v>1</v>
      </c>
      <c r="E73">
        <v>1</v>
      </c>
      <c r="F73">
        <v>1</v>
      </c>
      <c r="J73" s="6" t="s">
        <v>16</v>
      </c>
      <c r="K73" s="5">
        <v>9</v>
      </c>
      <c r="L73">
        <v>3</v>
      </c>
      <c r="M73">
        <v>1</v>
      </c>
      <c r="N73">
        <v>1</v>
      </c>
    </row>
    <row r="74" spans="1:14">
      <c r="B74" s="6" t="s">
        <v>16</v>
      </c>
      <c r="C74" s="4">
        <v>10</v>
      </c>
      <c r="D74">
        <v>1</v>
      </c>
      <c r="E74">
        <v>1</v>
      </c>
      <c r="F74">
        <v>1</v>
      </c>
      <c r="J74" s="6" t="s">
        <v>211</v>
      </c>
      <c r="K74" s="5">
        <v>10</v>
      </c>
      <c r="L74">
        <v>5</v>
      </c>
      <c r="M74">
        <v>3</v>
      </c>
      <c r="N74">
        <v>3</v>
      </c>
    </row>
    <row r="75" spans="1:14">
      <c r="B75" s="6" t="s">
        <v>211</v>
      </c>
      <c r="C75" s="4">
        <v>11</v>
      </c>
      <c r="D75">
        <v>1</v>
      </c>
      <c r="E75">
        <v>3</v>
      </c>
      <c r="F75">
        <v>1</v>
      </c>
      <c r="J75" s="6" t="s">
        <v>212</v>
      </c>
      <c r="K75" s="5">
        <v>11</v>
      </c>
      <c r="L75">
        <v>3</v>
      </c>
      <c r="M75">
        <v>1</v>
      </c>
      <c r="N75">
        <v>1</v>
      </c>
    </row>
    <row r="76" spans="1:14">
      <c r="B76" s="6" t="s">
        <v>213</v>
      </c>
      <c r="C76" s="4">
        <v>12</v>
      </c>
      <c r="D76">
        <v>3</v>
      </c>
      <c r="E76">
        <v>1</v>
      </c>
      <c r="F76">
        <v>1</v>
      </c>
      <c r="J76" s="6" t="s">
        <v>214</v>
      </c>
      <c r="K76" s="5">
        <v>12</v>
      </c>
      <c r="L76">
        <v>3</v>
      </c>
      <c r="M76">
        <v>3</v>
      </c>
      <c r="N76">
        <v>3</v>
      </c>
    </row>
    <row r="77" spans="1:14">
      <c r="B77" s="6" t="s">
        <v>215</v>
      </c>
      <c r="C77" s="4">
        <v>13</v>
      </c>
      <c r="D77">
        <v>1</v>
      </c>
      <c r="E77">
        <v>1</v>
      </c>
      <c r="F77">
        <v>1</v>
      </c>
      <c r="J77" s="6" t="s">
        <v>216</v>
      </c>
      <c r="K77" s="5">
        <v>13</v>
      </c>
      <c r="L77">
        <v>3</v>
      </c>
      <c r="M77">
        <v>3</v>
      </c>
      <c r="N77">
        <v>3</v>
      </c>
    </row>
    <row r="78" spans="1:14">
      <c r="B78" s="6" t="s">
        <v>217</v>
      </c>
      <c r="C78" s="4">
        <v>14</v>
      </c>
      <c r="D78">
        <v>2</v>
      </c>
      <c r="E78">
        <v>2</v>
      </c>
      <c r="F78">
        <v>2</v>
      </c>
      <c r="J78" s="6" t="s">
        <v>218</v>
      </c>
      <c r="K78" s="5">
        <v>14</v>
      </c>
      <c r="L78">
        <v>1</v>
      </c>
      <c r="M78">
        <v>1</v>
      </c>
      <c r="N78">
        <v>1</v>
      </c>
    </row>
    <row r="79" spans="1:14">
      <c r="B79" s="6" t="s">
        <v>218</v>
      </c>
      <c r="C79" s="4">
        <v>15</v>
      </c>
      <c r="D79">
        <v>1</v>
      </c>
      <c r="E79">
        <v>1</v>
      </c>
      <c r="F79">
        <v>1</v>
      </c>
      <c r="J79" s="6" t="s">
        <v>219</v>
      </c>
      <c r="K79" s="5">
        <v>15</v>
      </c>
      <c r="L79">
        <v>1</v>
      </c>
      <c r="M79">
        <v>1</v>
      </c>
      <c r="N79">
        <v>1</v>
      </c>
    </row>
    <row r="80" spans="1:14">
      <c r="B80" s="6" t="s">
        <v>219</v>
      </c>
      <c r="C80" s="4">
        <v>16</v>
      </c>
      <c r="D80">
        <v>3</v>
      </c>
      <c r="E80">
        <v>1</v>
      </c>
      <c r="F80">
        <v>1</v>
      </c>
      <c r="J80" s="6" t="s">
        <v>220</v>
      </c>
      <c r="K80" s="5">
        <v>16</v>
      </c>
      <c r="L80">
        <v>1</v>
      </c>
      <c r="M80">
        <v>1</v>
      </c>
      <c r="N80">
        <v>1</v>
      </c>
    </row>
    <row r="81" spans="1:14">
      <c r="B81" s="6" t="s">
        <v>221</v>
      </c>
      <c r="C81" s="4">
        <v>17</v>
      </c>
      <c r="D81">
        <v>1</v>
      </c>
      <c r="E81">
        <v>3</v>
      </c>
      <c r="F81">
        <v>1</v>
      </c>
      <c r="J81" s="6" t="s">
        <v>222</v>
      </c>
      <c r="K81" s="5">
        <v>17</v>
      </c>
      <c r="L81">
        <v>2</v>
      </c>
      <c r="M81">
        <v>0</v>
      </c>
      <c r="N81">
        <v>0</v>
      </c>
    </row>
    <row r="82" spans="1:14">
      <c r="B82" s="6" t="s">
        <v>222</v>
      </c>
      <c r="C82" s="4">
        <v>18</v>
      </c>
      <c r="D82">
        <v>1</v>
      </c>
      <c r="E82">
        <v>1</v>
      </c>
      <c r="F82">
        <v>1</v>
      </c>
      <c r="J82" s="6" t="s">
        <v>223</v>
      </c>
      <c r="K82" s="5">
        <v>18</v>
      </c>
      <c r="L82">
        <v>2</v>
      </c>
      <c r="M82">
        <v>0</v>
      </c>
      <c r="N82">
        <v>0</v>
      </c>
    </row>
    <row r="83" spans="1:14">
      <c r="B83" s="6" t="s">
        <v>224</v>
      </c>
      <c r="C83" s="4">
        <v>19</v>
      </c>
      <c r="D83">
        <v>1</v>
      </c>
      <c r="E83">
        <v>1</v>
      </c>
      <c r="F83">
        <v>1</v>
      </c>
      <c r="J83" s="6" t="s">
        <v>12</v>
      </c>
      <c r="K83" s="5">
        <v>19</v>
      </c>
      <c r="L83">
        <v>5</v>
      </c>
      <c r="M83">
        <v>2</v>
      </c>
      <c r="N83">
        <v>1</v>
      </c>
    </row>
    <row r="84" spans="1:14">
      <c r="B84" s="6" t="s">
        <v>225</v>
      </c>
      <c r="C84" s="4">
        <v>20</v>
      </c>
      <c r="D84">
        <v>3</v>
      </c>
      <c r="E84">
        <v>1</v>
      </c>
      <c r="F84">
        <v>1</v>
      </c>
      <c r="J84" s="6" t="s">
        <v>17</v>
      </c>
      <c r="K84" s="5">
        <v>20</v>
      </c>
      <c r="L84">
        <v>2</v>
      </c>
      <c r="M84">
        <v>1</v>
      </c>
      <c r="N84">
        <v>1</v>
      </c>
    </row>
    <row r="85" spans="1:14">
      <c r="B85" s="6" t="s">
        <v>226</v>
      </c>
      <c r="C85" s="4">
        <v>21</v>
      </c>
      <c r="D85">
        <v>1</v>
      </c>
      <c r="E85">
        <v>3</v>
      </c>
      <c r="F85">
        <v>1</v>
      </c>
      <c r="J85" s="6" t="s">
        <v>227</v>
      </c>
      <c r="K85" s="5">
        <v>21</v>
      </c>
      <c r="L85">
        <v>3</v>
      </c>
      <c r="M85">
        <v>2</v>
      </c>
      <c r="N85">
        <v>1</v>
      </c>
    </row>
    <row r="86" spans="1:14">
      <c r="B86" s="6" t="s">
        <v>228</v>
      </c>
      <c r="C86" s="4">
        <v>22</v>
      </c>
      <c r="D86">
        <v>1</v>
      </c>
      <c r="E86">
        <v>3</v>
      </c>
      <c r="F86">
        <v>1</v>
      </c>
      <c r="J86" s="6" t="s">
        <v>229</v>
      </c>
      <c r="K86" s="5">
        <v>22</v>
      </c>
      <c r="L86">
        <v>2</v>
      </c>
      <c r="M86">
        <v>2</v>
      </c>
      <c r="N86">
        <v>1</v>
      </c>
    </row>
    <row r="87" spans="1:14">
      <c r="A87">
        <v>20210714</v>
      </c>
      <c r="B87" s="6" t="s">
        <v>13</v>
      </c>
      <c r="C87" s="4">
        <v>23</v>
      </c>
      <c r="D87">
        <v>1</v>
      </c>
      <c r="E87">
        <v>2</v>
      </c>
      <c r="F87">
        <v>1</v>
      </c>
      <c r="J87" s="6" t="s">
        <v>230</v>
      </c>
      <c r="K87" s="5">
        <v>23</v>
      </c>
      <c r="L87">
        <v>3</v>
      </c>
      <c r="M87">
        <v>1</v>
      </c>
      <c r="N87">
        <v>1</v>
      </c>
    </row>
    <row r="88" spans="1:14">
      <c r="B88" s="6" t="s">
        <v>14</v>
      </c>
      <c r="C88" s="4">
        <v>24</v>
      </c>
      <c r="D88">
        <v>1</v>
      </c>
      <c r="E88">
        <v>3</v>
      </c>
      <c r="F88">
        <v>1</v>
      </c>
      <c r="J88" s="6" t="s">
        <v>231</v>
      </c>
      <c r="K88" s="5">
        <v>24</v>
      </c>
      <c r="L88">
        <v>1</v>
      </c>
      <c r="M88">
        <v>1</v>
      </c>
      <c r="N88">
        <v>1</v>
      </c>
    </row>
    <row r="89" spans="1:14">
      <c r="B89" s="6" t="s">
        <v>15</v>
      </c>
      <c r="C89" s="4">
        <v>25</v>
      </c>
      <c r="D89">
        <v>3</v>
      </c>
      <c r="E89">
        <v>3</v>
      </c>
      <c r="F89">
        <v>3</v>
      </c>
      <c r="J89" s="6" t="s">
        <v>232</v>
      </c>
      <c r="K89" s="5">
        <v>25</v>
      </c>
      <c r="L89">
        <v>1</v>
      </c>
      <c r="M89">
        <v>1</v>
      </c>
      <c r="N89">
        <v>1</v>
      </c>
    </row>
    <row r="90" spans="1:14">
      <c r="B90" s="6" t="s">
        <v>16</v>
      </c>
      <c r="C90" s="4">
        <v>26</v>
      </c>
      <c r="D90">
        <v>1</v>
      </c>
      <c r="E90">
        <v>3</v>
      </c>
      <c r="F90">
        <v>1</v>
      </c>
      <c r="J90" s="6" t="s">
        <v>233</v>
      </c>
      <c r="K90" s="5">
        <v>26</v>
      </c>
      <c r="L90">
        <v>2</v>
      </c>
      <c r="M90">
        <v>0</v>
      </c>
      <c r="N90">
        <v>0</v>
      </c>
    </row>
    <row r="91" spans="1:14">
      <c r="B91" s="6" t="s">
        <v>211</v>
      </c>
      <c r="C91" s="4">
        <v>27</v>
      </c>
      <c r="D91">
        <v>1</v>
      </c>
      <c r="E91">
        <v>1</v>
      </c>
      <c r="F91">
        <v>1</v>
      </c>
      <c r="J91" s="6" t="s">
        <v>234</v>
      </c>
      <c r="K91" s="5">
        <v>27</v>
      </c>
      <c r="L91">
        <v>1</v>
      </c>
      <c r="M91">
        <v>1</v>
      </c>
      <c r="N91">
        <v>1</v>
      </c>
    </row>
    <row r="92" spans="1:14">
      <c r="B92" s="6" t="s">
        <v>12</v>
      </c>
      <c r="C92" s="4">
        <v>28</v>
      </c>
      <c r="D92">
        <v>1</v>
      </c>
      <c r="E92">
        <v>2</v>
      </c>
      <c r="F92">
        <v>1</v>
      </c>
      <c r="J92" s="6" t="s">
        <v>235</v>
      </c>
      <c r="K92" s="5">
        <v>28</v>
      </c>
      <c r="L92">
        <v>1</v>
      </c>
      <c r="M92">
        <v>1</v>
      </c>
      <c r="N92">
        <v>1</v>
      </c>
    </row>
    <row r="93" spans="1:14">
      <c r="B93" s="6" t="s">
        <v>236</v>
      </c>
      <c r="C93" s="4">
        <v>29</v>
      </c>
      <c r="D93">
        <v>1</v>
      </c>
      <c r="E93">
        <v>2</v>
      </c>
      <c r="F93">
        <v>1</v>
      </c>
      <c r="J93" s="6" t="s">
        <v>237</v>
      </c>
      <c r="K93" s="5">
        <v>29</v>
      </c>
      <c r="L93">
        <v>2</v>
      </c>
      <c r="M93">
        <v>0</v>
      </c>
      <c r="N93">
        <v>0</v>
      </c>
    </row>
    <row r="94" spans="1:14">
      <c r="B94" s="6" t="s">
        <v>18</v>
      </c>
      <c r="C94" s="4">
        <v>30</v>
      </c>
      <c r="D94">
        <v>1</v>
      </c>
      <c r="E94">
        <v>3</v>
      </c>
      <c r="F94">
        <v>1</v>
      </c>
      <c r="J94" s="6" t="s">
        <v>238</v>
      </c>
      <c r="K94" s="5">
        <v>30</v>
      </c>
      <c r="L94">
        <v>3</v>
      </c>
      <c r="M94">
        <v>0</v>
      </c>
      <c r="N94">
        <v>0</v>
      </c>
    </row>
    <row r="95" spans="1:14">
      <c r="B95" s="6" t="s">
        <v>239</v>
      </c>
      <c r="C95" s="4">
        <v>31</v>
      </c>
      <c r="D95">
        <v>1</v>
      </c>
      <c r="E95">
        <v>1</v>
      </c>
      <c r="F95">
        <v>1</v>
      </c>
      <c r="J95" s="6" t="s">
        <v>18</v>
      </c>
      <c r="K95" s="5">
        <v>31</v>
      </c>
      <c r="L95">
        <v>3</v>
      </c>
      <c r="M95">
        <v>2</v>
      </c>
      <c r="N95">
        <v>2</v>
      </c>
    </row>
    <row r="96" spans="1:14">
      <c r="B96" s="6" t="s">
        <v>240</v>
      </c>
      <c r="C96" s="4">
        <v>32</v>
      </c>
      <c r="D96">
        <v>1</v>
      </c>
      <c r="E96">
        <v>1</v>
      </c>
      <c r="F96">
        <v>1</v>
      </c>
      <c r="J96" s="6" t="s">
        <v>239</v>
      </c>
      <c r="K96" s="5">
        <v>32</v>
      </c>
      <c r="L96">
        <v>1</v>
      </c>
      <c r="M96">
        <v>1</v>
      </c>
      <c r="N96">
        <v>1</v>
      </c>
    </row>
    <row r="97" spans="1:14">
      <c r="A97">
        <v>20210729</v>
      </c>
      <c r="B97" s="6" t="s">
        <v>13</v>
      </c>
      <c r="C97" s="4">
        <v>33</v>
      </c>
      <c r="D97">
        <v>2</v>
      </c>
      <c r="E97">
        <v>0</v>
      </c>
      <c r="F97">
        <v>0</v>
      </c>
      <c r="J97" s="6" t="s">
        <v>240</v>
      </c>
      <c r="K97" s="5">
        <v>33</v>
      </c>
      <c r="L97">
        <v>1</v>
      </c>
      <c r="M97">
        <v>1</v>
      </c>
      <c r="N97">
        <v>1</v>
      </c>
    </row>
    <row r="98" spans="1:14">
      <c r="B98" s="6" t="s">
        <v>241</v>
      </c>
      <c r="C98" s="4">
        <v>34</v>
      </c>
      <c r="D98">
        <v>3</v>
      </c>
      <c r="E98">
        <v>0</v>
      </c>
      <c r="F98">
        <v>0</v>
      </c>
      <c r="J98" s="6" t="s">
        <v>242</v>
      </c>
      <c r="K98" s="5">
        <v>34</v>
      </c>
      <c r="L98">
        <v>1</v>
      </c>
      <c r="M98">
        <v>1</v>
      </c>
      <c r="N98">
        <v>1</v>
      </c>
    </row>
    <row r="99" spans="1:14">
      <c r="B99" s="6" t="s">
        <v>206</v>
      </c>
      <c r="C99" s="4">
        <v>35</v>
      </c>
      <c r="D99">
        <v>2</v>
      </c>
      <c r="E99">
        <v>0</v>
      </c>
      <c r="F99">
        <v>0</v>
      </c>
      <c r="J99" s="6" t="s">
        <v>243</v>
      </c>
      <c r="K99" s="5">
        <v>35</v>
      </c>
      <c r="L99">
        <v>1</v>
      </c>
      <c r="M99">
        <v>1</v>
      </c>
      <c r="N99">
        <v>1</v>
      </c>
    </row>
    <row r="100" spans="1:14">
      <c r="B100" s="6" t="s">
        <v>207</v>
      </c>
      <c r="C100" s="4">
        <v>36</v>
      </c>
      <c r="D100">
        <v>2</v>
      </c>
      <c r="E100">
        <v>3</v>
      </c>
      <c r="F100">
        <v>1</v>
      </c>
      <c r="J100" s="6" t="s">
        <v>244</v>
      </c>
      <c r="K100" s="5">
        <v>36</v>
      </c>
      <c r="L100">
        <v>1</v>
      </c>
      <c r="M100">
        <v>1</v>
      </c>
      <c r="N100">
        <v>1</v>
      </c>
    </row>
    <row r="101" spans="1:14">
      <c r="B101" s="6" t="s">
        <v>208</v>
      </c>
      <c r="C101" s="4">
        <v>37</v>
      </c>
      <c r="D101">
        <v>2</v>
      </c>
      <c r="E101">
        <v>1</v>
      </c>
      <c r="F101">
        <v>1</v>
      </c>
      <c r="J101" s="6" t="s">
        <v>245</v>
      </c>
      <c r="K101" s="5">
        <v>37</v>
      </c>
      <c r="L101">
        <v>1</v>
      </c>
      <c r="M101">
        <v>1</v>
      </c>
      <c r="N101">
        <v>1</v>
      </c>
    </row>
    <row r="102" spans="1:14">
      <c r="B102" s="6" t="s">
        <v>15</v>
      </c>
      <c r="C102" s="4">
        <v>38</v>
      </c>
      <c r="D102">
        <v>2</v>
      </c>
      <c r="E102">
        <v>1</v>
      </c>
      <c r="F102">
        <v>1</v>
      </c>
      <c r="I102">
        <v>20210816</v>
      </c>
      <c r="J102" s="6" t="s">
        <v>246</v>
      </c>
      <c r="K102" s="5">
        <v>38</v>
      </c>
      <c r="L102">
        <v>2</v>
      </c>
      <c r="M102">
        <v>2</v>
      </c>
      <c r="N102">
        <v>1</v>
      </c>
    </row>
    <row r="103" spans="1:14">
      <c r="B103" s="6" t="s">
        <v>19</v>
      </c>
      <c r="C103" s="4">
        <v>39</v>
      </c>
      <c r="D103">
        <v>1</v>
      </c>
      <c r="E103">
        <v>1</v>
      </c>
      <c r="F103">
        <v>1</v>
      </c>
      <c r="J103" s="6" t="s">
        <v>14</v>
      </c>
      <c r="K103" s="5">
        <v>39</v>
      </c>
      <c r="L103">
        <v>2</v>
      </c>
      <c r="M103">
        <v>2</v>
      </c>
      <c r="N103">
        <v>1</v>
      </c>
    </row>
    <row r="104" spans="1:14">
      <c r="B104" s="6" t="s">
        <v>247</v>
      </c>
      <c r="C104" s="4">
        <v>40</v>
      </c>
      <c r="D104">
        <v>1</v>
      </c>
      <c r="E104">
        <v>3</v>
      </c>
      <c r="F104">
        <v>1</v>
      </c>
      <c r="J104" s="6" t="s">
        <v>206</v>
      </c>
      <c r="K104" s="5">
        <v>40</v>
      </c>
      <c r="L104">
        <v>2</v>
      </c>
      <c r="M104">
        <v>1</v>
      </c>
      <c r="N104">
        <v>1</v>
      </c>
    </row>
    <row r="105" spans="1:14">
      <c r="B105" s="6" t="s">
        <v>212</v>
      </c>
      <c r="C105" s="4">
        <v>41</v>
      </c>
      <c r="D105">
        <v>1</v>
      </c>
      <c r="E105">
        <v>1</v>
      </c>
      <c r="F105">
        <v>1</v>
      </c>
      <c r="J105" s="6" t="s">
        <v>248</v>
      </c>
      <c r="K105" s="5">
        <v>41</v>
      </c>
      <c r="L105">
        <v>2</v>
      </c>
      <c r="M105">
        <v>1</v>
      </c>
      <c r="N105">
        <v>1</v>
      </c>
    </row>
    <row r="106" spans="1:14">
      <c r="B106" s="6" t="s">
        <v>214</v>
      </c>
      <c r="C106" s="4">
        <v>42</v>
      </c>
      <c r="D106">
        <v>2</v>
      </c>
      <c r="E106">
        <v>2</v>
      </c>
      <c r="F106">
        <v>2</v>
      </c>
      <c r="J106" s="6" t="s">
        <v>16</v>
      </c>
      <c r="K106" s="5">
        <v>42</v>
      </c>
      <c r="L106">
        <v>2</v>
      </c>
      <c r="M106">
        <v>2</v>
      </c>
      <c r="N106">
        <v>1</v>
      </c>
    </row>
    <row r="107" spans="1:14">
      <c r="B107" s="6" t="s">
        <v>216</v>
      </c>
      <c r="C107" s="4">
        <v>43</v>
      </c>
      <c r="D107">
        <v>2</v>
      </c>
      <c r="E107">
        <v>1</v>
      </c>
      <c r="F107">
        <v>1</v>
      </c>
      <c r="J107" s="6" t="s">
        <v>211</v>
      </c>
      <c r="K107" s="5">
        <v>43</v>
      </c>
      <c r="L107">
        <v>2</v>
      </c>
      <c r="M107">
        <v>1</v>
      </c>
      <c r="N107">
        <v>1</v>
      </c>
    </row>
    <row r="108" spans="1:14">
      <c r="B108" s="6" t="s">
        <v>218</v>
      </c>
      <c r="C108" s="4">
        <v>44</v>
      </c>
      <c r="D108">
        <v>2</v>
      </c>
      <c r="E108">
        <v>1</v>
      </c>
      <c r="F108">
        <v>1</v>
      </c>
      <c r="J108" s="6" t="s">
        <v>213</v>
      </c>
      <c r="K108" s="5">
        <v>44</v>
      </c>
      <c r="L108">
        <v>2</v>
      </c>
      <c r="M108">
        <v>1</v>
      </c>
      <c r="N108">
        <v>1</v>
      </c>
    </row>
    <row r="109" spans="1:14">
      <c r="B109" s="6" t="s">
        <v>249</v>
      </c>
      <c r="C109" s="4">
        <v>45</v>
      </c>
      <c r="D109">
        <v>2</v>
      </c>
      <c r="E109">
        <v>0</v>
      </c>
      <c r="F109">
        <v>0</v>
      </c>
      <c r="J109" s="6" t="s">
        <v>215</v>
      </c>
      <c r="K109" s="5">
        <v>45</v>
      </c>
      <c r="L109">
        <v>2</v>
      </c>
      <c r="M109">
        <v>2</v>
      </c>
      <c r="N109">
        <v>1</v>
      </c>
    </row>
    <row r="110" spans="1:14">
      <c r="B110" s="6" t="s">
        <v>220</v>
      </c>
      <c r="C110" s="4">
        <v>46</v>
      </c>
      <c r="D110">
        <v>1</v>
      </c>
      <c r="E110">
        <v>1</v>
      </c>
      <c r="F110">
        <v>1</v>
      </c>
      <c r="J110" s="6" t="s">
        <v>250</v>
      </c>
      <c r="K110" s="5">
        <v>46</v>
      </c>
      <c r="L110">
        <v>2</v>
      </c>
      <c r="M110">
        <v>1</v>
      </c>
      <c r="N110">
        <v>1</v>
      </c>
    </row>
    <row r="111" spans="1:14">
      <c r="B111" s="6" t="s">
        <v>222</v>
      </c>
      <c r="C111" s="4">
        <v>47</v>
      </c>
      <c r="D111">
        <v>3</v>
      </c>
      <c r="E111">
        <v>0</v>
      </c>
      <c r="F111">
        <v>0</v>
      </c>
      <c r="J111" s="6" t="s">
        <v>236</v>
      </c>
      <c r="K111" s="5">
        <v>47</v>
      </c>
      <c r="L111">
        <v>2</v>
      </c>
      <c r="M111">
        <v>1</v>
      </c>
      <c r="N111">
        <v>1</v>
      </c>
    </row>
    <row r="112" spans="1:14">
      <c r="B112" s="6" t="s">
        <v>224</v>
      </c>
      <c r="C112" s="4">
        <v>48</v>
      </c>
      <c r="D112">
        <v>2</v>
      </c>
      <c r="E112">
        <v>0</v>
      </c>
      <c r="F112">
        <v>0</v>
      </c>
      <c r="J112" s="6" t="s">
        <v>227</v>
      </c>
      <c r="K112" s="5">
        <v>48</v>
      </c>
      <c r="L112">
        <v>2</v>
      </c>
      <c r="M112">
        <v>2</v>
      </c>
      <c r="N112">
        <v>1</v>
      </c>
    </row>
    <row r="113" spans="1:14">
      <c r="B113" s="6" t="s">
        <v>18</v>
      </c>
      <c r="C113" s="4">
        <v>49</v>
      </c>
      <c r="D113">
        <v>2</v>
      </c>
      <c r="E113">
        <v>0</v>
      </c>
      <c r="F113">
        <v>0</v>
      </c>
      <c r="J113" s="6" t="s">
        <v>251</v>
      </c>
      <c r="K113" s="5">
        <v>49</v>
      </c>
      <c r="L113">
        <v>2</v>
      </c>
      <c r="M113">
        <v>2</v>
      </c>
      <c r="N113">
        <v>2</v>
      </c>
    </row>
    <row r="114" spans="1:14">
      <c r="B114" s="6" t="s">
        <v>239</v>
      </c>
      <c r="C114" s="4">
        <v>50</v>
      </c>
      <c r="D114">
        <v>2</v>
      </c>
      <c r="E114">
        <v>0</v>
      </c>
      <c r="F114">
        <v>0</v>
      </c>
      <c r="J114" s="6" t="s">
        <v>252</v>
      </c>
      <c r="K114" s="5">
        <v>50</v>
      </c>
      <c r="L114">
        <v>1</v>
      </c>
      <c r="M114">
        <v>1</v>
      </c>
      <c r="N114">
        <v>1</v>
      </c>
    </row>
    <row r="115" spans="1:14">
      <c r="B115" s="6" t="s">
        <v>240</v>
      </c>
      <c r="C115" s="4">
        <v>51</v>
      </c>
      <c r="D115">
        <v>2</v>
      </c>
      <c r="E115">
        <v>0</v>
      </c>
      <c r="F115">
        <v>0</v>
      </c>
      <c r="J115" s="6"/>
      <c r="K115" s="5"/>
    </row>
    <row r="116" spans="1:14">
      <c r="A116">
        <v>20221106</v>
      </c>
      <c r="B116" s="6" t="s">
        <v>13</v>
      </c>
      <c r="C116" s="4">
        <v>52</v>
      </c>
      <c r="D116">
        <v>5</v>
      </c>
      <c r="E116">
        <v>3</v>
      </c>
      <c r="F116">
        <v>2</v>
      </c>
      <c r="J116" s="6"/>
      <c r="K116" s="5"/>
    </row>
    <row r="117" spans="1:14">
      <c r="B117" s="6" t="s">
        <v>14</v>
      </c>
      <c r="C117" s="4">
        <v>53</v>
      </c>
      <c r="D117">
        <v>3</v>
      </c>
      <c r="E117">
        <v>2</v>
      </c>
      <c r="F117">
        <v>2</v>
      </c>
      <c r="K117" s="5" t="s">
        <v>22</v>
      </c>
      <c r="L117">
        <f>AVERAGE(L65:L114)</f>
        <v>2</v>
      </c>
      <c r="M117">
        <f>AVERAGE(M65:M114)</f>
        <v>1.38</v>
      </c>
      <c r="N117">
        <f>AVERAGE(N65:N114)</f>
        <v>1.08</v>
      </c>
    </row>
    <row r="118" spans="1:14">
      <c r="B118" s="6" t="s">
        <v>206</v>
      </c>
      <c r="C118" s="4">
        <v>54</v>
      </c>
      <c r="D118">
        <v>2</v>
      </c>
      <c r="E118">
        <v>3</v>
      </c>
      <c r="F118">
        <v>2</v>
      </c>
      <c r="K118" s="5" t="s">
        <v>24</v>
      </c>
      <c r="L118">
        <f>STDEV(L65:L114)/(COUNT(L65:L114)^0.5)</f>
        <v>0.13702375780893483</v>
      </c>
      <c r="M118">
        <f>STDEV(M65:M114)/(COUNT(M65:M114)^0.5)</f>
        <v>0.12084734847175201</v>
      </c>
      <c r="N118">
        <f>STDEV(N65:N114)/(COUNT(N65:N114)^0.5)</f>
        <v>8.9625069379189265E-2</v>
      </c>
    </row>
    <row r="119" spans="1:14">
      <c r="B119" s="6" t="s">
        <v>253</v>
      </c>
      <c r="C119" s="4">
        <v>55</v>
      </c>
      <c r="D119">
        <v>1</v>
      </c>
      <c r="E119">
        <v>1</v>
      </c>
      <c r="F119">
        <v>1</v>
      </c>
      <c r="K119" s="5" t="s">
        <v>25</v>
      </c>
      <c r="L119">
        <f>TTEST(D65:D126,L65:L114,2,2)</f>
        <v>9.353561229605796E-2</v>
      </c>
      <c r="M119">
        <f>TTEST(E65:E126,M65:M114,2,2)</f>
        <v>0.98498392864622963</v>
      </c>
      <c r="N119">
        <f>TTEST(F65:F126,N65:N114,2,2)</f>
        <v>0.40068548504191992</v>
      </c>
    </row>
    <row r="120" spans="1:14">
      <c r="B120" s="6" t="s">
        <v>254</v>
      </c>
      <c r="C120" s="4">
        <v>56</v>
      </c>
      <c r="D120">
        <v>3</v>
      </c>
      <c r="E120">
        <v>2</v>
      </c>
      <c r="F120">
        <v>2</v>
      </c>
    </row>
    <row r="121" spans="1:14">
      <c r="B121" s="6" t="s">
        <v>209</v>
      </c>
      <c r="C121" s="4">
        <v>57</v>
      </c>
      <c r="D121">
        <v>3</v>
      </c>
      <c r="E121">
        <v>2</v>
      </c>
      <c r="F121">
        <v>1</v>
      </c>
    </row>
    <row r="122" spans="1:14">
      <c r="B122" s="6" t="s">
        <v>255</v>
      </c>
      <c r="C122" s="4">
        <v>58</v>
      </c>
      <c r="D122">
        <v>3</v>
      </c>
      <c r="E122">
        <v>1</v>
      </c>
      <c r="F122">
        <v>1</v>
      </c>
    </row>
    <row r="123" spans="1:14">
      <c r="B123" s="6" t="s">
        <v>256</v>
      </c>
      <c r="C123" s="4">
        <v>59</v>
      </c>
      <c r="D123">
        <v>2</v>
      </c>
      <c r="E123">
        <v>1</v>
      </c>
      <c r="F123">
        <v>1</v>
      </c>
    </row>
    <row r="124" spans="1:14">
      <c r="B124" s="6" t="s">
        <v>257</v>
      </c>
      <c r="C124" s="4">
        <v>60</v>
      </c>
      <c r="D124">
        <v>3</v>
      </c>
      <c r="E124">
        <v>1</v>
      </c>
      <c r="F124">
        <v>1</v>
      </c>
    </row>
    <row r="125" spans="1:14">
      <c r="B125" s="6"/>
      <c r="C125" s="4"/>
    </row>
    <row r="126" spans="1:14">
      <c r="B126" s="6"/>
      <c r="C126" s="4"/>
    </row>
    <row r="127" spans="1:14">
      <c r="C127" s="4" t="s">
        <v>21</v>
      </c>
      <c r="D127">
        <f>AVERAGE(D65:D126)</f>
        <v>1.7</v>
      </c>
      <c r="E127">
        <f>AVERAGE(E65:E126)</f>
        <v>1.3833333333333333</v>
      </c>
      <c r="F127">
        <f>AVERAGE(F65:F126)</f>
        <v>0.98333333333333328</v>
      </c>
    </row>
    <row r="128" spans="1:14">
      <c r="C128" s="4" t="s">
        <v>23</v>
      </c>
      <c r="D128">
        <f>STDEV(D65:D126)/(COUNT(D65:D126)^0.5)</f>
        <v>0.11473378668861933</v>
      </c>
      <c r="E128">
        <f>STDEV(E65:E126)/(COUNT(E65:E126)^0.5)</f>
        <v>0.12598014969335777</v>
      </c>
      <c r="F128">
        <f>STDEV(F65:F126)/(COUNT(F65:F126)^0.5)</f>
        <v>7.3229253311020731E-2</v>
      </c>
    </row>
  </sheetData>
  <phoneticPr fontId="5"/>
  <pageMargins left="0.7" right="0.7" top="0.75" bottom="0.75" header="0.3" footer="0.3"/>
  <ignoredErrors>
    <ignoredError sqref="B6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D3906-B517-46CA-81A2-D21C6EB087EB}">
  <dimension ref="A1:HX68"/>
  <sheetViews>
    <sheetView workbookViewId="0">
      <selection activeCell="F9" sqref="F9"/>
    </sheetView>
  </sheetViews>
  <sheetFormatPr defaultRowHeight="18"/>
  <cols>
    <col min="5" max="44" width="9.58203125" bestFit="1" customWidth="1"/>
    <col min="46" max="46" width="8.08203125" bestFit="1" customWidth="1"/>
    <col min="47" max="47" width="8.5" bestFit="1" customWidth="1"/>
    <col min="48" max="52" width="9.58203125" bestFit="1" customWidth="1"/>
  </cols>
  <sheetData>
    <row r="1" spans="1:232" ht="29">
      <c r="A1" s="1" t="s">
        <v>175</v>
      </c>
    </row>
    <row r="2" spans="1:232" s="9" customFormat="1" ht="16.5">
      <c r="B2" s="10" t="s">
        <v>26</v>
      </c>
      <c r="C2" s="10"/>
      <c r="D2" s="10"/>
      <c r="E2" s="10"/>
      <c r="F2" s="10"/>
      <c r="G2" s="10" t="s">
        <v>27</v>
      </c>
      <c r="H2" s="10"/>
      <c r="I2" s="10"/>
      <c r="J2" s="10"/>
      <c r="K2" s="10"/>
      <c r="L2" s="10" t="s">
        <v>28</v>
      </c>
      <c r="M2" s="10"/>
      <c r="N2" s="10"/>
      <c r="O2" s="10"/>
      <c r="P2" s="10"/>
      <c r="Q2" s="10" t="s">
        <v>29</v>
      </c>
      <c r="R2" s="10"/>
      <c r="S2" s="10"/>
      <c r="T2" s="10"/>
      <c r="U2" s="10"/>
      <c r="V2" s="10" t="s">
        <v>30</v>
      </c>
      <c r="W2" s="10"/>
      <c r="X2" s="10"/>
      <c r="Y2" s="10"/>
      <c r="Z2" s="10"/>
      <c r="AA2" s="10" t="s">
        <v>31</v>
      </c>
      <c r="AB2" s="10"/>
      <c r="AC2" s="10"/>
      <c r="AD2" s="10"/>
      <c r="AE2" s="10"/>
      <c r="AF2" s="10" t="s">
        <v>32</v>
      </c>
      <c r="AG2" s="10"/>
      <c r="AH2" s="10"/>
      <c r="AI2" s="10"/>
      <c r="AJ2" s="10"/>
      <c r="AK2" s="10" t="s">
        <v>33</v>
      </c>
      <c r="AL2" s="10"/>
      <c r="AM2" s="10"/>
      <c r="AN2" s="10"/>
      <c r="AO2" s="10"/>
      <c r="AP2" s="10" t="s">
        <v>34</v>
      </c>
      <c r="AQ2" s="10"/>
      <c r="AR2" s="10"/>
      <c r="AS2" s="10"/>
      <c r="AT2" s="10"/>
      <c r="AU2" s="10" t="s">
        <v>35</v>
      </c>
      <c r="AV2" s="10"/>
      <c r="AW2" s="10"/>
      <c r="AX2" s="10"/>
      <c r="AY2" s="10"/>
      <c r="AZ2" s="10" t="s">
        <v>36</v>
      </c>
      <c r="BA2" s="10"/>
      <c r="BB2" s="10"/>
      <c r="BC2" s="10"/>
      <c r="BD2" s="10"/>
      <c r="BE2" s="10" t="s">
        <v>37</v>
      </c>
      <c r="BF2" s="10"/>
      <c r="BG2" s="10"/>
      <c r="BH2" s="10"/>
      <c r="BI2" s="10"/>
      <c r="BJ2" s="10" t="s">
        <v>38</v>
      </c>
      <c r="BK2" s="10"/>
      <c r="BL2" s="10"/>
      <c r="BM2" s="10"/>
      <c r="BN2" s="10"/>
      <c r="BO2" s="10" t="s">
        <v>39</v>
      </c>
      <c r="BP2" s="10"/>
      <c r="BQ2" s="10"/>
      <c r="BR2" s="10"/>
      <c r="BS2" s="10"/>
      <c r="BT2" s="10"/>
      <c r="BU2" s="10"/>
      <c r="BV2" s="10" t="s">
        <v>40</v>
      </c>
      <c r="BW2" s="10"/>
      <c r="BX2" s="10"/>
      <c r="BY2" s="10"/>
      <c r="BZ2" s="10"/>
      <c r="CA2" s="10"/>
      <c r="CB2" s="10"/>
      <c r="CC2" s="10" t="s">
        <v>41</v>
      </c>
      <c r="CD2" s="10"/>
      <c r="CE2" s="10"/>
      <c r="CF2" s="10"/>
      <c r="CG2" s="10"/>
      <c r="CH2" s="10"/>
      <c r="CI2" s="10"/>
      <c r="CJ2" s="10" t="s">
        <v>42</v>
      </c>
      <c r="CK2" s="10"/>
      <c r="CL2" s="10"/>
      <c r="CM2" s="10"/>
      <c r="CN2" s="10"/>
      <c r="CO2" s="10"/>
      <c r="CP2" s="10"/>
      <c r="CQ2" s="10" t="s">
        <v>43</v>
      </c>
      <c r="CR2" s="10"/>
      <c r="CS2" s="10"/>
      <c r="CT2" s="10"/>
      <c r="CU2" s="10"/>
      <c r="CV2" s="10"/>
      <c r="CW2" s="10"/>
      <c r="CX2" s="10" t="s">
        <v>44</v>
      </c>
      <c r="CY2" s="10"/>
      <c r="CZ2" s="10"/>
      <c r="DA2" s="10"/>
      <c r="DB2" s="10"/>
      <c r="DC2" s="10" t="s">
        <v>45</v>
      </c>
      <c r="DD2" s="10"/>
      <c r="DE2" s="10"/>
      <c r="DF2" s="10"/>
      <c r="DG2" s="10"/>
      <c r="DH2" s="10" t="s">
        <v>46</v>
      </c>
      <c r="DI2" s="10"/>
      <c r="DJ2" s="10"/>
      <c r="DK2" s="10"/>
      <c r="DL2" s="10"/>
      <c r="DQ2" s="11">
        <v>1</v>
      </c>
      <c r="DR2" s="11"/>
      <c r="DS2" s="11"/>
      <c r="DT2" s="11"/>
      <c r="DU2" s="11"/>
      <c r="DV2" s="11">
        <v>2</v>
      </c>
      <c r="DW2" s="11"/>
      <c r="DX2" s="11"/>
      <c r="DY2" s="11"/>
      <c r="DZ2" s="11"/>
      <c r="EA2" s="11">
        <v>3</v>
      </c>
      <c r="EB2" s="11"/>
      <c r="EC2" s="11"/>
      <c r="ED2" s="11"/>
      <c r="EE2" s="11"/>
      <c r="EF2" s="11">
        <v>4</v>
      </c>
      <c r="EG2" s="11"/>
      <c r="EH2" s="11"/>
      <c r="EI2" s="11"/>
      <c r="EJ2" s="11"/>
      <c r="EK2" s="11">
        <v>5</v>
      </c>
      <c r="EL2" s="11"/>
      <c r="EM2" s="11"/>
      <c r="EN2" s="11"/>
      <c r="EO2" s="11"/>
      <c r="EP2" s="11">
        <v>6</v>
      </c>
      <c r="EQ2" s="11"/>
      <c r="ER2" s="11"/>
      <c r="ES2" s="11"/>
      <c r="ET2" s="11"/>
      <c r="EU2" s="11">
        <v>7</v>
      </c>
      <c r="EV2" s="11"/>
      <c r="EW2" s="11"/>
      <c r="EX2" s="11"/>
      <c r="EY2" s="11"/>
      <c r="EZ2" s="11"/>
      <c r="FA2" s="11"/>
      <c r="FB2" s="11">
        <v>8</v>
      </c>
      <c r="FC2" s="11"/>
      <c r="FD2" s="11"/>
      <c r="FE2" s="11"/>
      <c r="FF2" s="11"/>
      <c r="FG2" s="11"/>
      <c r="FH2" s="11"/>
      <c r="FI2" s="11">
        <v>9</v>
      </c>
      <c r="FJ2" s="11"/>
      <c r="FK2" s="11"/>
      <c r="FL2" s="11"/>
      <c r="FM2" s="11"/>
      <c r="FN2" s="11"/>
      <c r="FO2" s="11"/>
      <c r="FP2" s="11">
        <v>10</v>
      </c>
      <c r="FQ2" s="11"/>
      <c r="FR2" s="11"/>
      <c r="FS2" s="11"/>
      <c r="FT2" s="11"/>
      <c r="FU2" s="11"/>
      <c r="FV2" s="11"/>
      <c r="FW2" s="11">
        <v>11</v>
      </c>
      <c r="FX2" s="11"/>
      <c r="FY2" s="11"/>
      <c r="FZ2" s="11"/>
      <c r="GA2" s="11"/>
      <c r="GB2" s="11"/>
      <c r="GC2" s="11"/>
      <c r="GD2" s="11">
        <v>12</v>
      </c>
      <c r="GE2" s="11"/>
      <c r="GF2" s="11"/>
      <c r="GG2" s="11"/>
      <c r="GH2" s="11"/>
      <c r="GI2" s="11"/>
      <c r="GJ2" s="11"/>
      <c r="GK2" s="11">
        <v>13</v>
      </c>
      <c r="GL2" s="11"/>
      <c r="GM2" s="11"/>
      <c r="GN2" s="11"/>
      <c r="GO2" s="11"/>
      <c r="GP2" s="11">
        <v>14</v>
      </c>
      <c r="GQ2" s="11"/>
      <c r="GR2" s="11"/>
      <c r="GS2" s="11"/>
      <c r="GT2" s="11"/>
      <c r="GU2" s="11">
        <v>15</v>
      </c>
      <c r="GV2" s="11"/>
      <c r="GW2" s="11"/>
      <c r="GX2" s="11"/>
      <c r="GY2" s="11"/>
      <c r="GZ2" s="11">
        <v>16</v>
      </c>
      <c r="HA2" s="11"/>
      <c r="HB2" s="11"/>
      <c r="HC2" s="11"/>
      <c r="HD2" s="11"/>
      <c r="HE2" s="11">
        <v>17</v>
      </c>
      <c r="HF2" s="11"/>
      <c r="HG2" s="11"/>
      <c r="HH2" s="11"/>
      <c r="HI2" s="11"/>
      <c r="HJ2" s="11">
        <v>18</v>
      </c>
      <c r="HK2" s="11"/>
      <c r="HL2" s="11"/>
      <c r="HM2" s="11"/>
      <c r="HN2" s="11"/>
      <c r="HO2" s="11">
        <v>19</v>
      </c>
      <c r="HP2" s="11"/>
      <c r="HQ2" s="11"/>
      <c r="HR2" s="11"/>
      <c r="HS2" s="11"/>
      <c r="HT2" s="11">
        <v>20</v>
      </c>
      <c r="HU2" s="11"/>
      <c r="HV2" s="11"/>
      <c r="HW2" s="11"/>
      <c r="HX2" s="11"/>
    </row>
    <row r="3" spans="1:232" s="9" customFormat="1" ht="16.5">
      <c r="A3" s="9" t="s">
        <v>0</v>
      </c>
      <c r="B3" s="10">
        <v>20200618</v>
      </c>
      <c r="C3" s="10">
        <v>20200622</v>
      </c>
      <c r="D3" s="10">
        <v>20200624</v>
      </c>
      <c r="E3" s="10">
        <v>20200625</v>
      </c>
      <c r="F3" s="12" t="s">
        <v>21</v>
      </c>
      <c r="G3" s="10">
        <v>20200618</v>
      </c>
      <c r="H3" s="10">
        <v>20200622</v>
      </c>
      <c r="I3" s="10">
        <v>20200624</v>
      </c>
      <c r="J3" s="10">
        <v>20200625</v>
      </c>
      <c r="K3" s="13" t="s">
        <v>21</v>
      </c>
      <c r="L3" s="10">
        <v>20200622</v>
      </c>
      <c r="M3" s="10">
        <v>20200623</v>
      </c>
      <c r="N3" s="10">
        <v>20200625</v>
      </c>
      <c r="O3" s="10">
        <v>20200630</v>
      </c>
      <c r="P3" s="12" t="s">
        <v>21</v>
      </c>
      <c r="Q3" s="10">
        <v>20200622</v>
      </c>
      <c r="R3" s="10">
        <v>20200623</v>
      </c>
      <c r="S3" s="10">
        <v>20200625</v>
      </c>
      <c r="T3" s="10">
        <v>20200630</v>
      </c>
      <c r="U3" s="13" t="s">
        <v>21</v>
      </c>
      <c r="V3" s="10">
        <v>20200713</v>
      </c>
      <c r="W3" s="10">
        <v>20200714</v>
      </c>
      <c r="X3" s="10"/>
      <c r="Y3" s="10"/>
      <c r="Z3" s="13" t="s">
        <v>21</v>
      </c>
      <c r="AA3" s="10">
        <v>20200713</v>
      </c>
      <c r="AB3" s="10">
        <v>20200714</v>
      </c>
      <c r="AC3" s="10"/>
      <c r="AD3" s="10"/>
      <c r="AE3" s="13" t="s">
        <v>21</v>
      </c>
      <c r="AF3" s="10">
        <v>20200713</v>
      </c>
      <c r="AG3" s="10">
        <v>20200714</v>
      </c>
      <c r="AH3" s="10"/>
      <c r="AI3" s="10"/>
      <c r="AJ3" s="13" t="s">
        <v>21</v>
      </c>
      <c r="AK3" s="10">
        <v>20200713</v>
      </c>
      <c r="AL3" s="10">
        <v>20200714</v>
      </c>
      <c r="AM3" s="10"/>
      <c r="AN3" s="10"/>
      <c r="AO3" s="13" t="s">
        <v>21</v>
      </c>
      <c r="AP3" s="10">
        <v>20200713</v>
      </c>
      <c r="AQ3" s="10">
        <v>20200714</v>
      </c>
      <c r="AR3" s="10"/>
      <c r="AS3" s="10"/>
      <c r="AT3" s="13" t="s">
        <v>21</v>
      </c>
      <c r="AU3" s="10">
        <v>20201020</v>
      </c>
      <c r="AV3" s="10">
        <v>20201021</v>
      </c>
      <c r="AW3" s="10">
        <v>20201022</v>
      </c>
      <c r="AX3" s="10"/>
      <c r="AY3" s="13" t="s">
        <v>21</v>
      </c>
      <c r="AZ3" s="10">
        <v>20201020</v>
      </c>
      <c r="BA3" s="10">
        <v>20201021</v>
      </c>
      <c r="BB3" s="10">
        <v>20201022</v>
      </c>
      <c r="BC3" s="10"/>
      <c r="BD3" s="13" t="s">
        <v>21</v>
      </c>
      <c r="BE3" s="10">
        <v>20201020</v>
      </c>
      <c r="BF3" s="10">
        <v>20201021</v>
      </c>
      <c r="BG3" s="10">
        <v>20201022</v>
      </c>
      <c r="BH3" s="10"/>
      <c r="BI3" s="13" t="s">
        <v>21</v>
      </c>
      <c r="BJ3" s="10">
        <v>20201020</v>
      </c>
      <c r="BK3" s="10">
        <v>20201021</v>
      </c>
      <c r="BL3" s="10">
        <v>20201022</v>
      </c>
      <c r="BM3" s="10"/>
      <c r="BN3" s="13" t="s">
        <v>21</v>
      </c>
      <c r="BO3" s="10">
        <v>20201110</v>
      </c>
      <c r="BP3" s="10">
        <v>20201111</v>
      </c>
      <c r="BQ3" s="10">
        <v>20201112</v>
      </c>
      <c r="BR3" s="10">
        <v>20201117</v>
      </c>
      <c r="BS3" s="10">
        <v>20201118</v>
      </c>
      <c r="BT3" s="10">
        <v>20201119</v>
      </c>
      <c r="BU3" s="13" t="s">
        <v>21</v>
      </c>
      <c r="BV3" s="10">
        <v>20201110</v>
      </c>
      <c r="BW3" s="10">
        <v>20201111</v>
      </c>
      <c r="BX3" s="10">
        <v>20201112</v>
      </c>
      <c r="BY3" s="10">
        <v>20201117</v>
      </c>
      <c r="BZ3" s="10">
        <v>20201118</v>
      </c>
      <c r="CA3" s="10">
        <v>20201119</v>
      </c>
      <c r="CB3" s="13" t="s">
        <v>21</v>
      </c>
      <c r="CC3" s="10">
        <v>20201110</v>
      </c>
      <c r="CD3" s="10">
        <v>20201111</v>
      </c>
      <c r="CE3" s="10">
        <v>20201112</v>
      </c>
      <c r="CF3" s="10">
        <v>20201117</v>
      </c>
      <c r="CG3" s="10">
        <v>20201118</v>
      </c>
      <c r="CH3" s="10">
        <v>20201119</v>
      </c>
      <c r="CI3" s="13" t="s">
        <v>21</v>
      </c>
      <c r="CJ3" s="10">
        <v>20201110</v>
      </c>
      <c r="CK3" s="10">
        <v>20201111</v>
      </c>
      <c r="CL3" s="10">
        <v>20201112</v>
      </c>
      <c r="CM3" s="10">
        <v>20201117</v>
      </c>
      <c r="CN3" s="10">
        <v>20201118</v>
      </c>
      <c r="CO3" s="10">
        <v>20201119</v>
      </c>
      <c r="CP3" s="13" t="s">
        <v>21</v>
      </c>
      <c r="CQ3" s="10">
        <v>20201110</v>
      </c>
      <c r="CR3" s="10">
        <v>20201111</v>
      </c>
      <c r="CS3" s="10">
        <v>20201112</v>
      </c>
      <c r="CT3" s="10">
        <v>20201117</v>
      </c>
      <c r="CU3" s="10">
        <v>20201118</v>
      </c>
      <c r="CV3" s="10">
        <v>20201119</v>
      </c>
      <c r="CW3" s="13" t="s">
        <v>21</v>
      </c>
      <c r="CX3" s="10">
        <v>20210623</v>
      </c>
      <c r="CY3" s="10">
        <v>20210624</v>
      </c>
      <c r="CZ3" s="10">
        <v>20210625</v>
      </c>
      <c r="DA3" s="10"/>
      <c r="DB3" s="13" t="s">
        <v>21</v>
      </c>
      <c r="DC3" s="10">
        <v>20210623</v>
      </c>
      <c r="DD3" s="10">
        <v>20210624</v>
      </c>
      <c r="DE3" s="10">
        <v>20210625</v>
      </c>
      <c r="DF3" s="10"/>
      <c r="DG3" s="13" t="s">
        <v>21</v>
      </c>
      <c r="DH3" s="10">
        <v>20210623</v>
      </c>
      <c r="DI3" s="10">
        <v>20210624</v>
      </c>
      <c r="DJ3" s="10">
        <v>20210625</v>
      </c>
      <c r="DK3" s="10"/>
      <c r="DL3" s="13" t="s">
        <v>21</v>
      </c>
      <c r="DQ3" s="11">
        <v>20200618</v>
      </c>
      <c r="DR3" s="11">
        <v>20200622</v>
      </c>
      <c r="DS3" s="11">
        <v>20200624</v>
      </c>
      <c r="DT3" s="11">
        <v>20200625</v>
      </c>
      <c r="DU3" s="13" t="s">
        <v>21</v>
      </c>
      <c r="DV3" s="11">
        <v>20200618</v>
      </c>
      <c r="DW3" s="11">
        <v>20200622</v>
      </c>
      <c r="DX3" s="11">
        <v>20200624</v>
      </c>
      <c r="DY3" s="11">
        <v>20200625</v>
      </c>
      <c r="DZ3" s="13" t="s">
        <v>21</v>
      </c>
      <c r="EA3" s="11">
        <v>20200618</v>
      </c>
      <c r="EB3" s="11">
        <v>20200622</v>
      </c>
      <c r="EC3" s="11">
        <v>20200624</v>
      </c>
      <c r="ED3" s="11">
        <v>20200625</v>
      </c>
      <c r="EE3" s="13" t="s">
        <v>21</v>
      </c>
      <c r="EF3" s="11">
        <v>20200916</v>
      </c>
      <c r="EG3" s="11">
        <v>20200617</v>
      </c>
      <c r="EH3" s="11"/>
      <c r="EI3" s="11"/>
      <c r="EJ3" s="13" t="s">
        <v>21</v>
      </c>
      <c r="EK3" s="11">
        <v>20200916</v>
      </c>
      <c r="EL3" s="11">
        <v>20200917</v>
      </c>
      <c r="EM3" s="11"/>
      <c r="EN3" s="11"/>
      <c r="EO3" s="13" t="s">
        <v>21</v>
      </c>
      <c r="EP3" s="11">
        <v>20200916</v>
      </c>
      <c r="EQ3" s="11">
        <v>20200917</v>
      </c>
      <c r="ER3" s="11"/>
      <c r="ES3" s="11"/>
      <c r="ET3" s="13" t="s">
        <v>21</v>
      </c>
      <c r="EU3" s="11">
        <v>20200928</v>
      </c>
      <c r="EV3" s="11">
        <v>20200929</v>
      </c>
      <c r="EW3" s="11">
        <v>20200930</v>
      </c>
      <c r="EX3" s="11"/>
      <c r="EY3" s="11"/>
      <c r="EZ3" s="11"/>
      <c r="FA3" s="13" t="s">
        <v>21</v>
      </c>
      <c r="FB3" s="11">
        <v>20200928</v>
      </c>
      <c r="FC3" s="11">
        <v>20200929</v>
      </c>
      <c r="FD3" s="11">
        <v>20200930</v>
      </c>
      <c r="FE3" s="11"/>
      <c r="FF3" s="11"/>
      <c r="FG3" s="11"/>
      <c r="FH3" s="13" t="s">
        <v>21</v>
      </c>
      <c r="FI3" s="11">
        <v>20200928</v>
      </c>
      <c r="FJ3" s="11">
        <v>20200929</v>
      </c>
      <c r="FK3" s="11">
        <v>20200930</v>
      </c>
      <c r="FL3" s="11"/>
      <c r="FM3" s="11"/>
      <c r="FN3" s="11"/>
      <c r="FO3" s="13" t="s">
        <v>21</v>
      </c>
      <c r="FP3" s="11">
        <v>20200928</v>
      </c>
      <c r="FQ3" s="11">
        <v>20200929</v>
      </c>
      <c r="FR3" s="11">
        <v>20200930</v>
      </c>
      <c r="FS3" s="11"/>
      <c r="FT3" s="11"/>
      <c r="FU3" s="11"/>
      <c r="FV3" s="13" t="s">
        <v>21</v>
      </c>
      <c r="FW3" s="11" t="s">
        <v>47</v>
      </c>
      <c r="FX3" s="11" t="s">
        <v>48</v>
      </c>
      <c r="FY3" s="11" t="s">
        <v>49</v>
      </c>
      <c r="FZ3" s="11" t="s">
        <v>50</v>
      </c>
      <c r="GA3" s="11" t="s">
        <v>51</v>
      </c>
      <c r="GB3" s="11" t="s">
        <v>52</v>
      </c>
      <c r="GC3" s="13" t="s">
        <v>21</v>
      </c>
      <c r="GD3" s="11" t="s">
        <v>47</v>
      </c>
      <c r="GE3" s="11" t="s">
        <v>48</v>
      </c>
      <c r="GF3" s="11" t="s">
        <v>49</v>
      </c>
      <c r="GG3" s="11" t="s">
        <v>50</v>
      </c>
      <c r="GH3" s="11" t="s">
        <v>51</v>
      </c>
      <c r="GI3" s="11" t="s">
        <v>52</v>
      </c>
      <c r="GJ3" s="13" t="s">
        <v>21</v>
      </c>
      <c r="GK3" s="11">
        <v>20201102</v>
      </c>
      <c r="GL3" s="11">
        <v>20201104</v>
      </c>
      <c r="GM3" s="11">
        <v>20201105</v>
      </c>
      <c r="GN3" s="11"/>
      <c r="GO3" s="13" t="s">
        <v>21</v>
      </c>
      <c r="GP3" s="11">
        <v>20201102</v>
      </c>
      <c r="GQ3" s="11">
        <v>20201104</v>
      </c>
      <c r="GR3" s="11">
        <v>20201105</v>
      </c>
      <c r="GS3" s="11"/>
      <c r="GT3" s="13" t="s">
        <v>21</v>
      </c>
      <c r="GU3" s="11">
        <v>20201102</v>
      </c>
      <c r="GV3" s="11">
        <v>20201104</v>
      </c>
      <c r="GW3" s="11">
        <v>20201105</v>
      </c>
      <c r="GX3" s="11"/>
      <c r="GY3" s="13" t="s">
        <v>21</v>
      </c>
      <c r="GZ3" s="11">
        <v>20201102</v>
      </c>
      <c r="HA3" s="11">
        <v>20201104</v>
      </c>
      <c r="HB3" s="11">
        <v>20201105</v>
      </c>
      <c r="HC3" s="11"/>
      <c r="HD3" s="13" t="s">
        <v>21</v>
      </c>
      <c r="HE3" s="11">
        <v>20201102</v>
      </c>
      <c r="HF3" s="11">
        <v>20201104</v>
      </c>
      <c r="HG3" s="11">
        <v>20201105</v>
      </c>
      <c r="HH3" s="11"/>
      <c r="HI3" s="13" t="s">
        <v>21</v>
      </c>
      <c r="HJ3" s="11">
        <v>20201102</v>
      </c>
      <c r="HK3" s="11">
        <v>20201104</v>
      </c>
      <c r="HL3" s="11">
        <v>20201105</v>
      </c>
      <c r="HM3" s="11"/>
      <c r="HN3" s="13" t="s">
        <v>21</v>
      </c>
      <c r="HO3" s="11">
        <v>20201102</v>
      </c>
      <c r="HP3" s="11">
        <v>20201104</v>
      </c>
      <c r="HQ3" s="11">
        <v>20201105</v>
      </c>
      <c r="HR3" s="11"/>
      <c r="HS3" s="13" t="s">
        <v>21</v>
      </c>
      <c r="HT3" s="11"/>
      <c r="HU3" s="11"/>
      <c r="HV3" s="11"/>
      <c r="HW3" s="11"/>
      <c r="HX3" s="13" t="s">
        <v>21</v>
      </c>
    </row>
    <row r="4" spans="1:232" s="9" customFormat="1">
      <c r="A4" s="14" t="s">
        <v>53</v>
      </c>
      <c r="B4" s="15"/>
      <c r="C4" s="15"/>
      <c r="D4" s="15"/>
      <c r="E4" s="15"/>
      <c r="F4" s="15" t="str">
        <f>IFERROR(AVERAGE(B4:E4)," ")</f>
        <v xml:space="preserve"> </v>
      </c>
      <c r="G4" s="15"/>
      <c r="H4" s="15"/>
      <c r="I4" s="15"/>
      <c r="J4" s="15"/>
      <c r="K4" s="15" t="str">
        <f>IFERROR(AVERAGE(G4:J4)," ")</f>
        <v xml:space="preserve"> </v>
      </c>
      <c r="L4" s="15"/>
      <c r="M4" s="15"/>
      <c r="N4" s="15"/>
      <c r="O4" s="15"/>
      <c r="P4" s="15" t="str">
        <f>IFERROR(AVERAGE(L4:O4)," ")</f>
        <v xml:space="preserve"> </v>
      </c>
      <c r="Q4" s="15"/>
      <c r="R4" s="15"/>
      <c r="S4" s="15"/>
      <c r="T4" s="15"/>
      <c r="U4" s="15" t="str">
        <f>IFERROR(AVERAGE(Q4:T4)," ")</f>
        <v xml:space="preserve"> </v>
      </c>
      <c r="V4" s="15"/>
      <c r="W4" s="15"/>
      <c r="X4" s="15"/>
      <c r="Y4" s="15"/>
      <c r="Z4" s="15" t="str">
        <f>IFERROR(AVERAGE(V4:Y4)," ")</f>
        <v xml:space="preserve"> </v>
      </c>
      <c r="AA4" s="15"/>
      <c r="AB4" s="15"/>
      <c r="AC4" s="15"/>
      <c r="AD4" s="15"/>
      <c r="AE4" s="15" t="str">
        <f>IFERROR(AVERAGE(AA4:AD4)," ")</f>
        <v xml:space="preserve"> </v>
      </c>
      <c r="AF4" s="15"/>
      <c r="AG4" s="15"/>
      <c r="AH4" s="15"/>
      <c r="AI4" s="15"/>
      <c r="AJ4" s="15" t="str">
        <f>IFERROR(AVERAGE(AF4:AI4)," ")</f>
        <v xml:space="preserve"> </v>
      </c>
      <c r="AK4" s="15"/>
      <c r="AL4" s="15"/>
      <c r="AM4" s="15"/>
      <c r="AN4" s="15"/>
      <c r="AO4" s="15" t="str">
        <f>IFERROR(AVERAGE(AK4:AN4)," ")</f>
        <v xml:space="preserve"> </v>
      </c>
      <c r="AP4" s="15"/>
      <c r="AQ4" s="15"/>
      <c r="AR4" s="15"/>
      <c r="AS4" s="15"/>
      <c r="AT4" s="15" t="str">
        <f>IFERROR(AVERAGE(AP4:AS4)," ")</f>
        <v xml:space="preserve"> </v>
      </c>
      <c r="AU4" s="15">
        <v>1</v>
      </c>
      <c r="AV4" s="15">
        <v>1.2207792207792207</v>
      </c>
      <c r="AW4" s="15">
        <v>1</v>
      </c>
      <c r="AX4" s="15"/>
      <c r="AY4" s="15">
        <f t="shared" ref="AY4:AY20" si="0">AVERAGEIF(AU4:AX4,"&lt;&gt;0")</f>
        <v>1.0735930735930737</v>
      </c>
      <c r="AZ4" s="15">
        <v>1</v>
      </c>
      <c r="BA4" s="15">
        <v>0.93333333333333335</v>
      </c>
      <c r="BB4" s="15">
        <v>1.0481927710843373</v>
      </c>
      <c r="BC4" s="15"/>
      <c r="BD4" s="15">
        <f t="shared" ref="BD4:BD20" si="1">AVERAGEIF(AZ4:BC4,"&lt;&gt;0")</f>
        <v>0.99384203480589017</v>
      </c>
      <c r="BE4" s="15">
        <v>1</v>
      </c>
      <c r="BF4" s="15">
        <v>0.68</v>
      </c>
      <c r="BG4" s="15">
        <v>0.86842105263157898</v>
      </c>
      <c r="BH4" s="15"/>
      <c r="BI4" s="15">
        <f t="shared" ref="BI4:BI20" si="2">AVERAGEIF(BE4:BH4,"&lt;&gt;0")</f>
        <v>0.84947368421052649</v>
      </c>
      <c r="BJ4" s="15">
        <v>1</v>
      </c>
      <c r="BK4" s="15">
        <v>1.2794117647058822</v>
      </c>
      <c r="BL4" s="15">
        <v>1.0253164556962024</v>
      </c>
      <c r="BM4" s="15"/>
      <c r="BN4" s="15">
        <f t="shared" ref="BN4:BN20" si="3">AVERAGEIF(BJ4:BM4,"&lt;&gt;0")</f>
        <v>1.1015760734673616</v>
      </c>
      <c r="BO4" s="15">
        <v>0.88749999999999996</v>
      </c>
      <c r="BP4" s="15">
        <v>0.95774647887323938</v>
      </c>
      <c r="BQ4" s="15">
        <v>1.0273972602739727</v>
      </c>
      <c r="BR4" s="15">
        <v>0.91428571428571426</v>
      </c>
      <c r="BS4" s="15">
        <v>0.7857142857142857</v>
      </c>
      <c r="BT4" s="15">
        <v>0.8571428571428571</v>
      </c>
      <c r="BU4" s="15">
        <f t="shared" ref="BU4:BU20" si="4">AVERAGEIF(BO4:BT4,"&lt;&gt;0")</f>
        <v>0.90496443271501148</v>
      </c>
      <c r="BV4" s="15">
        <v>0.23684210526315788</v>
      </c>
      <c r="BW4" s="15">
        <v>0.77319587628865982</v>
      </c>
      <c r="BX4" s="15">
        <v>0.96103896103896103</v>
      </c>
      <c r="BY4" s="15">
        <v>1.0128205128205128</v>
      </c>
      <c r="BZ4" s="15">
        <v>0.9662921348314607</v>
      </c>
      <c r="CA4" s="15">
        <v>0.95294117647058818</v>
      </c>
      <c r="CB4" s="15">
        <f t="shared" ref="CB4:CB20" si="5">AVERAGEIF(BV4:CA4,"&lt;&gt;0")</f>
        <v>0.8171884611188901</v>
      </c>
      <c r="CC4" s="15">
        <v>0.68333333333333335</v>
      </c>
      <c r="CD4" s="15">
        <v>1.1492537313432836</v>
      </c>
      <c r="CE4" s="15">
        <v>0.92537313432835822</v>
      </c>
      <c r="CF4" s="15">
        <v>1.25</v>
      </c>
      <c r="CG4" s="15">
        <v>0.93243243243243246</v>
      </c>
      <c r="CH4" s="15">
        <v>0.96052631578947367</v>
      </c>
      <c r="CI4" s="15">
        <f t="shared" ref="CI4:CI20" si="6">AVERAGEIF(CC4:CH4,"&lt;&gt;0")</f>
        <v>0.98348649120448017</v>
      </c>
      <c r="CJ4" s="15">
        <v>1.1234567901234569</v>
      </c>
      <c r="CK4" s="15">
        <v>1.0972222222222223</v>
      </c>
      <c r="CL4" s="15">
        <v>0.77173913043478259</v>
      </c>
      <c r="CM4" s="15">
        <v>0.95061728395061729</v>
      </c>
      <c r="CN4" s="15">
        <v>1.0112359550561798</v>
      </c>
      <c r="CO4" s="15">
        <v>1.0394736842105263</v>
      </c>
      <c r="CP4" s="15">
        <f t="shared" ref="CP4:CP20" si="7">AVERAGEIF(CJ4:CO4,"&lt;&gt;0")</f>
        <v>0.99895751099963093</v>
      </c>
      <c r="CQ4" s="15">
        <v>0.92500000000000004</v>
      </c>
      <c r="CR4" s="15">
        <v>0.71276595744680848</v>
      </c>
      <c r="CS4" s="15">
        <v>0.9263157894736842</v>
      </c>
      <c r="CT4" s="15">
        <v>0.87654320987654322</v>
      </c>
      <c r="CU4" s="15">
        <v>0.90476190476190477</v>
      </c>
      <c r="CV4" s="15">
        <v>0.89655172413793105</v>
      </c>
      <c r="CW4" s="15">
        <f t="shared" ref="CW4:CW20" si="8">AVERAGEIF(CQ4:CV4,"&lt;&gt;0")</f>
        <v>0.87365643094947865</v>
      </c>
      <c r="CX4" s="15">
        <v>0</v>
      </c>
      <c r="CY4" s="15">
        <v>0</v>
      </c>
      <c r="CZ4" s="15">
        <v>0</v>
      </c>
      <c r="DA4" s="15"/>
      <c r="DB4" s="15"/>
      <c r="DC4" s="15">
        <v>0</v>
      </c>
      <c r="DD4" s="15">
        <v>0</v>
      </c>
      <c r="DE4" s="15">
        <v>0</v>
      </c>
      <c r="DF4" s="15"/>
      <c r="DG4" s="15"/>
      <c r="DH4" s="15">
        <v>0</v>
      </c>
      <c r="DI4" s="15">
        <v>0</v>
      </c>
      <c r="DJ4" s="15">
        <v>0</v>
      </c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 t="str">
        <f>IFERROR(AVERAGE(DQ4:DT4)," ")</f>
        <v xml:space="preserve"> </v>
      </c>
      <c r="DV4" s="15"/>
      <c r="DW4" s="15"/>
      <c r="DX4" s="15"/>
      <c r="DY4" s="15"/>
      <c r="DZ4" s="15" t="str">
        <f>IFERROR(AVERAGE(DV4:DY4)," ")</f>
        <v xml:space="preserve"> </v>
      </c>
      <c r="EA4" s="15"/>
      <c r="EB4" s="15"/>
      <c r="EC4" s="15"/>
      <c r="ED4" s="15"/>
      <c r="EE4" s="15" t="str">
        <f>IFERROR(AVERAGE(EA4:ED4)," ")</f>
        <v xml:space="preserve"> </v>
      </c>
      <c r="EF4" s="15"/>
      <c r="EG4" s="15"/>
      <c r="EH4" s="15"/>
      <c r="EI4" s="15"/>
      <c r="EJ4" s="15" t="str">
        <f>IFERROR(AVERAGE(EF4:EI4)," ")</f>
        <v xml:space="preserve"> </v>
      </c>
      <c r="EK4" s="15"/>
      <c r="EL4" s="15"/>
      <c r="EM4" s="15"/>
      <c r="EN4" s="15"/>
      <c r="EO4" s="15" t="str">
        <f>IFERROR(AVERAGE(EK4:EN4)," ")</f>
        <v xml:space="preserve"> </v>
      </c>
      <c r="EP4" s="15"/>
      <c r="EQ4" s="15"/>
      <c r="ER4" s="15"/>
      <c r="ES4" s="15"/>
      <c r="ET4" s="15" t="str">
        <f>IFERROR(AVERAGE(EP4:ES4)," ")</f>
        <v xml:space="preserve"> </v>
      </c>
      <c r="EU4" s="15"/>
      <c r="EV4" s="15"/>
      <c r="EW4" s="15"/>
      <c r="EX4" s="15"/>
      <c r="EY4" s="15" t="str">
        <f>IFERROR(AVERAGE(EU4:EX4)," ")</f>
        <v xml:space="preserve"> </v>
      </c>
      <c r="EZ4" s="15"/>
      <c r="FA4" s="15" t="str">
        <f>IFERROR(AVERAGE(EU4:EZ4)," ")</f>
        <v xml:space="preserve"> </v>
      </c>
      <c r="FB4" s="15"/>
      <c r="FC4" s="15"/>
      <c r="FD4" s="15" t="str">
        <f>IFERROR(AVERAGE(EZ4:FC4)," ")</f>
        <v xml:space="preserve"> </v>
      </c>
      <c r="FE4" s="15"/>
      <c r="FF4" s="15"/>
      <c r="FG4" s="15"/>
      <c r="FH4" s="15" t="str">
        <f>IFERROR(AVERAGE(FB4:FG4)," ")</f>
        <v xml:space="preserve"> </v>
      </c>
      <c r="FI4" s="15" t="str">
        <f>IFERROR(AVERAGE(FE4:FH4)," ")</f>
        <v xml:space="preserve"> </v>
      </c>
      <c r="FJ4" s="15"/>
      <c r="FK4" s="15"/>
      <c r="FL4" s="15"/>
      <c r="FM4" s="15"/>
      <c r="FN4" s="15" t="str">
        <f>IFERROR(AVERAGE(FJ4:FM4)," ")</f>
        <v xml:space="preserve"> </v>
      </c>
      <c r="FO4" s="15" t="str">
        <f>IFERROR(AVERAGE(FI4:FN4)," ")</f>
        <v xml:space="preserve"> </v>
      </c>
      <c r="FP4" s="15"/>
      <c r="FQ4" s="15"/>
      <c r="FR4" s="15"/>
      <c r="FS4" s="15"/>
      <c r="FT4" s="15"/>
      <c r="FU4" s="15"/>
      <c r="FV4" s="15" t="str">
        <f>IFERROR(AVERAGE(FP4:FU4)," ")</f>
        <v xml:space="preserve"> </v>
      </c>
      <c r="FW4" s="15"/>
      <c r="FX4" s="15"/>
      <c r="FY4" s="15"/>
      <c r="FZ4" s="15">
        <v>1</v>
      </c>
      <c r="GA4" s="15">
        <v>1</v>
      </c>
      <c r="GB4" s="15">
        <v>0.69158878504672894</v>
      </c>
      <c r="GC4" s="15">
        <f t="shared" ref="GC4:GC32" si="9">AVERAGEIF(FW4:GB4,"&lt;&gt;0")</f>
        <v>0.89719626168224298</v>
      </c>
      <c r="GD4" s="15"/>
      <c r="GE4" s="15"/>
      <c r="GF4" s="15"/>
      <c r="GG4" s="15">
        <v>1</v>
      </c>
      <c r="GH4" s="15">
        <v>0.93023255813953487</v>
      </c>
      <c r="GI4" s="15">
        <v>0.64485981308411211</v>
      </c>
      <c r="GJ4" s="15">
        <f t="shared" ref="GJ4:GJ32" si="10">AVERAGEIF(GD4:GI4,"&lt;&gt;0")</f>
        <v>0.85836412374121573</v>
      </c>
      <c r="GK4" s="15">
        <v>1.0133333333333334</v>
      </c>
      <c r="GL4" s="15">
        <v>0.96052631578947367</v>
      </c>
      <c r="GM4" s="15">
        <v>0.9042553191489362</v>
      </c>
      <c r="GN4" s="15"/>
      <c r="GO4" s="15">
        <f t="shared" ref="GO4:GO20" si="11">AVERAGEIF(GK4:GN4,"&lt;&gt;0")</f>
        <v>0.95937165609058106</v>
      </c>
      <c r="GP4" s="15">
        <v>1.1733333333333333</v>
      </c>
      <c r="GQ4" s="15">
        <v>1.0144927536231885</v>
      </c>
      <c r="GR4" s="15">
        <v>0.86170212765957444</v>
      </c>
      <c r="GS4" s="15"/>
      <c r="GT4" s="15">
        <f t="shared" ref="GT4:GT20" si="12">AVERAGEIF(GP4:GS4,"&lt;&gt;0")</f>
        <v>1.016509404872032</v>
      </c>
      <c r="GU4" s="15">
        <v>1.1358024691358024</v>
      </c>
      <c r="GV4" s="15">
        <v>1</v>
      </c>
      <c r="GW4" s="15">
        <v>0.92233009708737868</v>
      </c>
      <c r="GX4" s="15"/>
      <c r="GY4" s="15">
        <f t="shared" ref="GY4:GY20" si="13">AVERAGEIF(GU4:GX4,"&lt;&gt;0")</f>
        <v>1.0193775220743937</v>
      </c>
      <c r="GZ4" s="15">
        <v>1.0142857142857142</v>
      </c>
      <c r="HA4" s="15">
        <v>0.89655172413793105</v>
      </c>
      <c r="HB4" s="15">
        <v>1</v>
      </c>
      <c r="HC4" s="15"/>
      <c r="HD4" s="15">
        <f t="shared" ref="HD4:HD20" si="14">AVERAGEIF(GZ4:HC4,"&lt;&gt;0")</f>
        <v>0.97027914614121513</v>
      </c>
      <c r="HE4" s="15">
        <v>1.2</v>
      </c>
      <c r="HF4" s="15">
        <v>1.0506329113924051</v>
      </c>
      <c r="HG4" s="15">
        <v>0.80808080808080807</v>
      </c>
      <c r="HH4" s="15"/>
      <c r="HI4" s="15">
        <f t="shared" ref="HI4:HI20" si="15">AVERAGEIF(HE4:HH4,"&lt;&gt;0")</f>
        <v>1.0195712398244043</v>
      </c>
      <c r="HJ4" s="15">
        <v>0.9859154929577465</v>
      </c>
      <c r="HK4" s="15">
        <v>1.1666666666666667</v>
      </c>
      <c r="HL4" s="15">
        <v>1.0128205128205128</v>
      </c>
      <c r="HM4" s="15"/>
      <c r="HN4" s="15">
        <f t="shared" ref="HN4:HN20" si="16">AVERAGEIF(HJ4:HM4,"&lt;&gt;0")</f>
        <v>1.0551342241483086</v>
      </c>
      <c r="HO4" s="15">
        <v>1.0540540540540539</v>
      </c>
      <c r="HP4" s="15">
        <v>1.3166666666666667</v>
      </c>
      <c r="HQ4" s="15">
        <v>0.78888888888888886</v>
      </c>
      <c r="HR4" s="15"/>
      <c r="HS4" s="15">
        <f t="shared" ref="HS4:HS20" si="17">AVERAGEIF(HO4:HR4,"&lt;&gt;0")</f>
        <v>1.0532032032032033</v>
      </c>
      <c r="HT4" s="15"/>
      <c r="HU4" s="15"/>
      <c r="HV4" s="15"/>
      <c r="HW4" s="15"/>
      <c r="HX4" s="15" t="str">
        <f t="shared" ref="HX4:HX32" si="18">IFERROR(AVERAGE(HT4:HW4)," ")</f>
        <v xml:space="preserve"> </v>
      </c>
    </row>
    <row r="5" spans="1:232" s="9" customFormat="1">
      <c r="A5" s="14" t="s">
        <v>54</v>
      </c>
      <c r="B5" s="15">
        <v>1</v>
      </c>
      <c r="C5" s="15">
        <v>1</v>
      </c>
      <c r="D5" s="15">
        <v>1</v>
      </c>
      <c r="E5" s="15">
        <v>1</v>
      </c>
      <c r="F5" s="15">
        <f>AVERAGEIF(B5:E5,"&lt;&gt;0")</f>
        <v>1</v>
      </c>
      <c r="G5" s="15">
        <v>1</v>
      </c>
      <c r="H5" s="15">
        <v>1</v>
      </c>
      <c r="I5" s="15">
        <v>1</v>
      </c>
      <c r="J5" s="15">
        <v>1.1343283582089552</v>
      </c>
      <c r="K5" s="15">
        <f>AVERAGEIF(G5:J5,"&lt;&gt;0")</f>
        <v>1.0335820895522387</v>
      </c>
      <c r="L5" s="15">
        <v>1.1571428571428573</v>
      </c>
      <c r="M5" s="15">
        <v>0.90140845070422537</v>
      </c>
      <c r="N5" s="15">
        <v>1.0597014925373134</v>
      </c>
      <c r="O5" s="15">
        <v>1.0597014925373134</v>
      </c>
      <c r="P5" s="15">
        <f>AVERAGEIF(L5:O5,"&lt;&gt;0")</f>
        <v>1.0444885732304274</v>
      </c>
      <c r="Q5" s="15">
        <v>0.96923076923076923</v>
      </c>
      <c r="R5" s="15">
        <v>1</v>
      </c>
      <c r="S5" s="15">
        <v>1</v>
      </c>
      <c r="T5" s="15">
        <v>0</v>
      </c>
      <c r="U5" s="15">
        <f>AVERAGEIF(Q5:T5,"&lt;&gt;0")</f>
        <v>0.98974358974358978</v>
      </c>
      <c r="V5" s="15">
        <v>0.97014925373134331</v>
      </c>
      <c r="W5" s="15">
        <v>0.94666666666666666</v>
      </c>
      <c r="X5" s="15"/>
      <c r="Y5" s="15"/>
      <c r="Z5" s="15">
        <f>AVERAGEIF(V5:Y5,"&lt;&gt;0")</f>
        <v>0.95840796019900498</v>
      </c>
      <c r="AA5" s="15">
        <v>0.75</v>
      </c>
      <c r="AB5" s="15">
        <v>1.3880597014925373</v>
      </c>
      <c r="AC5" s="15"/>
      <c r="AD5" s="15"/>
      <c r="AE5" s="15">
        <f>AVERAGEIF(AA5:AD5,"&lt;&gt;0")</f>
        <v>1.0690298507462686</v>
      </c>
      <c r="AF5" s="15">
        <v>0.73913043478260865</v>
      </c>
      <c r="AG5" s="15">
        <v>0.93902439024390238</v>
      </c>
      <c r="AH5" s="15"/>
      <c r="AI5" s="15"/>
      <c r="AJ5" s="15">
        <f>AVERAGEIF(AF5:AI5,"&lt;&gt;0")</f>
        <v>0.83907741251325552</v>
      </c>
      <c r="AK5" s="15">
        <v>0.85897435897435892</v>
      </c>
      <c r="AL5" s="15">
        <v>0.72826086956521741</v>
      </c>
      <c r="AM5" s="15"/>
      <c r="AN5" s="15"/>
      <c r="AO5" s="15">
        <f>AVERAGEIF(AK5:AN5,"&lt;&gt;0")</f>
        <v>0.79361761426978816</v>
      </c>
      <c r="AP5" s="15">
        <v>0.95945945945945943</v>
      </c>
      <c r="AQ5" s="15">
        <v>1</v>
      </c>
      <c r="AR5" s="15"/>
      <c r="AS5" s="15"/>
      <c r="AT5" s="15">
        <f>AVERAGEIF(AP5:AS5,"&lt;&gt;0")</f>
        <v>0.97972972972972971</v>
      </c>
      <c r="AU5" s="15">
        <v>0.13095238095238096</v>
      </c>
      <c r="AV5" s="15">
        <v>0.8441558441558441</v>
      </c>
      <c r="AW5" s="15">
        <v>0.9</v>
      </c>
      <c r="AX5" s="15"/>
      <c r="AY5" s="15">
        <f t="shared" si="0"/>
        <v>0.62503607503607495</v>
      </c>
      <c r="AZ5" s="15">
        <v>0.8545454545454545</v>
      </c>
      <c r="BA5" s="15">
        <v>0.66666666666666663</v>
      </c>
      <c r="BB5" s="15">
        <v>0.73493975903614461</v>
      </c>
      <c r="BC5" s="15"/>
      <c r="BD5" s="15">
        <f t="shared" si="1"/>
        <v>0.7520506267494218</v>
      </c>
      <c r="BE5" s="15">
        <v>0.23809523809523808</v>
      </c>
      <c r="BF5" s="15">
        <v>0.6</v>
      </c>
      <c r="BG5" s="15">
        <v>1.0657894736842106</v>
      </c>
      <c r="BH5" s="15"/>
      <c r="BI5" s="15">
        <f t="shared" si="2"/>
        <v>0.63462823725981621</v>
      </c>
      <c r="BJ5" s="15">
        <v>0.22388059701492538</v>
      </c>
      <c r="BK5" s="15">
        <v>1.1029411764705883</v>
      </c>
      <c r="BL5" s="15">
        <v>0.87341772151898733</v>
      </c>
      <c r="BM5" s="15"/>
      <c r="BN5" s="15">
        <f t="shared" si="3"/>
        <v>0.73341316500150044</v>
      </c>
      <c r="BO5" s="15">
        <v>0.7</v>
      </c>
      <c r="BP5" s="15">
        <v>1.0140845070422535</v>
      </c>
      <c r="BQ5" s="15">
        <v>0.26027397260273971</v>
      </c>
      <c r="BR5" s="15">
        <v>1.0142857142857142</v>
      </c>
      <c r="BS5" s="15">
        <v>0.5</v>
      </c>
      <c r="BT5" s="15">
        <v>0.89010989010989006</v>
      </c>
      <c r="BU5" s="15">
        <f t="shared" si="4"/>
        <v>0.72979234734009957</v>
      </c>
      <c r="BV5" s="15">
        <v>0</v>
      </c>
      <c r="BW5" s="15">
        <v>0.80412371134020622</v>
      </c>
      <c r="BX5" s="15">
        <v>0.89610389610389607</v>
      </c>
      <c r="BY5" s="15">
        <v>0.71794871794871795</v>
      </c>
      <c r="BZ5" s="15">
        <v>0.88764044943820219</v>
      </c>
      <c r="CA5" s="15">
        <v>0.96470588235294119</v>
      </c>
      <c r="CB5" s="15">
        <f t="shared" si="5"/>
        <v>0.85410453143679277</v>
      </c>
      <c r="CC5" s="15">
        <v>1.1333333333333333</v>
      </c>
      <c r="CD5" s="15">
        <v>0.85074626865671643</v>
      </c>
      <c r="CE5" s="15">
        <v>0.9850746268656716</v>
      </c>
      <c r="CF5" s="15">
        <v>0.93333333333333335</v>
      </c>
      <c r="CG5" s="15">
        <v>0.95945945945945943</v>
      </c>
      <c r="CH5" s="15">
        <v>0.85526315789473684</v>
      </c>
      <c r="CI5" s="15">
        <f t="shared" si="6"/>
        <v>0.95286836325720869</v>
      </c>
      <c r="CJ5" s="15">
        <v>0.86419753086419748</v>
      </c>
      <c r="CK5" s="15">
        <v>0.98611111111111116</v>
      </c>
      <c r="CL5" s="15">
        <v>0.76086956521739135</v>
      </c>
      <c r="CM5" s="15">
        <v>0.60493827160493829</v>
      </c>
      <c r="CN5" s="15">
        <v>0.7640449438202247</v>
      </c>
      <c r="CO5" s="15">
        <v>1.131578947368421</v>
      </c>
      <c r="CP5" s="15">
        <f t="shared" si="7"/>
        <v>0.85195672833104741</v>
      </c>
      <c r="CQ5" s="15">
        <v>0.77500000000000002</v>
      </c>
      <c r="CR5" s="15">
        <v>0.76595744680851063</v>
      </c>
      <c r="CS5" s="15">
        <v>0.76842105263157889</v>
      </c>
      <c r="CT5" s="15">
        <v>0.9135802469135802</v>
      </c>
      <c r="CU5" s="15">
        <v>0.91666666666666663</v>
      </c>
      <c r="CV5" s="15">
        <v>0.86206896551724133</v>
      </c>
      <c r="CW5" s="15">
        <f t="shared" si="8"/>
        <v>0.83361572975626297</v>
      </c>
      <c r="CX5" s="15">
        <v>0.91249999999999998</v>
      </c>
      <c r="CY5" s="15">
        <v>1.04</v>
      </c>
      <c r="CZ5" s="15">
        <v>1.1451612903225807</v>
      </c>
      <c r="DA5" s="15"/>
      <c r="DB5" s="15">
        <f t="shared" ref="DB5:DB32" si="19">IFERROR(AVERAGE(CX5:DA5)," ")</f>
        <v>1.0325537634408601</v>
      </c>
      <c r="DC5" s="15">
        <v>0.61616161616161613</v>
      </c>
      <c r="DD5" s="15">
        <v>0.84883720930232553</v>
      </c>
      <c r="DE5" s="15">
        <v>0.87951807228915657</v>
      </c>
      <c r="DF5" s="15"/>
      <c r="DG5" s="15">
        <f t="shared" ref="DG5:DG32" si="20">IFERROR(AVERAGE(DC5:DF5)," ")</f>
        <v>0.78150563258436601</v>
      </c>
      <c r="DH5" s="15">
        <v>0.89411764705882357</v>
      </c>
      <c r="DI5" s="15">
        <v>0.64423076923076927</v>
      </c>
      <c r="DJ5" s="15">
        <v>0.89873417721518989</v>
      </c>
      <c r="DK5" s="15"/>
      <c r="DL5" s="15">
        <f t="shared" ref="DL5:DL32" si="21">IFERROR(AVERAGE(DH5:DK5)," ")</f>
        <v>0.81236086450159428</v>
      </c>
      <c r="DM5" s="15"/>
      <c r="DN5" s="15"/>
      <c r="DO5" s="15"/>
      <c r="DP5" s="15"/>
      <c r="DQ5" s="15">
        <v>1</v>
      </c>
      <c r="DR5" s="15">
        <v>1</v>
      </c>
      <c r="DS5" s="15">
        <v>1.1428571428571428</v>
      </c>
      <c r="DT5" s="15">
        <v>1</v>
      </c>
      <c r="DU5" s="15">
        <f>AVERAGEIF(DQ5:DT5,"&lt;&gt;0")</f>
        <v>1.0357142857142856</v>
      </c>
      <c r="DV5" s="15">
        <v>1</v>
      </c>
      <c r="DW5" s="15">
        <v>1.490909090909091</v>
      </c>
      <c r="DX5" s="15">
        <v>1</v>
      </c>
      <c r="DY5" s="15">
        <v>1</v>
      </c>
      <c r="DZ5" s="15">
        <f>AVERAGEIF(DV5:DY5,"&lt;&gt;0")</f>
        <v>1.1227272727272728</v>
      </c>
      <c r="EA5" s="15">
        <v>1</v>
      </c>
      <c r="EB5" s="15">
        <v>1</v>
      </c>
      <c r="EC5" s="15">
        <v>1</v>
      </c>
      <c r="ED5" s="15">
        <v>1.2535211267605635</v>
      </c>
      <c r="EE5" s="15">
        <f>AVERAGEIF(EA5:ED5,"&lt;&gt;0")</f>
        <v>1.063380281690141</v>
      </c>
      <c r="EF5" s="15">
        <v>1.0833333333333333</v>
      </c>
      <c r="EG5" s="15">
        <v>0.94285714285714284</v>
      </c>
      <c r="EH5" s="15"/>
      <c r="EI5" s="15"/>
      <c r="EJ5" s="15">
        <f>AVERAGEIF(EF5:EI5,"&lt;&gt;0")</f>
        <v>1.013095238095238</v>
      </c>
      <c r="EK5" s="15">
        <v>1.0666666666666667</v>
      </c>
      <c r="EL5" s="15">
        <v>0.98550724637681164</v>
      </c>
      <c r="EM5" s="15"/>
      <c r="EN5" s="15"/>
      <c r="EO5" s="15">
        <f>AVERAGEIF(EK5:EN5,"&lt;&gt;0")</f>
        <v>1.0260869565217392</v>
      </c>
      <c r="EP5" s="15">
        <v>0</v>
      </c>
      <c r="EQ5" s="15">
        <v>1</v>
      </c>
      <c r="ER5" s="15"/>
      <c r="ES5" s="15"/>
      <c r="ET5" s="15">
        <f>AVERAGEIF(EP5:ES5,"&lt;&gt;0")</f>
        <v>1</v>
      </c>
      <c r="EU5" s="15">
        <v>1</v>
      </c>
      <c r="EV5" s="15">
        <v>0.85135135135135132</v>
      </c>
      <c r="EW5" s="15">
        <v>0</v>
      </c>
      <c r="EX5" s="15"/>
      <c r="EY5" s="15"/>
      <c r="EZ5" s="15"/>
      <c r="FA5" s="15">
        <f>AVERAGEIF(EU5:EZ5,"&lt;&gt;0")</f>
        <v>0.92567567567567566</v>
      </c>
      <c r="FB5" s="15">
        <v>1</v>
      </c>
      <c r="FC5" s="15">
        <v>0.70588235294117652</v>
      </c>
      <c r="FD5" s="15">
        <v>1</v>
      </c>
      <c r="FE5" s="15"/>
      <c r="FF5" s="15"/>
      <c r="FG5" s="15"/>
      <c r="FH5" s="15">
        <f>AVERAGEIF(FB5:FG5,"&lt;&gt;0")</f>
        <v>0.90196078431372551</v>
      </c>
      <c r="FI5" s="15">
        <v>1</v>
      </c>
      <c r="FJ5" s="15">
        <v>1.0161290322580645</v>
      </c>
      <c r="FK5" s="15">
        <v>0.6</v>
      </c>
      <c r="FL5" s="15"/>
      <c r="FM5" s="15"/>
      <c r="FN5" s="15"/>
      <c r="FO5" s="15">
        <f>AVERAGEIF(FI5:FN5,"&lt;&gt;0")</f>
        <v>0.8720430107526882</v>
      </c>
      <c r="FP5" s="15">
        <v>1</v>
      </c>
      <c r="FQ5" s="15">
        <v>1.0289855072463767</v>
      </c>
      <c r="FR5" s="15">
        <v>1</v>
      </c>
      <c r="FS5" s="15"/>
      <c r="FT5" s="15"/>
      <c r="FU5" s="15"/>
      <c r="FV5" s="15">
        <f>AVERAGEIF(FP5:FU5,"&lt;&gt;0")</f>
        <v>1.0096618357487923</v>
      </c>
      <c r="FW5" s="15">
        <v>1</v>
      </c>
      <c r="FX5" s="15">
        <v>1</v>
      </c>
      <c r="FY5" s="15">
        <v>1</v>
      </c>
      <c r="FZ5" s="15">
        <v>0.93055555555555558</v>
      </c>
      <c r="GA5" s="15">
        <v>0.97142857142857142</v>
      </c>
      <c r="GB5" s="15">
        <v>0.47663551401869159</v>
      </c>
      <c r="GC5" s="15">
        <f t="shared" si="9"/>
        <v>0.89643660683380311</v>
      </c>
      <c r="GD5" s="15">
        <v>1</v>
      </c>
      <c r="GE5" s="15">
        <v>1</v>
      </c>
      <c r="GF5" s="15">
        <v>1</v>
      </c>
      <c r="GG5" s="15">
        <v>0.91304347826086951</v>
      </c>
      <c r="GH5" s="15">
        <v>0.69767441860465118</v>
      </c>
      <c r="GI5" s="15">
        <v>0.56074766355140182</v>
      </c>
      <c r="GJ5" s="15">
        <f t="shared" si="10"/>
        <v>0.86191092673615366</v>
      </c>
      <c r="GK5" s="15">
        <v>0.98666666666666669</v>
      </c>
      <c r="GL5" s="15">
        <v>0.86842105263157898</v>
      </c>
      <c r="GM5" s="15">
        <v>0.47872340425531917</v>
      </c>
      <c r="GN5" s="15"/>
      <c r="GO5" s="15">
        <f t="shared" si="11"/>
        <v>0.77793704118452156</v>
      </c>
      <c r="GP5" s="15">
        <v>1.0533333333333332</v>
      </c>
      <c r="GQ5" s="15">
        <v>0.92753623188405798</v>
      </c>
      <c r="GR5" s="15">
        <v>0.87234042553191493</v>
      </c>
      <c r="GS5" s="15"/>
      <c r="GT5" s="15">
        <f t="shared" si="12"/>
        <v>0.95106999691643546</v>
      </c>
      <c r="GU5" s="15">
        <v>0.97530864197530864</v>
      </c>
      <c r="GV5" s="15">
        <v>0.66666666666666663</v>
      </c>
      <c r="GW5" s="15">
        <v>0.81553398058252424</v>
      </c>
      <c r="GX5" s="15"/>
      <c r="GY5" s="15">
        <f t="shared" si="13"/>
        <v>0.81916976307483313</v>
      </c>
      <c r="GZ5" s="15">
        <v>0.82857142857142863</v>
      </c>
      <c r="HA5" s="15">
        <v>0.82758620689655171</v>
      </c>
      <c r="HB5" s="15">
        <v>0.51388888888888884</v>
      </c>
      <c r="HC5" s="15"/>
      <c r="HD5" s="15">
        <f t="shared" si="14"/>
        <v>0.72334884145228973</v>
      </c>
      <c r="HE5" s="15">
        <v>1.0533333333333332</v>
      </c>
      <c r="HF5" s="15">
        <v>1.0506329113924051</v>
      </c>
      <c r="HG5" s="15">
        <v>0.89898989898989901</v>
      </c>
      <c r="HH5" s="15"/>
      <c r="HI5" s="15">
        <f t="shared" si="15"/>
        <v>1.0009853812385456</v>
      </c>
      <c r="HJ5" s="15">
        <v>0.9859154929577465</v>
      </c>
      <c r="HK5" s="15">
        <v>8.3333333333333329E-2</v>
      </c>
      <c r="HL5" s="15">
        <v>0.92307692307692313</v>
      </c>
      <c r="HM5" s="15"/>
      <c r="HN5" s="15">
        <f t="shared" si="16"/>
        <v>0.66410858312266763</v>
      </c>
      <c r="HO5" s="15">
        <v>0.95945945945945943</v>
      </c>
      <c r="HP5" s="15">
        <v>1.1333333333333333</v>
      </c>
      <c r="HQ5" s="15">
        <v>0.77777777777777779</v>
      </c>
      <c r="HR5" s="15"/>
      <c r="HS5" s="15">
        <f t="shared" si="17"/>
        <v>0.95685685685685673</v>
      </c>
      <c r="HT5" s="15"/>
      <c r="HU5" s="15"/>
      <c r="HV5" s="15"/>
      <c r="HW5" s="15"/>
      <c r="HX5" s="15" t="str">
        <f t="shared" si="18"/>
        <v xml:space="preserve"> </v>
      </c>
    </row>
    <row r="6" spans="1:232" s="9" customFormat="1">
      <c r="A6" s="14" t="s">
        <v>55</v>
      </c>
      <c r="B6" s="15">
        <v>0.85333333333333339</v>
      </c>
      <c r="C6" s="15">
        <v>0.86904761904761907</v>
      </c>
      <c r="D6" s="15">
        <v>0.875</v>
      </c>
      <c r="E6" s="15">
        <v>1</v>
      </c>
      <c r="F6" s="15">
        <f>AVERAGEIF(B6:E6,"&lt;&gt;0")</f>
        <v>0.89934523809523814</v>
      </c>
      <c r="G6" s="15">
        <v>0.8833333333333333</v>
      </c>
      <c r="H6" s="15">
        <v>0.79104477611940294</v>
      </c>
      <c r="I6" s="15">
        <v>0.86301369863013699</v>
      </c>
      <c r="J6" s="15">
        <v>1.0746268656716418</v>
      </c>
      <c r="K6" s="15">
        <f>AVERAGEIF(G6:J6,"&lt;&gt;0")</f>
        <v>0.9030046684386287</v>
      </c>
      <c r="L6" s="15">
        <v>0.95714285714285718</v>
      </c>
      <c r="M6" s="15">
        <v>0.971830985915493</v>
      </c>
      <c r="N6" s="15">
        <v>1.1791044776119404</v>
      </c>
      <c r="O6" s="15">
        <v>0</v>
      </c>
      <c r="P6" s="15">
        <f>AVERAGEIF(L6:O6,"&lt;&gt;0")</f>
        <v>1.0360261068900969</v>
      </c>
      <c r="Q6" s="15">
        <v>1.1076923076923078</v>
      </c>
      <c r="R6" s="15">
        <v>1.1111111111111112</v>
      </c>
      <c r="S6" s="15">
        <v>0.96703296703296704</v>
      </c>
      <c r="T6" s="15">
        <v>0</v>
      </c>
      <c r="U6" s="15">
        <f>AVERAGEIF(Q6:T6,"&lt;&gt;0")</f>
        <v>1.061945461945462</v>
      </c>
      <c r="V6" s="15">
        <v>1.0298507462686568</v>
      </c>
      <c r="W6" s="15">
        <v>0.8666666666666667</v>
      </c>
      <c r="X6" s="15"/>
      <c r="Y6" s="15"/>
      <c r="Z6" s="15">
        <f>AVERAGEIF(V6:Y6,"&lt;&gt;0")</f>
        <v>0.94825870646766175</v>
      </c>
      <c r="AA6" s="15">
        <v>0.65</v>
      </c>
      <c r="AB6" s="15">
        <v>1.0298507462686568</v>
      </c>
      <c r="AC6" s="15"/>
      <c r="AD6" s="15"/>
      <c r="AE6" s="15">
        <f>AVERAGEIF(AA6:AD6,"&lt;&gt;0")</f>
        <v>0.83992537313432836</v>
      </c>
      <c r="AF6" s="15">
        <v>0.76086956521739135</v>
      </c>
      <c r="AG6" s="15">
        <v>0.91463414634146345</v>
      </c>
      <c r="AH6" s="15"/>
      <c r="AI6" s="15"/>
      <c r="AJ6" s="15">
        <f>AVERAGEIF(AF6:AI6,"&lt;&gt;0")</f>
        <v>0.83775185577942746</v>
      </c>
      <c r="AK6" s="15">
        <v>0.76923076923076927</v>
      </c>
      <c r="AL6" s="15">
        <v>0.71739130434782605</v>
      </c>
      <c r="AM6" s="15"/>
      <c r="AN6" s="15"/>
      <c r="AO6" s="15">
        <f>AVERAGEIF(AK6:AN6,"&lt;&gt;0")</f>
        <v>0.74331103678929766</v>
      </c>
      <c r="AP6" s="15">
        <v>0.83783783783783783</v>
      </c>
      <c r="AQ6" s="15">
        <v>0.94285714285714284</v>
      </c>
      <c r="AR6" s="15"/>
      <c r="AS6" s="15"/>
      <c r="AT6" s="15">
        <f>AVERAGEIF(AP6:AS6,"&lt;&gt;0")</f>
        <v>0.89034749034749039</v>
      </c>
      <c r="AU6" s="15">
        <v>0.34523809523809523</v>
      </c>
      <c r="AV6" s="15">
        <v>0.31168831168831168</v>
      </c>
      <c r="AW6" s="15">
        <v>0.89</v>
      </c>
      <c r="AX6" s="15"/>
      <c r="AY6" s="15">
        <f t="shared" si="0"/>
        <v>0.51564213564213557</v>
      </c>
      <c r="AZ6" s="15">
        <v>1.3636363636363635</v>
      </c>
      <c r="BA6" s="15">
        <v>0.8666666666666667</v>
      </c>
      <c r="BB6" s="15">
        <v>0.97590361445783136</v>
      </c>
      <c r="BC6" s="15"/>
      <c r="BD6" s="15">
        <f t="shared" si="1"/>
        <v>1.0687355482536207</v>
      </c>
      <c r="BE6" s="15">
        <v>0.84126984126984128</v>
      </c>
      <c r="BF6" s="15">
        <v>0.61</v>
      </c>
      <c r="BG6" s="15">
        <v>0.88157894736842102</v>
      </c>
      <c r="BH6" s="15"/>
      <c r="BI6" s="15">
        <f t="shared" si="2"/>
        <v>0.77761626287942087</v>
      </c>
      <c r="BJ6" s="15">
        <v>0.44776119402985076</v>
      </c>
      <c r="BK6" s="15">
        <v>1.088235294117647</v>
      </c>
      <c r="BL6" s="15">
        <v>0.88607594936708856</v>
      </c>
      <c r="BM6" s="15"/>
      <c r="BN6" s="15">
        <f t="shared" si="3"/>
        <v>0.80735747917152878</v>
      </c>
      <c r="BO6" s="15">
        <v>0.86250000000000004</v>
      </c>
      <c r="BP6" s="15">
        <v>0.971830985915493</v>
      </c>
      <c r="BQ6" s="15">
        <v>0.83561643835616439</v>
      </c>
      <c r="BR6" s="15">
        <v>0.98571428571428577</v>
      </c>
      <c r="BS6" s="15">
        <v>0.8571428571428571</v>
      </c>
      <c r="BT6" s="15">
        <v>0.92307692307692313</v>
      </c>
      <c r="BU6" s="15">
        <f t="shared" si="4"/>
        <v>0.90598024836762059</v>
      </c>
      <c r="BV6" s="15">
        <v>0</v>
      </c>
      <c r="BW6" s="15">
        <v>0.74226804123711343</v>
      </c>
      <c r="BX6" s="15">
        <v>1.051948051948052</v>
      </c>
      <c r="BY6" s="15">
        <v>0.91025641025641024</v>
      </c>
      <c r="BZ6" s="15">
        <v>0.7640449438202247</v>
      </c>
      <c r="CA6" s="15">
        <v>0.90588235294117647</v>
      </c>
      <c r="CB6" s="15">
        <f t="shared" si="5"/>
        <v>0.87487996004059543</v>
      </c>
      <c r="CC6" s="15">
        <v>0.95</v>
      </c>
      <c r="CD6" s="15">
        <v>0.94029850746268662</v>
      </c>
      <c r="CE6" s="15">
        <v>1.1044776119402986</v>
      </c>
      <c r="CF6" s="15">
        <v>1.1666666666666667</v>
      </c>
      <c r="CG6" s="15">
        <v>0.94594594594594594</v>
      </c>
      <c r="CH6" s="15">
        <v>0.81578947368421051</v>
      </c>
      <c r="CI6" s="15">
        <f t="shared" si="6"/>
        <v>0.98719636761663476</v>
      </c>
      <c r="CJ6" s="15">
        <v>0.86419753086419748</v>
      </c>
      <c r="CK6" s="15">
        <v>1.1388888888888888</v>
      </c>
      <c r="CL6" s="15">
        <v>0.86956521739130432</v>
      </c>
      <c r="CM6" s="15">
        <v>0.53086419753086422</v>
      </c>
      <c r="CN6" s="15">
        <v>0.93258426966292129</v>
      </c>
      <c r="CO6" s="15">
        <v>0.85526315789473684</v>
      </c>
      <c r="CP6" s="15">
        <f t="shared" si="7"/>
        <v>0.86522721037215222</v>
      </c>
      <c r="CQ6" s="15">
        <v>0.86250000000000004</v>
      </c>
      <c r="CR6" s="15">
        <v>0.73404255319148937</v>
      </c>
      <c r="CS6" s="15">
        <v>0.75789473684210529</v>
      </c>
      <c r="CT6" s="15">
        <v>0.87654320987654322</v>
      </c>
      <c r="CU6" s="15">
        <v>0.8928571428571429</v>
      </c>
      <c r="CV6" s="15">
        <v>0.85057471264367812</v>
      </c>
      <c r="CW6" s="15">
        <f t="shared" si="8"/>
        <v>0.82906872590182656</v>
      </c>
      <c r="CX6" s="15">
        <v>0.88749999999999996</v>
      </c>
      <c r="CY6" s="15">
        <v>0.93333333333333335</v>
      </c>
      <c r="CZ6" s="15">
        <v>1.2419354838709677</v>
      </c>
      <c r="DA6" s="15"/>
      <c r="DB6" s="15">
        <f t="shared" si="19"/>
        <v>1.0209229390681003</v>
      </c>
      <c r="DC6" s="15">
        <v>0.84848484848484851</v>
      </c>
      <c r="DD6" s="15">
        <v>0.61627906976744184</v>
      </c>
      <c r="DE6" s="15">
        <v>0.81927710843373491</v>
      </c>
      <c r="DF6" s="15"/>
      <c r="DG6" s="15">
        <f t="shared" si="20"/>
        <v>0.76134700889534168</v>
      </c>
      <c r="DH6" s="15">
        <v>0.9882352941176471</v>
      </c>
      <c r="DI6" s="15">
        <v>0.70192307692307687</v>
      </c>
      <c r="DJ6" s="15">
        <v>1.0253164556962024</v>
      </c>
      <c r="DK6" s="15"/>
      <c r="DL6" s="15">
        <f t="shared" si="21"/>
        <v>0.90515827557897544</v>
      </c>
      <c r="DM6" s="15"/>
      <c r="DN6" s="15"/>
      <c r="DO6" s="15"/>
      <c r="DP6" s="15"/>
      <c r="DQ6" s="15">
        <v>0.89393939393939392</v>
      </c>
      <c r="DR6" s="15">
        <v>1.144927536231884</v>
      </c>
      <c r="DS6" s="15">
        <v>0.95238095238095233</v>
      </c>
      <c r="DT6" s="15">
        <v>1.0151515151515151</v>
      </c>
      <c r="DU6" s="15">
        <f>AVERAGEIF(DQ6:DT6,"&lt;&gt;0")</f>
        <v>1.0015998494259364</v>
      </c>
      <c r="DV6" s="15">
        <v>1.2380952380952381</v>
      </c>
      <c r="DW6" s="15">
        <v>1.0363636363636364</v>
      </c>
      <c r="DX6" s="15">
        <v>0.91666666666666663</v>
      </c>
      <c r="DY6" s="15">
        <v>1.2535211267605635</v>
      </c>
      <c r="DZ6" s="15">
        <f>AVERAGEIF(DV6:DY6,"&lt;&gt;0")</f>
        <v>1.1111616669715261</v>
      </c>
      <c r="EA6" s="15">
        <v>0.77027027027027029</v>
      </c>
      <c r="EB6" s="15">
        <v>0.85333333333333339</v>
      </c>
      <c r="EC6" s="15">
        <v>0.90140845070422537</v>
      </c>
      <c r="ED6" s="15">
        <v>0.84507042253521125</v>
      </c>
      <c r="EE6" s="15">
        <f>AVERAGEIF(EA6:ED6,"&lt;&gt;0")</f>
        <v>0.84252061921076016</v>
      </c>
      <c r="EF6" s="15">
        <v>1</v>
      </c>
      <c r="EG6" s="15">
        <v>0.9285714285714286</v>
      </c>
      <c r="EH6" s="15"/>
      <c r="EI6" s="15"/>
      <c r="EJ6" s="15">
        <f>AVERAGEIF(EF6:EI6,"&lt;&gt;0")</f>
        <v>0.9642857142857143</v>
      </c>
      <c r="EK6" s="15">
        <v>0.81666666666666665</v>
      </c>
      <c r="EL6" s="15">
        <v>0.92753623188405798</v>
      </c>
      <c r="EM6" s="15"/>
      <c r="EN6" s="15"/>
      <c r="EO6" s="15">
        <f>AVERAGEIF(EK6:EN6,"&lt;&gt;0")</f>
        <v>0.87210144927536226</v>
      </c>
      <c r="EP6" s="15">
        <v>0.15873015873015872</v>
      </c>
      <c r="EQ6" s="15">
        <v>0.90769230769230769</v>
      </c>
      <c r="ER6" s="15"/>
      <c r="ES6" s="15"/>
      <c r="ET6" s="15">
        <f>AVERAGEIF(EP6:ES6,"&lt;&gt;0")</f>
        <v>0.5332112332112332</v>
      </c>
      <c r="EU6" s="15">
        <v>0.87692307692307692</v>
      </c>
      <c r="EV6" s="15">
        <v>0.82432432432432434</v>
      </c>
      <c r="EW6" s="15">
        <v>0.5</v>
      </c>
      <c r="EX6" s="15"/>
      <c r="EY6" s="15"/>
      <c r="EZ6" s="15"/>
      <c r="FA6" s="15">
        <f>AVERAGEIF(EU6:EZ6,"&lt;&gt;0")</f>
        <v>0.73374913374913364</v>
      </c>
      <c r="FB6" s="15">
        <v>0.79746835443037978</v>
      </c>
      <c r="FC6" s="15">
        <v>0.78823529411764703</v>
      </c>
      <c r="FD6" s="15">
        <v>0.30769230769230771</v>
      </c>
      <c r="FE6" s="15"/>
      <c r="FF6" s="15"/>
      <c r="FG6" s="15"/>
      <c r="FH6" s="15">
        <f>AVERAGEIF(FB6:FG6,"&lt;&gt;0")</f>
        <v>0.63113198541344484</v>
      </c>
      <c r="FI6" s="15">
        <v>0.95</v>
      </c>
      <c r="FJ6" s="15">
        <v>0</v>
      </c>
      <c r="FK6" s="15">
        <v>0.58333333333333337</v>
      </c>
      <c r="FL6" s="15"/>
      <c r="FM6" s="15"/>
      <c r="FN6" s="15"/>
      <c r="FO6" s="15">
        <f>AVERAGEIF(FI6:FN6,"&lt;&gt;0")</f>
        <v>0.76666666666666661</v>
      </c>
      <c r="FP6" s="15">
        <v>0.68235294117647061</v>
      </c>
      <c r="FQ6" s="15">
        <v>1.0579710144927537</v>
      </c>
      <c r="FR6" s="15">
        <v>0.84848484848484851</v>
      </c>
      <c r="FS6" s="15"/>
      <c r="FT6" s="15"/>
      <c r="FU6" s="15"/>
      <c r="FV6" s="15">
        <f>AVERAGEIF(FP6:FU6,"&lt;&gt;0")</f>
        <v>0.86293626805135759</v>
      </c>
      <c r="FW6" s="15">
        <v>0.8970588235294118</v>
      </c>
      <c r="FX6" s="15">
        <v>1.078125</v>
      </c>
      <c r="FY6" s="15">
        <v>0.8904109589041096</v>
      </c>
      <c r="FZ6" s="15">
        <v>1.0694444444444444</v>
      </c>
      <c r="GA6" s="15">
        <v>1.0857142857142856</v>
      </c>
      <c r="GB6" s="15">
        <v>0.63551401869158874</v>
      </c>
      <c r="GC6" s="15">
        <f t="shared" si="9"/>
        <v>0.94271125521397325</v>
      </c>
      <c r="GD6" s="15">
        <v>0.63043478260869568</v>
      </c>
      <c r="GE6" s="15">
        <v>0.9726027397260274</v>
      </c>
      <c r="GF6" s="15">
        <v>1.0422535211267605</v>
      </c>
      <c r="GG6" s="15">
        <v>1.144927536231884</v>
      </c>
      <c r="GH6" s="15">
        <v>0.81395348837209303</v>
      </c>
      <c r="GI6" s="15">
        <v>0.69158878504672894</v>
      </c>
      <c r="GJ6" s="15">
        <f t="shared" si="10"/>
        <v>0.8826268088520316</v>
      </c>
      <c r="GK6" s="15">
        <v>0.85333333333333339</v>
      </c>
      <c r="GL6" s="15">
        <v>0.80263157894736847</v>
      </c>
      <c r="GM6" s="15">
        <v>0.81914893617021278</v>
      </c>
      <c r="GN6" s="15"/>
      <c r="GO6" s="15">
        <f t="shared" si="11"/>
        <v>0.82503794948363829</v>
      </c>
      <c r="GP6" s="15">
        <v>0.96</v>
      </c>
      <c r="GQ6" s="15">
        <v>0.89855072463768115</v>
      </c>
      <c r="GR6" s="15">
        <v>0.81914893617021278</v>
      </c>
      <c r="GS6" s="15"/>
      <c r="GT6" s="15">
        <f t="shared" si="12"/>
        <v>0.89256655360263126</v>
      </c>
      <c r="GU6" s="15">
        <v>0.96296296296296291</v>
      </c>
      <c r="GV6" s="15">
        <v>0.29166666666666669</v>
      </c>
      <c r="GW6" s="15">
        <v>0.68932038834951459</v>
      </c>
      <c r="GX6" s="15"/>
      <c r="GY6" s="15">
        <f t="shared" si="13"/>
        <v>0.6479833393263813</v>
      </c>
      <c r="GZ6" s="15">
        <v>0.9</v>
      </c>
      <c r="HA6" s="15">
        <v>0.8045977011494253</v>
      </c>
      <c r="HB6" s="15">
        <v>0.59722222222222221</v>
      </c>
      <c r="HC6" s="15"/>
      <c r="HD6" s="15">
        <f t="shared" si="14"/>
        <v>0.76727330779054925</v>
      </c>
      <c r="HE6" s="15">
        <v>1.0133333333333334</v>
      </c>
      <c r="HF6" s="15">
        <v>0.93670886075949367</v>
      </c>
      <c r="HG6" s="15">
        <v>0.81818181818181823</v>
      </c>
      <c r="HH6" s="15"/>
      <c r="HI6" s="15">
        <f t="shared" si="15"/>
        <v>0.92274133742488174</v>
      </c>
      <c r="HJ6" s="15">
        <v>1</v>
      </c>
      <c r="HK6" s="15">
        <v>1.3166666666666667</v>
      </c>
      <c r="HL6" s="15">
        <v>0.9358974358974359</v>
      </c>
      <c r="HM6" s="15"/>
      <c r="HN6" s="15">
        <f t="shared" si="16"/>
        <v>1.0841880341880341</v>
      </c>
      <c r="HO6" s="15">
        <v>0.93243243243243246</v>
      </c>
      <c r="HP6" s="15">
        <v>1.0333333333333334</v>
      </c>
      <c r="HQ6" s="15">
        <v>0.8</v>
      </c>
      <c r="HR6" s="15"/>
      <c r="HS6" s="15">
        <f t="shared" si="17"/>
        <v>0.92192192192192202</v>
      </c>
      <c r="HT6" s="15"/>
      <c r="HU6" s="15"/>
      <c r="HV6" s="15"/>
      <c r="HW6" s="15"/>
      <c r="HX6" s="15" t="str">
        <f t="shared" si="18"/>
        <v xml:space="preserve"> </v>
      </c>
    </row>
    <row r="7" spans="1:232" s="9" customFormat="1">
      <c r="A7" s="14" t="s">
        <v>56</v>
      </c>
      <c r="B7" s="15">
        <v>0</v>
      </c>
      <c r="C7" s="15">
        <v>0.91666666666666663</v>
      </c>
      <c r="D7" s="15">
        <v>0.4</v>
      </c>
      <c r="E7" s="15">
        <v>0.98734177215189878</v>
      </c>
      <c r="F7" s="15">
        <f>AVERAGEIF(B7:E7,"&lt;&gt;0")</f>
        <v>0.76800281293952188</v>
      </c>
      <c r="G7" s="15">
        <v>1.0666666666666667</v>
      </c>
      <c r="H7" s="15">
        <v>1.0298507462686568</v>
      </c>
      <c r="I7" s="15">
        <v>0.41095890410958902</v>
      </c>
      <c r="J7" s="15">
        <v>0</v>
      </c>
      <c r="K7" s="15">
        <f>AVERAGEIF(G7:J7,"&lt;&gt;0")</f>
        <v>0.83582543901497086</v>
      </c>
      <c r="L7" s="15">
        <v>0.67142857142857137</v>
      </c>
      <c r="M7" s="15">
        <v>1.1267605633802817</v>
      </c>
      <c r="N7" s="15">
        <v>1.0895522388059702</v>
      </c>
      <c r="O7" s="15">
        <v>0</v>
      </c>
      <c r="P7" s="15">
        <f>AVERAGEIF(L7:O7,"&lt;&gt;0")</f>
        <v>0.96258045787160784</v>
      </c>
      <c r="Q7" s="15">
        <v>1.0615384615384615</v>
      </c>
      <c r="R7" s="15">
        <v>1.125</v>
      </c>
      <c r="S7" s="15">
        <v>1.0219780219780219</v>
      </c>
      <c r="T7" s="15">
        <v>0</v>
      </c>
      <c r="U7" s="15">
        <f>AVERAGEIF(Q7:T7,"&lt;&gt;0")</f>
        <v>1.0695054945054945</v>
      </c>
      <c r="V7" s="15">
        <v>0.88059701492537312</v>
      </c>
      <c r="W7" s="15">
        <v>0.85333333333333339</v>
      </c>
      <c r="X7" s="15"/>
      <c r="Y7" s="15"/>
      <c r="Z7" s="15">
        <f>AVERAGEIF(V7:Y7,"&lt;&gt;0")</f>
        <v>0.86696517412935326</v>
      </c>
      <c r="AA7" s="15">
        <v>0.39</v>
      </c>
      <c r="AB7" s="15">
        <v>0.79104477611940294</v>
      </c>
      <c r="AC7" s="15"/>
      <c r="AD7" s="15"/>
      <c r="AE7" s="15">
        <f>AVERAGEIF(AA7:AD7,"&lt;&gt;0")</f>
        <v>0.59052238805970148</v>
      </c>
      <c r="AF7" s="15">
        <v>0.80434782608695654</v>
      </c>
      <c r="AG7" s="15">
        <v>0.69512195121951215</v>
      </c>
      <c r="AH7" s="15"/>
      <c r="AI7" s="15"/>
      <c r="AJ7" s="15">
        <f>AVERAGEIF(AF7:AI7,"&lt;&gt;0")</f>
        <v>0.74973488865323434</v>
      </c>
      <c r="AK7" s="15">
        <v>0.74358974358974361</v>
      </c>
      <c r="AL7" s="15">
        <v>0.55434782608695654</v>
      </c>
      <c r="AM7" s="15"/>
      <c r="AN7" s="15"/>
      <c r="AO7" s="15">
        <f>AVERAGEIF(AK7:AN7,"&lt;&gt;0")</f>
        <v>0.64896878483835008</v>
      </c>
      <c r="AP7" s="15">
        <v>0.90540540540540537</v>
      </c>
      <c r="AQ7" s="15">
        <v>0.97142857142857142</v>
      </c>
      <c r="AR7" s="15"/>
      <c r="AS7" s="15"/>
      <c r="AT7" s="15">
        <f>AVERAGEIF(AP7:AS7,"&lt;&gt;0")</f>
        <v>0.9384169884169884</v>
      </c>
      <c r="AU7" s="15">
        <v>0.13095238095238096</v>
      </c>
      <c r="AV7" s="15">
        <v>1.1428571428571428</v>
      </c>
      <c r="AW7" s="15">
        <v>0.94</v>
      </c>
      <c r="AX7" s="15"/>
      <c r="AY7" s="15">
        <f t="shared" si="0"/>
        <v>0.73793650793650789</v>
      </c>
      <c r="AZ7" s="15">
        <v>1.2</v>
      </c>
      <c r="BA7" s="15">
        <v>0.6333333333333333</v>
      </c>
      <c r="BB7" s="15">
        <v>0.75903614457831325</v>
      </c>
      <c r="BC7" s="15"/>
      <c r="BD7" s="15">
        <f t="shared" si="1"/>
        <v>0.86412315930388217</v>
      </c>
      <c r="BE7" s="15">
        <v>0</v>
      </c>
      <c r="BF7" s="15">
        <v>0.73</v>
      </c>
      <c r="BG7" s="15">
        <v>0.80263157894736847</v>
      </c>
      <c r="BH7" s="15"/>
      <c r="BI7" s="15">
        <f t="shared" si="2"/>
        <v>0.76631578947368428</v>
      </c>
      <c r="BJ7" s="15">
        <v>0.13432835820895522</v>
      </c>
      <c r="BK7" s="15">
        <v>1.1323529411764706</v>
      </c>
      <c r="BL7" s="15">
        <v>0.94936708860759489</v>
      </c>
      <c r="BM7" s="15"/>
      <c r="BN7" s="15">
        <f t="shared" si="3"/>
        <v>0.7386827959976735</v>
      </c>
      <c r="BO7" s="15">
        <v>0.875</v>
      </c>
      <c r="BP7" s="15">
        <v>1.1408450704225352</v>
      </c>
      <c r="BQ7" s="15">
        <v>1.0273972602739727</v>
      </c>
      <c r="BR7" s="15">
        <v>1.1428571428571428</v>
      </c>
      <c r="BS7" s="15">
        <v>0.81632653061224492</v>
      </c>
      <c r="BT7" s="15">
        <v>0.8571428571428571</v>
      </c>
      <c r="BU7" s="15">
        <f t="shared" si="4"/>
        <v>0.97659481021812533</v>
      </c>
      <c r="BV7" s="15">
        <v>0</v>
      </c>
      <c r="BW7" s="15">
        <v>0.77319587628865982</v>
      </c>
      <c r="BX7" s="15">
        <v>0.96103896103896103</v>
      </c>
      <c r="BY7" s="15">
        <v>1</v>
      </c>
      <c r="BZ7" s="15">
        <v>1.101123595505618</v>
      </c>
      <c r="CA7" s="15">
        <v>1</v>
      </c>
      <c r="CB7" s="15">
        <f t="shared" si="5"/>
        <v>0.96707168656664777</v>
      </c>
      <c r="CC7" s="15">
        <v>1.05</v>
      </c>
      <c r="CD7" s="15">
        <v>1.044776119402985</v>
      </c>
      <c r="CE7" s="15">
        <v>1.0746268656716418</v>
      </c>
      <c r="CF7" s="15">
        <v>1.1833333333333333</v>
      </c>
      <c r="CG7" s="15">
        <v>4.0540540540540543E-2</v>
      </c>
      <c r="CH7" s="15">
        <v>2.6315789473684209E-2</v>
      </c>
      <c r="CI7" s="15">
        <f t="shared" si="6"/>
        <v>0.73659877473703073</v>
      </c>
      <c r="CJ7" s="15">
        <v>0.90123456790123457</v>
      </c>
      <c r="CK7" s="15">
        <v>0.84722222222222221</v>
      </c>
      <c r="CL7" s="15">
        <v>0.78260869565217395</v>
      </c>
      <c r="CM7" s="15">
        <v>1.1111111111111112</v>
      </c>
      <c r="CN7" s="15">
        <v>1.1573033707865168</v>
      </c>
      <c r="CO7" s="15">
        <v>1.131578947368421</v>
      </c>
      <c r="CP7" s="15">
        <f t="shared" si="7"/>
        <v>0.98850981917361336</v>
      </c>
      <c r="CQ7" s="15">
        <v>0.96250000000000002</v>
      </c>
      <c r="CR7" s="15">
        <v>0.7978723404255319</v>
      </c>
      <c r="CS7" s="15">
        <v>0.47368421052631576</v>
      </c>
      <c r="CT7" s="15">
        <v>0.92592592592592593</v>
      </c>
      <c r="CU7" s="15">
        <v>0.80952380952380953</v>
      </c>
      <c r="CV7" s="15">
        <v>1.0114942528735633</v>
      </c>
      <c r="CW7" s="15">
        <f t="shared" si="8"/>
        <v>0.83016675654585781</v>
      </c>
      <c r="CX7" s="15">
        <v>3.7499999999999999E-2</v>
      </c>
      <c r="CY7" s="15">
        <v>1.0666666666666667</v>
      </c>
      <c r="CZ7" s="15">
        <v>1.1935483870967742</v>
      </c>
      <c r="DA7" s="15"/>
      <c r="DB7" s="15">
        <f t="shared" si="19"/>
        <v>0.76590501792114696</v>
      </c>
      <c r="DC7" s="15">
        <v>0.76767676767676762</v>
      </c>
      <c r="DD7" s="15">
        <v>0</v>
      </c>
      <c r="DE7" s="15">
        <v>1.3855421686746987</v>
      </c>
      <c r="DF7" s="15"/>
      <c r="DG7" s="15">
        <f t="shared" si="20"/>
        <v>0.71773964545048885</v>
      </c>
      <c r="DH7" s="15">
        <v>0.8</v>
      </c>
      <c r="DI7" s="15">
        <v>0.24038461538461539</v>
      </c>
      <c r="DJ7" s="15">
        <v>1.1645569620253164</v>
      </c>
      <c r="DK7" s="15"/>
      <c r="DL7" s="15">
        <f t="shared" si="21"/>
        <v>0.73498052580331075</v>
      </c>
      <c r="DM7" s="15"/>
      <c r="DN7" s="15"/>
      <c r="DO7" s="15"/>
      <c r="DP7" s="15"/>
      <c r="DQ7" s="15">
        <v>0.89393939393939392</v>
      </c>
      <c r="DR7" s="15">
        <v>0.89855072463768115</v>
      </c>
      <c r="DS7" s="15">
        <v>0.90476190476190477</v>
      </c>
      <c r="DT7" s="15">
        <v>0.39393939393939392</v>
      </c>
      <c r="DU7" s="15">
        <f>AVERAGEIF(DQ7:DT7,"&lt;&gt;0")</f>
        <v>0.77279785431959347</v>
      </c>
      <c r="DV7" s="15">
        <v>1.0634920634920635</v>
      </c>
      <c r="DW7" s="15">
        <v>1.0545454545454545</v>
      </c>
      <c r="DX7" s="15">
        <v>0.93055555555555558</v>
      </c>
      <c r="DY7" s="15">
        <v>1.056338028169014</v>
      </c>
      <c r="DZ7" s="15">
        <f>AVERAGEIF(DV7:DY7,"&lt;&gt;0")</f>
        <v>1.0262327754405218</v>
      </c>
      <c r="EA7" s="15">
        <v>0.97297297297297303</v>
      </c>
      <c r="EB7" s="15">
        <v>0.97333333333333338</v>
      </c>
      <c r="EC7" s="15">
        <v>0.87323943661971826</v>
      </c>
      <c r="ED7" s="15">
        <v>1.0704225352112675</v>
      </c>
      <c r="EE7" s="15">
        <f>AVERAGEIF(EA7:ED7,"&lt;&gt;0")</f>
        <v>0.97249206953432299</v>
      </c>
      <c r="EF7" s="15">
        <v>0.15</v>
      </c>
      <c r="EG7" s="15">
        <v>0.77142857142857146</v>
      </c>
      <c r="EH7" s="15"/>
      <c r="EI7" s="15"/>
      <c r="EJ7" s="15">
        <f>AVERAGEIF(EF7:EI7,"&lt;&gt;0")</f>
        <v>0.46071428571428574</v>
      </c>
      <c r="EK7" s="15">
        <v>0.26666666666666666</v>
      </c>
      <c r="EL7" s="15">
        <v>0.82608695652173914</v>
      </c>
      <c r="EM7" s="15"/>
      <c r="EN7" s="15"/>
      <c r="EO7" s="15">
        <f>AVERAGEIF(EK7:EN7,"&lt;&gt;0")</f>
        <v>0.54637681159420293</v>
      </c>
      <c r="EP7" s="15">
        <v>0</v>
      </c>
      <c r="EQ7" s="15">
        <v>0.16923076923076924</v>
      </c>
      <c r="ER7" s="15"/>
      <c r="ES7" s="15"/>
      <c r="ET7" s="15">
        <f>AVERAGEIF(EP7:ES7,"&lt;&gt;0")</f>
        <v>0.16923076923076924</v>
      </c>
      <c r="EU7" s="15">
        <v>1.1538461538461537</v>
      </c>
      <c r="EV7" s="15">
        <v>1</v>
      </c>
      <c r="EW7" s="15">
        <v>0</v>
      </c>
      <c r="EX7" s="15"/>
      <c r="EY7" s="15"/>
      <c r="EZ7" s="15"/>
      <c r="FA7" s="15">
        <f>AVERAGEIF(EU7:EZ7,"&lt;&gt;0")</f>
        <v>1.0769230769230769</v>
      </c>
      <c r="FB7" s="15">
        <v>0.83544303797468356</v>
      </c>
      <c r="FC7" s="15">
        <v>0.68235294117647061</v>
      </c>
      <c r="FD7" s="15">
        <v>1.1923076923076923</v>
      </c>
      <c r="FE7" s="15"/>
      <c r="FF7" s="15"/>
      <c r="FG7" s="15"/>
      <c r="FH7" s="15">
        <f>AVERAGEIF(FB7:FG7,"&lt;&gt;0")</f>
        <v>0.90336789048628219</v>
      </c>
      <c r="FI7" s="15">
        <v>0.8833333333333333</v>
      </c>
      <c r="FJ7" s="15">
        <v>0.70967741935483875</v>
      </c>
      <c r="FK7" s="15">
        <v>0.53333333333333333</v>
      </c>
      <c r="FL7" s="15"/>
      <c r="FM7" s="15"/>
      <c r="FN7" s="15"/>
      <c r="FO7" s="15">
        <f>AVERAGEIF(FI7:FN7,"&lt;&gt;0")</f>
        <v>0.70878136200716846</v>
      </c>
      <c r="FP7" s="15">
        <v>0</v>
      </c>
      <c r="FQ7" s="15">
        <v>0.92753623188405798</v>
      </c>
      <c r="FR7" s="15">
        <v>1.1515151515151516</v>
      </c>
      <c r="FS7" s="15"/>
      <c r="FT7" s="15"/>
      <c r="FU7" s="15"/>
      <c r="FV7" s="15">
        <f>AVERAGEIF(FP7:FU7,"&lt;&gt;0")</f>
        <v>1.0395256916996047</v>
      </c>
      <c r="FW7" s="15">
        <v>0.8529411764705882</v>
      </c>
      <c r="FX7" s="15">
        <v>0.71875</v>
      </c>
      <c r="FY7" s="15">
        <v>1.1643835616438356</v>
      </c>
      <c r="FZ7" s="15">
        <v>1.0694444444444444</v>
      </c>
      <c r="GA7" s="15">
        <v>0.94285714285714284</v>
      </c>
      <c r="GB7" s="15">
        <v>0.74766355140186913</v>
      </c>
      <c r="GC7" s="15">
        <f t="shared" si="9"/>
        <v>0.91600664613631355</v>
      </c>
      <c r="GD7" s="15">
        <v>0.65217391304347827</v>
      </c>
      <c r="GE7" s="15">
        <v>0.83561643835616439</v>
      </c>
      <c r="GF7" s="15">
        <v>1.0845070422535212</v>
      </c>
      <c r="GG7" s="15">
        <v>1.0869565217391304</v>
      </c>
      <c r="GH7" s="15">
        <v>0.7558139534883721</v>
      </c>
      <c r="GI7" s="15">
        <v>0.71962616822429903</v>
      </c>
      <c r="GJ7" s="15">
        <f t="shared" si="10"/>
        <v>0.85578233951749427</v>
      </c>
      <c r="GK7" s="15">
        <v>0.77333333333333332</v>
      </c>
      <c r="GL7" s="15">
        <v>0.5</v>
      </c>
      <c r="GM7" s="15">
        <v>0.9042553191489362</v>
      </c>
      <c r="GN7" s="15"/>
      <c r="GO7" s="15">
        <f t="shared" si="11"/>
        <v>0.72586288416075651</v>
      </c>
      <c r="GP7" s="15">
        <v>0.08</v>
      </c>
      <c r="GQ7" s="15">
        <v>1.0434782608695652</v>
      </c>
      <c r="GR7" s="15">
        <v>0.67021276595744683</v>
      </c>
      <c r="GS7" s="15"/>
      <c r="GT7" s="15">
        <f t="shared" si="12"/>
        <v>0.59789700894233733</v>
      </c>
      <c r="GU7" s="15">
        <v>0.93827160493827155</v>
      </c>
      <c r="GV7" s="15">
        <v>0</v>
      </c>
      <c r="GW7" s="15">
        <v>2.9126213592233011E-2</v>
      </c>
      <c r="GX7" s="15"/>
      <c r="GY7" s="15">
        <f t="shared" si="13"/>
        <v>0.48369890926525227</v>
      </c>
      <c r="GZ7" s="15">
        <v>0.95714285714285718</v>
      </c>
      <c r="HA7" s="15">
        <v>2.2988505747126436E-2</v>
      </c>
      <c r="HB7" s="15">
        <v>0.1388888888888889</v>
      </c>
      <c r="HC7" s="15"/>
      <c r="HD7" s="15">
        <f t="shared" si="14"/>
        <v>0.37300675059295751</v>
      </c>
      <c r="HE7" s="15">
        <v>0.48</v>
      </c>
      <c r="HF7" s="15">
        <v>1</v>
      </c>
      <c r="HG7" s="15">
        <v>1.0101010101010102E-2</v>
      </c>
      <c r="HH7" s="15"/>
      <c r="HI7" s="15">
        <f t="shared" si="15"/>
        <v>0.4967003367003367</v>
      </c>
      <c r="HJ7" s="15">
        <v>1.0985915492957747</v>
      </c>
      <c r="HK7" s="15">
        <v>1.3333333333333333</v>
      </c>
      <c r="HL7" s="15">
        <v>0.84615384615384615</v>
      </c>
      <c r="HM7" s="15"/>
      <c r="HN7" s="15">
        <f t="shared" si="16"/>
        <v>1.0926929095943181</v>
      </c>
      <c r="HO7" s="15">
        <v>0.90540540540540537</v>
      </c>
      <c r="HP7" s="15">
        <v>1.1333333333333333</v>
      </c>
      <c r="HQ7" s="15">
        <v>0.82222222222222219</v>
      </c>
      <c r="HR7" s="15"/>
      <c r="HS7" s="15">
        <f t="shared" si="17"/>
        <v>0.95365365365365362</v>
      </c>
      <c r="HT7" s="15"/>
      <c r="HU7" s="15"/>
      <c r="HV7" s="15"/>
      <c r="HW7" s="15"/>
      <c r="HX7" s="15" t="str">
        <f t="shared" si="18"/>
        <v xml:space="preserve"> </v>
      </c>
    </row>
    <row r="8" spans="1:232" s="9" customFormat="1">
      <c r="A8" s="14" t="s">
        <v>57</v>
      </c>
      <c r="B8" s="15">
        <v>0</v>
      </c>
      <c r="C8" s="15">
        <v>0.8571428571428571</v>
      </c>
      <c r="D8" s="15">
        <v>0.13750000000000001</v>
      </c>
      <c r="E8" s="15">
        <v>0.11392405063291139</v>
      </c>
      <c r="F8" s="15">
        <f>AVERAGEIF(B8:E8,"&lt;&gt;0")</f>
        <v>0.36952230259192281</v>
      </c>
      <c r="G8" s="15">
        <v>1.0666666666666667</v>
      </c>
      <c r="H8" s="15">
        <v>0.92537313432835822</v>
      </c>
      <c r="I8" s="15">
        <v>0.13698630136986301</v>
      </c>
      <c r="J8" s="15">
        <v>0</v>
      </c>
      <c r="K8" s="15">
        <f>AVERAGEIF(G8:J8,"&lt;&gt;0")</f>
        <v>0.70967536745496262</v>
      </c>
      <c r="L8" s="15">
        <v>0.18571428571428572</v>
      </c>
      <c r="M8" s="15">
        <v>0.76056338028169013</v>
      </c>
      <c r="N8" s="15">
        <v>5.9701492537313432E-2</v>
      </c>
      <c r="O8" s="15">
        <v>0</v>
      </c>
      <c r="P8" s="15">
        <f>AVERAGEIF(L8:O8,"&lt;&gt;0")</f>
        <v>0.33532638617776311</v>
      </c>
      <c r="Q8" s="15">
        <v>0.89230769230769236</v>
      </c>
      <c r="R8" s="15">
        <v>4.1666666666666664E-2</v>
      </c>
      <c r="S8" s="15">
        <v>0.2857142857142857</v>
      </c>
      <c r="T8" s="15">
        <v>0</v>
      </c>
      <c r="U8" s="15">
        <f>AVERAGEIF(Q8:T8,"&lt;&gt;0")</f>
        <v>0.40656288156288162</v>
      </c>
      <c r="V8" s="15">
        <v>0.20895522388059701</v>
      </c>
      <c r="W8" s="15">
        <v>0.68</v>
      </c>
      <c r="X8" s="15"/>
      <c r="Y8" s="15"/>
      <c r="Z8" s="15">
        <f>AVERAGEIF(V8:Y8,"&lt;&gt;0")</f>
        <v>0.44447761194029856</v>
      </c>
      <c r="AA8" s="15">
        <v>0.23</v>
      </c>
      <c r="AB8" s="15">
        <v>0.71641791044776115</v>
      </c>
      <c r="AC8" s="15"/>
      <c r="AD8" s="15"/>
      <c r="AE8" s="15">
        <f>AVERAGEIF(AA8:AD8,"&lt;&gt;0")</f>
        <v>0.47320895522388057</v>
      </c>
      <c r="AF8" s="15">
        <v>0.28260869565217389</v>
      </c>
      <c r="AG8" s="15">
        <v>8.5365853658536592E-2</v>
      </c>
      <c r="AH8" s="15"/>
      <c r="AI8" s="15"/>
      <c r="AJ8" s="15">
        <f>AVERAGEIF(AF8:AI8,"&lt;&gt;0")</f>
        <v>0.18398727465535525</v>
      </c>
      <c r="AK8" s="15">
        <v>0.66666666666666663</v>
      </c>
      <c r="AL8" s="15">
        <v>0.13043478260869565</v>
      </c>
      <c r="AM8" s="15"/>
      <c r="AN8" s="15"/>
      <c r="AO8" s="15">
        <f>AVERAGEIF(AK8:AN8,"&lt;&gt;0")</f>
        <v>0.39855072463768115</v>
      </c>
      <c r="AP8" s="15">
        <v>0.7432432432432432</v>
      </c>
      <c r="AQ8" s="15">
        <v>0.74285714285714288</v>
      </c>
      <c r="AR8" s="15"/>
      <c r="AS8" s="15"/>
      <c r="AT8" s="15">
        <f>AVERAGEIF(AP8:AS8,"&lt;&gt;0")</f>
        <v>0.74305019305019304</v>
      </c>
      <c r="AU8" s="15">
        <v>0.95238095238095233</v>
      </c>
      <c r="AV8" s="15">
        <v>3.896103896103896E-2</v>
      </c>
      <c r="AW8" s="15">
        <v>0.05</v>
      </c>
      <c r="AX8" s="15"/>
      <c r="AY8" s="15">
        <f t="shared" si="0"/>
        <v>0.3471139971139971</v>
      </c>
      <c r="AZ8" s="15">
        <v>1.2181818181818183</v>
      </c>
      <c r="BA8" s="15">
        <v>1.1111111111111112E-2</v>
      </c>
      <c r="BB8" s="15">
        <v>6.0240963855421686E-2</v>
      </c>
      <c r="BC8" s="15"/>
      <c r="BD8" s="15">
        <f t="shared" si="1"/>
        <v>0.42984463104945037</v>
      </c>
      <c r="BE8" s="15">
        <v>1.5873015873015872E-2</v>
      </c>
      <c r="BF8" s="15">
        <v>0.02</v>
      </c>
      <c r="BG8" s="15">
        <v>5.2631578947368418E-2</v>
      </c>
      <c r="BH8" s="15"/>
      <c r="BI8" s="15">
        <f t="shared" si="2"/>
        <v>2.9501531606794765E-2</v>
      </c>
      <c r="BJ8" s="15">
        <v>0.80597014925373134</v>
      </c>
      <c r="BK8" s="15">
        <v>8.8235294117647065E-2</v>
      </c>
      <c r="BL8" s="15">
        <v>3.7974683544303799E-2</v>
      </c>
      <c r="BM8" s="15"/>
      <c r="BN8" s="15">
        <f t="shared" si="3"/>
        <v>0.31072670897189408</v>
      </c>
      <c r="BO8" s="15">
        <v>0.77500000000000002</v>
      </c>
      <c r="BP8" s="15">
        <v>0.81690140845070425</v>
      </c>
      <c r="BQ8" s="15">
        <v>0.13698630136986301</v>
      </c>
      <c r="BR8" s="15">
        <v>1.2142857142857142</v>
      </c>
      <c r="BS8" s="15">
        <v>0.88775510204081631</v>
      </c>
      <c r="BT8" s="15">
        <v>0.69230769230769229</v>
      </c>
      <c r="BU8" s="15">
        <f t="shared" si="4"/>
        <v>0.75387270307579834</v>
      </c>
      <c r="BV8" s="15">
        <v>0</v>
      </c>
      <c r="BW8" s="15">
        <v>0.73195876288659789</v>
      </c>
      <c r="BX8" s="15">
        <v>1.0779220779220779</v>
      </c>
      <c r="BY8" s="15">
        <v>0.98717948717948723</v>
      </c>
      <c r="BZ8" s="15">
        <v>1.0224719101123596</v>
      </c>
      <c r="CA8" s="15">
        <v>0.89411764705882357</v>
      </c>
      <c r="CB8" s="15">
        <f t="shared" si="5"/>
        <v>0.94272997703186923</v>
      </c>
      <c r="CC8" s="15">
        <v>0.81666666666666665</v>
      </c>
      <c r="CD8" s="15">
        <v>8.9552238805970144E-2</v>
      </c>
      <c r="CE8" s="15">
        <v>8.9552238805970144E-2</v>
      </c>
      <c r="CF8" s="15">
        <v>0.73333333333333328</v>
      </c>
      <c r="CG8" s="15">
        <v>0.13513513513513514</v>
      </c>
      <c r="CH8" s="15">
        <v>6.5789473684210523E-2</v>
      </c>
      <c r="CI8" s="15">
        <f t="shared" si="6"/>
        <v>0.3216715144052143</v>
      </c>
      <c r="CJ8" s="15">
        <v>0.9135802469135802</v>
      </c>
      <c r="CK8" s="15">
        <v>1.0833333333333333</v>
      </c>
      <c r="CL8" s="15">
        <v>0.79347826086956519</v>
      </c>
      <c r="CM8" s="15">
        <v>1.0740740740740742</v>
      </c>
      <c r="CN8" s="15">
        <v>1.0449438202247192</v>
      </c>
      <c r="CO8" s="15">
        <v>1.0526315789473684</v>
      </c>
      <c r="CP8" s="15">
        <f t="shared" si="7"/>
        <v>0.99367355239377331</v>
      </c>
      <c r="CQ8" s="15">
        <v>0.76249999999999996</v>
      </c>
      <c r="CR8" s="15">
        <v>0.47872340425531917</v>
      </c>
      <c r="CS8" s="15">
        <v>0.43157894736842106</v>
      </c>
      <c r="CT8" s="15">
        <v>0.79012345679012341</v>
      </c>
      <c r="CU8" s="15">
        <v>0.4642857142857143</v>
      </c>
      <c r="CV8" s="15">
        <v>0.7816091954022989</v>
      </c>
      <c r="CW8" s="15">
        <f t="shared" si="8"/>
        <v>0.61813678635031277</v>
      </c>
      <c r="CX8" s="15">
        <v>2.5000000000000001E-2</v>
      </c>
      <c r="CY8" s="15">
        <v>2.6666666666666668E-2</v>
      </c>
      <c r="CZ8" s="15">
        <v>0.17741935483870969</v>
      </c>
      <c r="DA8" s="15"/>
      <c r="DB8" s="15">
        <f t="shared" si="19"/>
        <v>7.6362007168458784E-2</v>
      </c>
      <c r="DC8" s="15">
        <v>0.65656565656565657</v>
      </c>
      <c r="DD8" s="15">
        <v>1.1627906976744186E-2</v>
      </c>
      <c r="DE8" s="15">
        <v>0.12048192771084337</v>
      </c>
      <c r="DF8" s="15"/>
      <c r="DG8" s="15">
        <f t="shared" si="20"/>
        <v>0.26289183041774805</v>
      </c>
      <c r="DH8" s="15">
        <v>0.6705882352941176</v>
      </c>
      <c r="DI8" s="15">
        <v>6.7307692307692304E-2</v>
      </c>
      <c r="DJ8" s="15">
        <v>0.63291139240506333</v>
      </c>
      <c r="DK8" s="15"/>
      <c r="DL8" s="15">
        <f t="shared" si="21"/>
        <v>0.45693577333562435</v>
      </c>
      <c r="DM8" s="15"/>
      <c r="DN8" s="15"/>
      <c r="DO8" s="15"/>
      <c r="DP8" s="15"/>
      <c r="DQ8" s="15">
        <v>0.72727272727272729</v>
      </c>
      <c r="DR8" s="15">
        <v>0</v>
      </c>
      <c r="DS8" s="15">
        <v>0.79365079365079361</v>
      </c>
      <c r="DT8" s="15">
        <v>0.34848484848484851</v>
      </c>
      <c r="DU8" s="15">
        <f>AVERAGEIF(DQ8:DT8,"&lt;&gt;0")</f>
        <v>0.62313612313612321</v>
      </c>
      <c r="DV8" s="15">
        <v>0</v>
      </c>
      <c r="DW8" s="15">
        <v>1.2181818181818183</v>
      </c>
      <c r="DX8" s="15">
        <v>0</v>
      </c>
      <c r="DY8" s="15">
        <v>0</v>
      </c>
      <c r="DZ8" s="15">
        <f>AVERAGEIF(DV8:DY8,"&lt;&gt;0")</f>
        <v>1.2181818181818183</v>
      </c>
      <c r="EA8" s="15">
        <v>0.63513513513513509</v>
      </c>
      <c r="EB8" s="15">
        <v>0</v>
      </c>
      <c r="EC8" s="15">
        <v>0</v>
      </c>
      <c r="ED8" s="15">
        <v>0.83098591549295775</v>
      </c>
      <c r="EE8" s="15">
        <f>AVERAGEIF(EA8:ED8,"&lt;&gt;0")</f>
        <v>0.73306052531404642</v>
      </c>
      <c r="EF8" s="15">
        <v>0</v>
      </c>
      <c r="EG8" s="15">
        <v>0.48571428571428571</v>
      </c>
      <c r="EH8" s="15"/>
      <c r="EI8" s="15"/>
      <c r="EJ8" s="15">
        <f>AVERAGEIF(EF8:EI8,"&lt;&gt;0")</f>
        <v>0.48571428571428571</v>
      </c>
      <c r="EK8" s="15">
        <v>6.6666666666666666E-2</v>
      </c>
      <c r="EL8" s="15">
        <v>0.50724637681159424</v>
      </c>
      <c r="EM8" s="15"/>
      <c r="EN8" s="15"/>
      <c r="EO8" s="15">
        <f>AVERAGEIF(EK8:EN8,"&lt;&gt;0")</f>
        <v>0.28695652173913044</v>
      </c>
      <c r="EP8" s="15">
        <v>0</v>
      </c>
      <c r="EQ8" s="15">
        <v>3.0769230769230771E-2</v>
      </c>
      <c r="ER8" s="15"/>
      <c r="ES8" s="15"/>
      <c r="ET8" s="15">
        <f>AVERAGEIF(EP8:ES8,"&lt;&gt;0")</f>
        <v>3.0769230769230771E-2</v>
      </c>
      <c r="EU8" s="15">
        <v>0.76923076923076927</v>
      </c>
      <c r="EV8" s="15">
        <v>0.48648648648648651</v>
      </c>
      <c r="EW8" s="15">
        <v>0</v>
      </c>
      <c r="EX8" s="15"/>
      <c r="EY8" s="15"/>
      <c r="EZ8" s="15"/>
      <c r="FA8" s="15">
        <f>AVERAGEIF(EU8:EZ8,"&lt;&gt;0")</f>
        <v>0.62785862785862789</v>
      </c>
      <c r="FB8" s="15">
        <v>0.78481012658227844</v>
      </c>
      <c r="FC8" s="15">
        <v>0.54117647058823526</v>
      </c>
      <c r="FD8" s="15">
        <v>0.32692307692307693</v>
      </c>
      <c r="FE8" s="15"/>
      <c r="FF8" s="15"/>
      <c r="FG8" s="15"/>
      <c r="FH8" s="15">
        <f>AVERAGEIF(FB8:FG8,"&lt;&gt;0")</f>
        <v>0.55096989136453023</v>
      </c>
      <c r="FI8" s="15">
        <v>0</v>
      </c>
      <c r="FJ8" s="15">
        <v>0.35483870967741937</v>
      </c>
      <c r="FK8" s="15">
        <v>0</v>
      </c>
      <c r="FL8" s="15"/>
      <c r="FM8" s="15"/>
      <c r="FN8" s="15"/>
      <c r="FO8" s="15">
        <f>AVERAGEIF(FI8:FN8,"&lt;&gt;0")</f>
        <v>0.35483870967741937</v>
      </c>
      <c r="FP8" s="15">
        <v>0.77647058823529413</v>
      </c>
      <c r="FQ8" s="15">
        <v>0.11594202898550725</v>
      </c>
      <c r="FR8" s="15">
        <v>1.2121212121212122</v>
      </c>
      <c r="FS8" s="15"/>
      <c r="FT8" s="15"/>
      <c r="FU8" s="15"/>
      <c r="FV8" s="15">
        <f>AVERAGEIF(FP8:FU8,"&lt;&gt;0")</f>
        <v>0.70151127644733791</v>
      </c>
      <c r="FW8" s="15">
        <v>0.77941176470588236</v>
      </c>
      <c r="FX8" s="15">
        <v>0.703125</v>
      </c>
      <c r="FY8" s="15">
        <v>6.8493150684931503E-2</v>
      </c>
      <c r="FZ8" s="15">
        <v>0.80555555555555558</v>
      </c>
      <c r="GA8" s="15">
        <v>0.61428571428571432</v>
      </c>
      <c r="GB8" s="15">
        <v>0.16822429906542055</v>
      </c>
      <c r="GC8" s="15">
        <f t="shared" si="9"/>
        <v>0.52318258071625068</v>
      </c>
      <c r="GD8" s="15">
        <v>0</v>
      </c>
      <c r="GE8" s="15">
        <v>0.57534246575342463</v>
      </c>
      <c r="GF8" s="15">
        <v>0.676056338028169</v>
      </c>
      <c r="GG8" s="15">
        <v>1.173913043478261</v>
      </c>
      <c r="GH8" s="15">
        <v>0.52325581395348841</v>
      </c>
      <c r="GI8" s="15">
        <v>0</v>
      </c>
      <c r="GJ8" s="15">
        <f t="shared" si="10"/>
        <v>0.73714191530333584</v>
      </c>
      <c r="GK8" s="15">
        <v>0.34666666666666668</v>
      </c>
      <c r="GL8" s="15">
        <v>0.25</v>
      </c>
      <c r="GM8" s="15">
        <v>0.69148936170212771</v>
      </c>
      <c r="GN8" s="15"/>
      <c r="GO8" s="15">
        <f t="shared" si="11"/>
        <v>0.42938534278959811</v>
      </c>
      <c r="GP8" s="15">
        <v>1.3333333333333334E-2</v>
      </c>
      <c r="GQ8" s="15">
        <v>1.4492753623188406E-2</v>
      </c>
      <c r="GR8" s="15">
        <v>2.1276595744680851E-2</v>
      </c>
      <c r="GS8" s="15"/>
      <c r="GT8" s="15">
        <f t="shared" si="12"/>
        <v>1.6367560900400865E-2</v>
      </c>
      <c r="GU8" s="15">
        <v>0.60493827160493829</v>
      </c>
      <c r="GV8" s="15">
        <v>0</v>
      </c>
      <c r="GW8" s="15">
        <v>3.8834951456310676E-2</v>
      </c>
      <c r="GX8" s="15"/>
      <c r="GY8" s="15">
        <f t="shared" si="13"/>
        <v>0.32188661153062448</v>
      </c>
      <c r="GZ8" s="15">
        <v>4.2857142857142858E-2</v>
      </c>
      <c r="HA8" s="15">
        <v>3.4482758620689655E-2</v>
      </c>
      <c r="HB8" s="15">
        <v>0.70833333333333337</v>
      </c>
      <c r="HC8" s="15"/>
      <c r="HD8" s="15">
        <f t="shared" si="14"/>
        <v>0.26189107827038866</v>
      </c>
      <c r="HE8" s="15">
        <v>6.6666666666666666E-2</v>
      </c>
      <c r="HF8" s="15">
        <v>0.60759493670886078</v>
      </c>
      <c r="HG8" s="15">
        <v>6.0606060606060608E-2</v>
      </c>
      <c r="HH8" s="15"/>
      <c r="HI8" s="15">
        <f t="shared" si="15"/>
        <v>0.2449558879938627</v>
      </c>
      <c r="HJ8" s="15">
        <v>0.54929577464788737</v>
      </c>
      <c r="HK8" s="15">
        <v>1.1666666666666667</v>
      </c>
      <c r="HL8" s="15">
        <v>0.30769230769230771</v>
      </c>
      <c r="HM8" s="15"/>
      <c r="HN8" s="15">
        <f t="shared" si="16"/>
        <v>0.67455158300228713</v>
      </c>
      <c r="HO8" s="15">
        <v>0.71621621621621623</v>
      </c>
      <c r="HP8" s="15">
        <v>0.95</v>
      </c>
      <c r="HQ8" s="15">
        <v>6.6666666666666666E-2</v>
      </c>
      <c r="HR8" s="15"/>
      <c r="HS8" s="15">
        <f t="shared" si="17"/>
        <v>0.57762762762762765</v>
      </c>
      <c r="HT8" s="15"/>
      <c r="HU8" s="15"/>
      <c r="HV8" s="15"/>
      <c r="HW8" s="15"/>
      <c r="HX8" s="15" t="str">
        <f t="shared" si="18"/>
        <v xml:space="preserve"> </v>
      </c>
    </row>
    <row r="9" spans="1:232" s="9" customFormat="1">
      <c r="A9" s="14" t="s">
        <v>58</v>
      </c>
      <c r="B9" s="15">
        <v>0</v>
      </c>
      <c r="C9" s="15">
        <v>1.1904761904761904E-2</v>
      </c>
      <c r="D9" s="15">
        <v>1.2500000000000001E-2</v>
      </c>
      <c r="E9" s="15">
        <v>7.5949367088607597E-2</v>
      </c>
      <c r="F9" s="15">
        <f>AVERAGEIF(B9:E9,"&lt;&gt;0")</f>
        <v>3.3451376331123168E-2</v>
      </c>
      <c r="G9" s="15">
        <v>1.6666666666666666E-2</v>
      </c>
      <c r="H9" s="15">
        <v>7.4626865671641784E-2</v>
      </c>
      <c r="I9" s="15">
        <v>1.3698630136986301E-2</v>
      </c>
      <c r="J9" s="15">
        <v>0.1044776119402985</v>
      </c>
      <c r="K9" s="15">
        <f>AVERAGEIF(G9:J9,"&lt;&gt;0")</f>
        <v>5.2367443603898313E-2</v>
      </c>
      <c r="L9" s="15">
        <v>4.2857142857142858E-2</v>
      </c>
      <c r="M9" s="15">
        <v>5.6338028169014086E-2</v>
      </c>
      <c r="N9" s="15">
        <v>1.4925373134328358E-2</v>
      </c>
      <c r="O9" s="15">
        <v>0</v>
      </c>
      <c r="P9" s="15">
        <f>AVERAGEIF(L9:O9,"&lt;&gt;0")</f>
        <v>3.804018138682843E-2</v>
      </c>
      <c r="Q9" s="15">
        <v>0.23076923076923078</v>
      </c>
      <c r="R9" s="15">
        <v>2.7777777777777776E-2</v>
      </c>
      <c r="S9" s="15">
        <v>3.2967032967032968E-2</v>
      </c>
      <c r="T9" s="15">
        <v>0</v>
      </c>
      <c r="U9" s="15">
        <f>AVERAGEIF(Q9:T9,"&lt;&gt;0")</f>
        <v>9.7171347171347178E-2</v>
      </c>
      <c r="V9" s="15">
        <v>5.9701492537313432E-2</v>
      </c>
      <c r="W9" s="15">
        <v>1.3333333333333334E-2</v>
      </c>
      <c r="X9" s="15"/>
      <c r="Y9" s="15"/>
      <c r="Z9" s="15">
        <f>AVERAGEIF(V9:Y9,"&lt;&gt;0")</f>
        <v>3.651741293532338E-2</v>
      </c>
      <c r="AA9" s="15">
        <v>0.03</v>
      </c>
      <c r="AB9" s="15">
        <v>0.14925373134328357</v>
      </c>
      <c r="AC9" s="15"/>
      <c r="AD9" s="15"/>
      <c r="AE9" s="15">
        <f>AVERAGEIF(AA9:AD9,"&lt;&gt;0")</f>
        <v>8.9626865671641784E-2</v>
      </c>
      <c r="AF9" s="15">
        <v>5.434782608695652E-2</v>
      </c>
      <c r="AG9" s="15">
        <v>3.6585365853658534E-2</v>
      </c>
      <c r="AH9" s="15"/>
      <c r="AI9" s="15"/>
      <c r="AJ9" s="15">
        <f>AVERAGEIF(AF9:AI9,"&lt;&gt;0")</f>
        <v>4.5466595970307527E-2</v>
      </c>
      <c r="AK9" s="15">
        <v>5.128205128205128E-2</v>
      </c>
      <c r="AL9" s="15">
        <v>2.1739130434782608E-2</v>
      </c>
      <c r="AM9" s="15"/>
      <c r="AN9" s="15"/>
      <c r="AO9" s="15">
        <f>AVERAGEIF(AK9:AN9,"&lt;&gt;0")</f>
        <v>3.6510590858416944E-2</v>
      </c>
      <c r="AP9" s="15">
        <v>4.0540540540540543E-2</v>
      </c>
      <c r="AQ9" s="15">
        <v>0.21428571428571427</v>
      </c>
      <c r="AR9" s="15"/>
      <c r="AS9" s="15"/>
      <c r="AT9" s="15">
        <f>AVERAGEIF(AP9:AS9,"&lt;&gt;0")</f>
        <v>0.12741312741312741</v>
      </c>
      <c r="AU9" s="15">
        <v>1.1904761904761904E-2</v>
      </c>
      <c r="AV9" s="15">
        <v>1.2987012987012988E-2</v>
      </c>
      <c r="AW9" s="15">
        <v>0.01</v>
      </c>
      <c r="AX9" s="15"/>
      <c r="AY9" s="15">
        <f t="shared" si="0"/>
        <v>1.163059163059163E-2</v>
      </c>
      <c r="AZ9" s="15">
        <v>1.8181818181818181E-2</v>
      </c>
      <c r="BA9" s="15">
        <v>5.5555555555555552E-2</v>
      </c>
      <c r="BB9" s="15">
        <v>1.2048192771084338E-2</v>
      </c>
      <c r="BC9" s="15"/>
      <c r="BD9" s="15">
        <f t="shared" si="1"/>
        <v>2.8595188836152693E-2</v>
      </c>
      <c r="BE9" s="15">
        <v>1.5873015873015872E-2</v>
      </c>
      <c r="BF9" s="15">
        <v>0.01</v>
      </c>
      <c r="BG9" s="15">
        <v>3.9473684210526314E-2</v>
      </c>
      <c r="BH9" s="15"/>
      <c r="BI9" s="15">
        <f t="shared" si="2"/>
        <v>2.1782233361180726E-2</v>
      </c>
      <c r="BJ9" s="15">
        <v>1.4925373134328358E-2</v>
      </c>
      <c r="BK9" s="15">
        <v>1.4705882352941176E-2</v>
      </c>
      <c r="BL9" s="15">
        <v>2.5316455696202531E-2</v>
      </c>
      <c r="BM9" s="15"/>
      <c r="BN9" s="15">
        <f t="shared" si="3"/>
        <v>1.8315903727824021E-2</v>
      </c>
      <c r="BO9" s="15">
        <v>6.25E-2</v>
      </c>
      <c r="BP9" s="15">
        <v>5.6338028169014086E-2</v>
      </c>
      <c r="BQ9" s="15">
        <v>0.15068493150684931</v>
      </c>
      <c r="BR9" s="15">
        <v>1.4285714285714285E-2</v>
      </c>
      <c r="BS9" s="15">
        <v>4.0816326530612242E-2</v>
      </c>
      <c r="BT9" s="15">
        <v>1.098901098901099E-2</v>
      </c>
      <c r="BU9" s="15">
        <f t="shared" si="4"/>
        <v>5.5935668580200153E-2</v>
      </c>
      <c r="BV9" s="15">
        <v>0</v>
      </c>
      <c r="BW9" s="15">
        <v>0.1134020618556701</v>
      </c>
      <c r="BX9" s="15">
        <v>0.12987012987012986</v>
      </c>
      <c r="BY9" s="15">
        <v>0.57692307692307687</v>
      </c>
      <c r="BZ9" s="15">
        <v>3.3707865168539325E-2</v>
      </c>
      <c r="CA9" s="15">
        <v>1.1764705882352941E-2</v>
      </c>
      <c r="CB9" s="15">
        <f t="shared" si="5"/>
        <v>0.1731335679399538</v>
      </c>
      <c r="CC9" s="15">
        <v>1.6666666666666666E-2</v>
      </c>
      <c r="CD9" s="15">
        <v>1.4925373134328358E-2</v>
      </c>
      <c r="CE9" s="15">
        <v>0.1044776119402985</v>
      </c>
      <c r="CF9" s="15">
        <v>3.3333333333333333E-2</v>
      </c>
      <c r="CG9" s="15">
        <v>1.3513513513513514E-2</v>
      </c>
      <c r="CH9" s="15">
        <v>1.3157894736842105E-2</v>
      </c>
      <c r="CI9" s="15">
        <f t="shared" si="6"/>
        <v>3.267906555416375E-2</v>
      </c>
      <c r="CJ9" s="15">
        <v>1.2345679012345678E-2</v>
      </c>
      <c r="CK9" s="15">
        <v>0.54166666666666663</v>
      </c>
      <c r="CL9" s="15">
        <v>0.31521739130434784</v>
      </c>
      <c r="CM9" s="15">
        <v>0.41975308641975306</v>
      </c>
      <c r="CN9" s="15">
        <v>2.247191011235955E-2</v>
      </c>
      <c r="CO9" s="15">
        <v>3.9473684210526314E-2</v>
      </c>
      <c r="CP9" s="15">
        <f t="shared" si="7"/>
        <v>0.2251547362876665</v>
      </c>
      <c r="CQ9" s="15">
        <v>0.15</v>
      </c>
      <c r="CR9" s="15">
        <v>4.2553191489361701E-2</v>
      </c>
      <c r="CS9" s="15">
        <v>6.3157894736842107E-2</v>
      </c>
      <c r="CT9" s="15">
        <v>0.1728395061728395</v>
      </c>
      <c r="CU9" s="15">
        <v>2.3809523809523808E-2</v>
      </c>
      <c r="CV9" s="15">
        <v>3.4482758620689655E-2</v>
      </c>
      <c r="CW9" s="15">
        <f t="shared" si="8"/>
        <v>8.1140479138209459E-2</v>
      </c>
      <c r="CX9" s="15">
        <v>6.25E-2</v>
      </c>
      <c r="CY9" s="15">
        <v>1.3333333333333334E-2</v>
      </c>
      <c r="CZ9" s="15">
        <v>1.6129032258064516E-2</v>
      </c>
      <c r="DA9" s="15"/>
      <c r="DB9" s="15">
        <f t="shared" si="19"/>
        <v>3.0654121863799285E-2</v>
      </c>
      <c r="DC9" s="15">
        <v>1.0101010101010102E-2</v>
      </c>
      <c r="DD9" s="15">
        <v>0</v>
      </c>
      <c r="DE9" s="15">
        <v>1.2048192771084338E-2</v>
      </c>
      <c r="DF9" s="15"/>
      <c r="DG9" s="15">
        <f t="shared" si="20"/>
        <v>7.3830676240314794E-3</v>
      </c>
      <c r="DH9" s="15">
        <v>3.5294117647058823E-2</v>
      </c>
      <c r="DI9" s="15">
        <v>8.6538461538461536E-2</v>
      </c>
      <c r="DJ9" s="15">
        <v>1.2658227848101266E-2</v>
      </c>
      <c r="DK9" s="15"/>
      <c r="DL9" s="15">
        <f t="shared" si="21"/>
        <v>4.4830269011207208E-2</v>
      </c>
      <c r="DM9" s="15"/>
      <c r="DN9" s="15"/>
      <c r="DO9" s="15"/>
      <c r="DP9" s="15"/>
      <c r="DQ9" s="15">
        <v>0.30303030303030304</v>
      </c>
      <c r="DR9" s="15">
        <v>0.11594202898550725</v>
      </c>
      <c r="DS9" s="15">
        <v>1.5873015873015872E-2</v>
      </c>
      <c r="DT9" s="15">
        <v>1.5151515151515152E-2</v>
      </c>
      <c r="DU9" s="15">
        <f>AVERAGEIF(DQ9:DT9,"&lt;&gt;0")</f>
        <v>0.11249921576008533</v>
      </c>
      <c r="DV9" s="15">
        <v>0</v>
      </c>
      <c r="DW9" s="15">
        <v>0.36363636363636365</v>
      </c>
      <c r="DX9" s="15">
        <v>2.7777777777777776E-2</v>
      </c>
      <c r="DY9" s="15">
        <v>4.2253521126760563E-2</v>
      </c>
      <c r="DZ9" s="15">
        <f>AVERAGEIF(DV9:DY9,"&lt;&gt;0")</f>
        <v>0.14455588751363399</v>
      </c>
      <c r="EA9" s="15">
        <v>0</v>
      </c>
      <c r="EB9" s="15">
        <v>0.4</v>
      </c>
      <c r="EC9" s="15">
        <v>1.4084507042253521E-2</v>
      </c>
      <c r="ED9" s="15">
        <v>1.4084507042253521E-2</v>
      </c>
      <c r="EE9" s="15">
        <f>AVERAGEIF(EA9:ED9,"&lt;&gt;0")</f>
        <v>0.14272300469483568</v>
      </c>
      <c r="EF9" s="15">
        <v>1.6666666666666666E-2</v>
      </c>
      <c r="EG9" s="15">
        <v>2.8571428571428571E-2</v>
      </c>
      <c r="EH9" s="15"/>
      <c r="EI9" s="15"/>
      <c r="EJ9" s="15">
        <f>AVERAGEIF(EF9:EI9,"&lt;&gt;0")</f>
        <v>2.2619047619047618E-2</v>
      </c>
      <c r="EK9" s="15">
        <v>1.6666666666666666E-2</v>
      </c>
      <c r="EL9" s="15">
        <v>2.8985507246376812E-2</v>
      </c>
      <c r="EM9" s="15"/>
      <c r="EN9" s="15"/>
      <c r="EO9" s="15">
        <f>AVERAGEIF(EK9:EN9,"&lt;&gt;0")</f>
        <v>2.2826086956521739E-2</v>
      </c>
      <c r="EP9" s="15">
        <v>0</v>
      </c>
      <c r="EQ9" s="15">
        <v>1.5384615384615385E-2</v>
      </c>
      <c r="ER9" s="15"/>
      <c r="ES9" s="15"/>
      <c r="ET9" s="15">
        <f>AVERAGEIF(EP9:ES9,"&lt;&gt;0")</f>
        <v>1.5384615384615385E-2</v>
      </c>
      <c r="EU9" s="15">
        <v>1.5384615384615385E-2</v>
      </c>
      <c r="EV9" s="15">
        <v>4.0540540540540543E-2</v>
      </c>
      <c r="EW9" s="15">
        <v>1.6666666666666666E-2</v>
      </c>
      <c r="EX9" s="15"/>
      <c r="EY9" s="15"/>
      <c r="EZ9" s="15"/>
      <c r="FA9" s="15">
        <f>AVERAGEIF(EU9:EZ9,"&lt;&gt;0")</f>
        <v>2.4197274197274198E-2</v>
      </c>
      <c r="FB9" s="15">
        <v>3.7974683544303799E-2</v>
      </c>
      <c r="FC9" s="15">
        <v>0.15294117647058825</v>
      </c>
      <c r="FD9" s="15">
        <v>7.6923076923076927E-2</v>
      </c>
      <c r="FE9" s="15"/>
      <c r="FF9" s="15"/>
      <c r="FG9" s="15"/>
      <c r="FH9" s="15">
        <f>AVERAGEIF(FB9:FG9,"&lt;&gt;0")</f>
        <v>8.9279645645989669E-2</v>
      </c>
      <c r="FI9" s="15">
        <v>1.6666666666666666E-2</v>
      </c>
      <c r="FJ9" s="15">
        <v>6.4516129032258063E-2</v>
      </c>
      <c r="FK9" s="15">
        <v>1.6666666666666666E-2</v>
      </c>
      <c r="FL9" s="15"/>
      <c r="FM9" s="15"/>
      <c r="FN9" s="15"/>
      <c r="FO9" s="15">
        <f>AVERAGEIF(FI9:FN9,"&lt;&gt;0")</f>
        <v>3.261648745519713E-2</v>
      </c>
      <c r="FP9" s="15">
        <v>1.1764705882352941E-2</v>
      </c>
      <c r="FQ9" s="15">
        <v>1.4492753623188406E-2</v>
      </c>
      <c r="FR9" s="15">
        <v>1.5151515151515152E-2</v>
      </c>
      <c r="FS9" s="15"/>
      <c r="FT9" s="15"/>
      <c r="FU9" s="15"/>
      <c r="FV9" s="15">
        <f>AVERAGEIF(FP9:FU9,"&lt;&gt;0")</f>
        <v>1.3802991552352166E-2</v>
      </c>
      <c r="FW9" s="15">
        <v>0.25</v>
      </c>
      <c r="FX9" s="15">
        <v>1.5625E-2</v>
      </c>
      <c r="FY9" s="15">
        <v>4.1095890410958902E-2</v>
      </c>
      <c r="FZ9" s="15">
        <v>1.3888888888888888E-2</v>
      </c>
      <c r="GA9" s="15">
        <v>1.4285714285714285E-2</v>
      </c>
      <c r="GB9" s="15">
        <v>4.6728971962616821E-2</v>
      </c>
      <c r="GC9" s="15">
        <f t="shared" si="9"/>
        <v>6.3604077591363148E-2</v>
      </c>
      <c r="GD9" s="15">
        <v>0.17391304347826086</v>
      </c>
      <c r="GE9" s="15">
        <v>2.7397260273972601E-2</v>
      </c>
      <c r="GF9" s="15">
        <v>1.4084507042253521E-2</v>
      </c>
      <c r="GG9" s="15">
        <v>0.17391304347826086</v>
      </c>
      <c r="GH9" s="15">
        <v>1.1627906976744186E-2</v>
      </c>
      <c r="GI9" s="15">
        <v>9.3457943925233638E-3</v>
      </c>
      <c r="GJ9" s="15">
        <f t="shared" si="10"/>
        <v>6.8380259273669239E-2</v>
      </c>
      <c r="GK9" s="15">
        <v>2.6666666666666668E-2</v>
      </c>
      <c r="GL9" s="15">
        <v>1.3157894736842105E-2</v>
      </c>
      <c r="GM9" s="15">
        <v>1.0638297872340425E-2</v>
      </c>
      <c r="GN9" s="15"/>
      <c r="GO9" s="15">
        <f t="shared" si="11"/>
        <v>1.6820953091949736E-2</v>
      </c>
      <c r="GP9" s="15">
        <v>1.3333333333333334E-2</v>
      </c>
      <c r="GQ9" s="15">
        <v>1.4492753623188406E-2</v>
      </c>
      <c r="GR9" s="15">
        <v>1.0638297872340425E-2</v>
      </c>
      <c r="GS9" s="15"/>
      <c r="GT9" s="15">
        <f t="shared" si="12"/>
        <v>1.2821461609620721E-2</v>
      </c>
      <c r="GU9" s="15">
        <v>1.2345679012345678E-2</v>
      </c>
      <c r="GV9" s="15">
        <v>0</v>
      </c>
      <c r="GW9" s="15">
        <v>1.9417475728155338E-2</v>
      </c>
      <c r="GX9" s="15"/>
      <c r="GY9" s="15">
        <f t="shared" si="13"/>
        <v>1.5881577370250508E-2</v>
      </c>
      <c r="GZ9" s="15">
        <v>1.4285714285714285E-2</v>
      </c>
      <c r="HA9" s="15">
        <v>1.1494252873563218E-2</v>
      </c>
      <c r="HB9" s="15">
        <v>4.1666666666666664E-2</v>
      </c>
      <c r="HC9" s="15"/>
      <c r="HD9" s="15">
        <f t="shared" si="14"/>
        <v>2.2482211275314721E-2</v>
      </c>
      <c r="HE9" s="15">
        <v>1.3333333333333334E-2</v>
      </c>
      <c r="HF9" s="15">
        <v>2.5316455696202531E-2</v>
      </c>
      <c r="HG9" s="15">
        <v>1.0101010101010102E-2</v>
      </c>
      <c r="HH9" s="15"/>
      <c r="HI9" s="15">
        <f t="shared" si="15"/>
        <v>1.6250266376848656E-2</v>
      </c>
      <c r="HJ9" s="15">
        <v>2.8169014084507043E-2</v>
      </c>
      <c r="HK9" s="15">
        <v>0.05</v>
      </c>
      <c r="HL9" s="15">
        <v>1.282051282051282E-2</v>
      </c>
      <c r="HM9" s="15"/>
      <c r="HN9" s="15">
        <f t="shared" si="16"/>
        <v>3.032984230167329E-2</v>
      </c>
      <c r="HO9" s="15">
        <v>1.3513513513513514E-2</v>
      </c>
      <c r="HP9" s="15">
        <v>1.6666666666666666E-2</v>
      </c>
      <c r="HQ9" s="15">
        <v>2.2222222222222223E-2</v>
      </c>
      <c r="HR9" s="15"/>
      <c r="HS9" s="15">
        <f t="shared" si="17"/>
        <v>1.7467467467467468E-2</v>
      </c>
      <c r="HT9" s="15"/>
      <c r="HU9" s="15"/>
      <c r="HV9" s="15"/>
      <c r="HW9" s="15"/>
      <c r="HX9" s="15" t="str">
        <f t="shared" si="18"/>
        <v xml:space="preserve"> </v>
      </c>
    </row>
    <row r="10" spans="1:232" s="9" customFormat="1">
      <c r="A10" s="14" t="s">
        <v>59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>
        <v>8.3333333333333329E-2</v>
      </c>
      <c r="AV10" s="15">
        <v>6.4935064935064929E-2</v>
      </c>
      <c r="AW10" s="15">
        <v>0.02</v>
      </c>
      <c r="AX10" s="15"/>
      <c r="AY10" s="15">
        <f t="shared" si="0"/>
        <v>5.6089466089466085E-2</v>
      </c>
      <c r="AZ10" s="15">
        <v>7.2727272727272724E-2</v>
      </c>
      <c r="BA10" s="15">
        <v>0.27777777777777779</v>
      </c>
      <c r="BB10" s="15">
        <v>8.4337349397590355E-2</v>
      </c>
      <c r="BC10" s="15"/>
      <c r="BD10" s="15">
        <f t="shared" si="1"/>
        <v>0.14494746663421362</v>
      </c>
      <c r="BE10" s="15">
        <v>0</v>
      </c>
      <c r="BF10" s="15">
        <v>0.04</v>
      </c>
      <c r="BG10" s="15">
        <v>7.8947368421052627E-2</v>
      </c>
      <c r="BH10" s="15"/>
      <c r="BI10" s="15">
        <f t="shared" si="2"/>
        <v>5.9473684210526317E-2</v>
      </c>
      <c r="BJ10" s="15">
        <v>5.9701492537313432E-2</v>
      </c>
      <c r="BK10" s="15">
        <v>8.8235294117647065E-2</v>
      </c>
      <c r="BL10" s="15">
        <v>2.5316455696202531E-2</v>
      </c>
      <c r="BM10" s="15"/>
      <c r="BN10" s="15">
        <f t="shared" si="3"/>
        <v>5.7751080783721008E-2</v>
      </c>
      <c r="BO10" s="15">
        <v>7.4999999999999997E-2</v>
      </c>
      <c r="BP10" s="15">
        <v>1.4084507042253521E-2</v>
      </c>
      <c r="BQ10" s="15">
        <v>5.4794520547945202E-2</v>
      </c>
      <c r="BR10" s="15">
        <v>0</v>
      </c>
      <c r="BS10" s="15">
        <v>0</v>
      </c>
      <c r="BT10" s="15">
        <v>0</v>
      </c>
      <c r="BU10" s="15">
        <f t="shared" si="4"/>
        <v>4.7959675863399574E-2</v>
      </c>
      <c r="BV10" s="15">
        <v>0</v>
      </c>
      <c r="BW10" s="15">
        <v>8.247422680412371E-2</v>
      </c>
      <c r="BX10" s="15">
        <v>2.5974025974025976E-2</v>
      </c>
      <c r="BY10" s="15">
        <v>0</v>
      </c>
      <c r="BZ10" s="15">
        <v>0</v>
      </c>
      <c r="CA10" s="15">
        <v>0</v>
      </c>
      <c r="CB10" s="15">
        <f t="shared" si="5"/>
        <v>5.4224126389074839E-2</v>
      </c>
      <c r="CC10" s="15">
        <v>1.6666666666666666E-2</v>
      </c>
      <c r="CD10" s="15">
        <v>1.4925373134328358E-2</v>
      </c>
      <c r="CE10" s="15">
        <v>0.20895522388059701</v>
      </c>
      <c r="CF10" s="15">
        <v>0</v>
      </c>
      <c r="CG10" s="15">
        <v>0</v>
      </c>
      <c r="CH10" s="15">
        <v>0</v>
      </c>
      <c r="CI10" s="15">
        <f t="shared" si="6"/>
        <v>8.0182421227197334E-2</v>
      </c>
      <c r="CJ10" s="15">
        <v>1.2345679012345678E-2</v>
      </c>
      <c r="CK10" s="15">
        <v>9.7222222222222224E-2</v>
      </c>
      <c r="CL10" s="15">
        <v>5.434782608695652E-2</v>
      </c>
      <c r="CM10" s="15">
        <v>0</v>
      </c>
      <c r="CN10" s="15">
        <v>0</v>
      </c>
      <c r="CO10" s="15">
        <v>0</v>
      </c>
      <c r="CP10" s="15">
        <f t="shared" si="7"/>
        <v>5.4638575773841479E-2</v>
      </c>
      <c r="CQ10" s="15">
        <v>1.2500000000000001E-2</v>
      </c>
      <c r="CR10" s="15">
        <v>3.1914893617021274E-2</v>
      </c>
      <c r="CS10" s="15">
        <v>8.4210526315789472E-2</v>
      </c>
      <c r="CT10" s="15">
        <v>0</v>
      </c>
      <c r="CU10" s="15">
        <v>0</v>
      </c>
      <c r="CV10" s="15">
        <v>0</v>
      </c>
      <c r="CW10" s="15">
        <f t="shared" si="8"/>
        <v>4.2875139977603581E-2</v>
      </c>
      <c r="CX10" s="15">
        <v>0</v>
      </c>
      <c r="CY10" s="15">
        <v>0</v>
      </c>
      <c r="CZ10" s="15">
        <v>0</v>
      </c>
      <c r="DA10" s="15"/>
      <c r="DB10" s="15"/>
      <c r="DC10" s="15">
        <v>0</v>
      </c>
      <c r="DD10" s="15">
        <v>0</v>
      </c>
      <c r="DE10" s="15">
        <v>0</v>
      </c>
      <c r="DF10" s="15"/>
      <c r="DG10" s="15"/>
      <c r="DH10" s="15">
        <v>0</v>
      </c>
      <c r="DI10" s="15">
        <v>0</v>
      </c>
      <c r="DJ10" s="15">
        <v>0</v>
      </c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>
        <v>0</v>
      </c>
      <c r="FX10" s="15">
        <v>0</v>
      </c>
      <c r="FY10" s="15">
        <v>0</v>
      </c>
      <c r="FZ10" s="15">
        <v>1.3888888888888888E-2</v>
      </c>
      <c r="GA10" s="15">
        <v>0.12857142857142856</v>
      </c>
      <c r="GB10" s="15">
        <v>8.4112149532710276E-2</v>
      </c>
      <c r="GC10" s="15">
        <f t="shared" si="9"/>
        <v>7.5524155664342577E-2</v>
      </c>
      <c r="GD10" s="15">
        <v>0</v>
      </c>
      <c r="GE10" s="15">
        <v>0</v>
      </c>
      <c r="GF10" s="15">
        <v>0</v>
      </c>
      <c r="GG10" s="15">
        <v>4.3478260869565216E-2</v>
      </c>
      <c r="GH10" s="15">
        <v>0.15116279069767441</v>
      </c>
      <c r="GI10" s="15">
        <v>2.8037383177570093E-2</v>
      </c>
      <c r="GJ10" s="15">
        <f t="shared" si="10"/>
        <v>7.4226144914936579E-2</v>
      </c>
      <c r="GK10" s="15">
        <v>2.6666666666666668E-2</v>
      </c>
      <c r="GL10" s="15">
        <v>3.9473684210526314E-2</v>
      </c>
      <c r="GM10" s="15">
        <v>0.30851063829787234</v>
      </c>
      <c r="GN10" s="15"/>
      <c r="GO10" s="15">
        <f t="shared" si="11"/>
        <v>0.12488366305835512</v>
      </c>
      <c r="GP10" s="15">
        <v>1.3333333333333334E-2</v>
      </c>
      <c r="GQ10" s="15">
        <v>1.4492753623188406E-2</v>
      </c>
      <c r="GR10" s="15">
        <v>0.24468085106382978</v>
      </c>
      <c r="GS10" s="15"/>
      <c r="GT10" s="15">
        <f t="shared" si="12"/>
        <v>9.0835646006783843E-2</v>
      </c>
      <c r="GU10" s="15">
        <v>3.7037037037037035E-2</v>
      </c>
      <c r="GV10" s="15">
        <v>1.3888888888888888E-2</v>
      </c>
      <c r="GW10" s="15">
        <v>7.7669902912621352E-2</v>
      </c>
      <c r="GX10" s="15"/>
      <c r="GY10" s="15">
        <f t="shared" si="13"/>
        <v>4.2865276279515759E-2</v>
      </c>
      <c r="GZ10" s="15">
        <v>2.8571428571428571E-2</v>
      </c>
      <c r="HA10" s="15">
        <v>1.1494252873563218E-2</v>
      </c>
      <c r="HB10" s="15">
        <v>0.1111111111111111</v>
      </c>
      <c r="HC10" s="15"/>
      <c r="HD10" s="15">
        <f t="shared" si="14"/>
        <v>5.039226418536763E-2</v>
      </c>
      <c r="HE10" s="15">
        <v>1.3333333333333334E-2</v>
      </c>
      <c r="HF10" s="15">
        <v>3.7974683544303799E-2</v>
      </c>
      <c r="HG10" s="15">
        <v>0.50505050505050508</v>
      </c>
      <c r="HH10" s="15"/>
      <c r="HI10" s="15">
        <f t="shared" si="15"/>
        <v>0.18545284064271406</v>
      </c>
      <c r="HJ10" s="15">
        <v>9.8591549295774641E-2</v>
      </c>
      <c r="HK10" s="15">
        <v>0.13333333333333333</v>
      </c>
      <c r="HL10" s="15">
        <v>0.38461538461538464</v>
      </c>
      <c r="HM10" s="15"/>
      <c r="HN10" s="15">
        <f t="shared" si="16"/>
        <v>0.20551342241483087</v>
      </c>
      <c r="HO10" s="15">
        <v>0.17567567567567569</v>
      </c>
      <c r="HP10" s="15">
        <v>1.6666666666666666E-2</v>
      </c>
      <c r="HQ10" s="15">
        <v>0.1</v>
      </c>
      <c r="HR10" s="15"/>
      <c r="HS10" s="15">
        <f t="shared" si="17"/>
        <v>9.7447447447447447E-2</v>
      </c>
      <c r="HT10" s="15"/>
      <c r="HU10" s="15"/>
      <c r="HV10" s="15"/>
      <c r="HW10" s="15"/>
      <c r="HX10" s="15" t="str">
        <f t="shared" si="18"/>
        <v xml:space="preserve"> </v>
      </c>
    </row>
    <row r="11" spans="1:232" s="9" customFormat="1">
      <c r="A11" s="14" t="s">
        <v>60</v>
      </c>
      <c r="B11" s="15">
        <v>0.48</v>
      </c>
      <c r="C11" s="15">
        <v>2.3809523809523808E-2</v>
      </c>
      <c r="D11" s="15">
        <v>3.7499999999999999E-2</v>
      </c>
      <c r="E11" s="15">
        <v>1.2658227848101266E-2</v>
      </c>
      <c r="F11" s="15">
        <f t="shared" ref="F11:F17" si="22">AVERAGEIF(B11:E11,"&lt;&gt;0")</f>
        <v>0.13849193791440625</v>
      </c>
      <c r="G11" s="15">
        <v>0.16666666666666666</v>
      </c>
      <c r="H11" s="15">
        <v>0.17910447761194029</v>
      </c>
      <c r="I11" s="15">
        <v>4.1095890410958902E-2</v>
      </c>
      <c r="J11" s="15">
        <v>4.4776119402985072E-2</v>
      </c>
      <c r="K11" s="15">
        <f t="shared" ref="K11:K17" si="23">AVERAGEIF(G11:J11,"&lt;&gt;0")</f>
        <v>0.10791078852313774</v>
      </c>
      <c r="L11" s="15">
        <v>4.2857142857142858E-2</v>
      </c>
      <c r="M11" s="15">
        <v>9.8591549295774641E-2</v>
      </c>
      <c r="N11" s="15">
        <v>2.9850746268656716E-2</v>
      </c>
      <c r="O11" s="15">
        <v>0</v>
      </c>
      <c r="P11" s="15">
        <f t="shared" ref="P11:P17" si="24">AVERAGEIF(L11:O11,"&lt;&gt;0")</f>
        <v>5.7099812807191404E-2</v>
      </c>
      <c r="Q11" s="15">
        <v>7.6923076923076927E-2</v>
      </c>
      <c r="R11" s="15">
        <v>6.9444444444444448E-2</v>
      </c>
      <c r="S11" s="15">
        <v>3.2967032967032968E-2</v>
      </c>
      <c r="T11" s="15">
        <v>0</v>
      </c>
      <c r="U11" s="15">
        <f t="shared" ref="U11:U17" si="25">AVERAGEIF(Q11:T11,"&lt;&gt;0")</f>
        <v>5.9778184778184779E-2</v>
      </c>
      <c r="V11" s="15">
        <v>8.9552238805970144E-2</v>
      </c>
      <c r="W11" s="15">
        <v>0.42666666666666669</v>
      </c>
      <c r="X11" s="15"/>
      <c r="Y11" s="15"/>
      <c r="Z11" s="15">
        <f t="shared" ref="Z11:Z17" si="26">AVERAGEIF(V11:Y11,"&lt;&gt;0")</f>
        <v>0.25810945273631841</v>
      </c>
      <c r="AA11" s="15">
        <v>0.28999999999999998</v>
      </c>
      <c r="AB11" s="15">
        <v>0.40298507462686567</v>
      </c>
      <c r="AC11" s="15"/>
      <c r="AD11" s="15"/>
      <c r="AE11" s="15">
        <f t="shared" ref="AE11:AE17" si="27">AVERAGEIF(AA11:AD11,"&lt;&gt;0")</f>
        <v>0.34649253731343282</v>
      </c>
      <c r="AF11" s="15">
        <v>3.2608695652173912E-2</v>
      </c>
      <c r="AG11" s="15">
        <v>0.36585365853658536</v>
      </c>
      <c r="AH11" s="15"/>
      <c r="AI11" s="15"/>
      <c r="AJ11" s="15">
        <f t="shared" ref="AJ11:AJ17" si="28">AVERAGEIF(AF11:AI11,"&lt;&gt;0")</f>
        <v>0.19923117709437962</v>
      </c>
      <c r="AK11" s="15">
        <v>2.564102564102564E-2</v>
      </c>
      <c r="AL11" s="15">
        <v>6.5217391304347824E-2</v>
      </c>
      <c r="AM11" s="15"/>
      <c r="AN11" s="15"/>
      <c r="AO11" s="15">
        <f t="shared" ref="AO11:AO17" si="29">AVERAGEIF(AK11:AN11,"&lt;&gt;0")</f>
        <v>4.5429208472686736E-2</v>
      </c>
      <c r="AP11" s="15">
        <v>5.4054054054054057E-2</v>
      </c>
      <c r="AQ11" s="15">
        <v>0.32857142857142857</v>
      </c>
      <c r="AR11" s="15"/>
      <c r="AS11" s="15"/>
      <c r="AT11" s="15">
        <f t="shared" ref="AT11:AT17" si="30">AVERAGEIF(AP11:AS11,"&lt;&gt;0")</f>
        <v>0.19131274131274131</v>
      </c>
      <c r="AU11" s="15">
        <v>0.15476190476190477</v>
      </c>
      <c r="AV11" s="15">
        <v>5.1948051948051951E-2</v>
      </c>
      <c r="AW11" s="15">
        <v>0.22</v>
      </c>
      <c r="AX11" s="15"/>
      <c r="AY11" s="15">
        <f t="shared" si="0"/>
        <v>0.14223665223665224</v>
      </c>
      <c r="AZ11" s="15">
        <v>0.94545454545454544</v>
      </c>
      <c r="BA11" s="15">
        <v>0.55555555555555558</v>
      </c>
      <c r="BB11" s="15">
        <v>0.57831325301204817</v>
      </c>
      <c r="BC11" s="15"/>
      <c r="BD11" s="15">
        <f t="shared" si="1"/>
        <v>0.69310778467404976</v>
      </c>
      <c r="BE11" s="15">
        <v>0</v>
      </c>
      <c r="BF11" s="15">
        <v>0.31</v>
      </c>
      <c r="BG11" s="15">
        <v>0.47368421052631576</v>
      </c>
      <c r="BH11" s="15"/>
      <c r="BI11" s="15">
        <f t="shared" si="2"/>
        <v>0.39184210526315788</v>
      </c>
      <c r="BJ11" s="15">
        <v>0.37313432835820898</v>
      </c>
      <c r="BK11" s="15">
        <v>0.20588235294117646</v>
      </c>
      <c r="BL11" s="15">
        <v>0.36708860759493672</v>
      </c>
      <c r="BM11" s="15"/>
      <c r="BN11" s="15">
        <f t="shared" si="3"/>
        <v>0.31536842963144074</v>
      </c>
      <c r="BO11" s="15">
        <v>6.25E-2</v>
      </c>
      <c r="BP11" s="15">
        <v>7.0422535211267609E-2</v>
      </c>
      <c r="BQ11" s="15">
        <v>2.7397260273972601E-2</v>
      </c>
      <c r="BR11" s="15">
        <v>0</v>
      </c>
      <c r="BS11" s="15">
        <v>0</v>
      </c>
      <c r="BT11" s="15">
        <v>0</v>
      </c>
      <c r="BU11" s="15">
        <f t="shared" si="4"/>
        <v>5.343993182841341E-2</v>
      </c>
      <c r="BV11" s="15">
        <v>0</v>
      </c>
      <c r="BW11" s="15">
        <v>0.10309278350515463</v>
      </c>
      <c r="BX11" s="15">
        <v>0.12987012987012986</v>
      </c>
      <c r="BY11" s="15">
        <v>0</v>
      </c>
      <c r="BZ11" s="15">
        <v>0</v>
      </c>
      <c r="CA11" s="15">
        <v>0</v>
      </c>
      <c r="CB11" s="15">
        <f t="shared" si="5"/>
        <v>0.11648145668764225</v>
      </c>
      <c r="CC11" s="15">
        <v>0.11666666666666667</v>
      </c>
      <c r="CD11" s="15">
        <v>0.26865671641791045</v>
      </c>
      <c r="CE11" s="15">
        <v>0.2537313432835821</v>
      </c>
      <c r="CF11" s="15">
        <v>0</v>
      </c>
      <c r="CG11" s="15">
        <v>0</v>
      </c>
      <c r="CH11" s="15">
        <v>0</v>
      </c>
      <c r="CI11" s="15">
        <f t="shared" si="6"/>
        <v>0.21301824212271972</v>
      </c>
      <c r="CJ11" s="15">
        <v>7.407407407407407E-2</v>
      </c>
      <c r="CK11" s="15">
        <v>0.75</v>
      </c>
      <c r="CL11" s="15">
        <v>0.27173913043478259</v>
      </c>
      <c r="CM11" s="15">
        <v>0</v>
      </c>
      <c r="CN11" s="15">
        <v>0</v>
      </c>
      <c r="CO11" s="15">
        <v>0</v>
      </c>
      <c r="CP11" s="15">
        <f t="shared" si="7"/>
        <v>0.36527106816961891</v>
      </c>
      <c r="CQ11" s="15">
        <v>6.25E-2</v>
      </c>
      <c r="CR11" s="15">
        <v>0.43617021276595747</v>
      </c>
      <c r="CS11" s="15">
        <v>4.2105263157894736E-2</v>
      </c>
      <c r="CT11" s="15">
        <v>0</v>
      </c>
      <c r="CU11" s="15">
        <v>0</v>
      </c>
      <c r="CV11" s="15">
        <v>0</v>
      </c>
      <c r="CW11" s="15">
        <f t="shared" si="8"/>
        <v>0.18025849197461741</v>
      </c>
      <c r="CX11" s="15">
        <v>0.1</v>
      </c>
      <c r="CY11" s="15">
        <v>0.57333333333333336</v>
      </c>
      <c r="CZ11" s="15">
        <v>0.5161290322580645</v>
      </c>
      <c r="DA11" s="15"/>
      <c r="DB11" s="15">
        <f t="shared" si="19"/>
        <v>0.39648745519713263</v>
      </c>
      <c r="DC11" s="15">
        <v>4.0404040404040407E-2</v>
      </c>
      <c r="DD11" s="15">
        <v>0.20930232558139536</v>
      </c>
      <c r="DE11" s="15">
        <v>6.0240963855421686E-2</v>
      </c>
      <c r="DF11" s="15"/>
      <c r="DG11" s="15">
        <f t="shared" si="20"/>
        <v>0.10331577661361917</v>
      </c>
      <c r="DH11" s="15">
        <v>4.7058823529411764E-2</v>
      </c>
      <c r="DI11" s="15">
        <v>0.39423076923076922</v>
      </c>
      <c r="DJ11" s="15">
        <v>0.620253164556962</v>
      </c>
      <c r="DK11" s="15"/>
      <c r="DL11" s="15">
        <f t="shared" si="21"/>
        <v>0.35384758577238101</v>
      </c>
      <c r="DM11" s="15"/>
      <c r="DN11" s="15"/>
      <c r="DO11" s="15"/>
      <c r="DP11" s="15"/>
      <c r="DQ11" s="15">
        <v>0.25757575757575757</v>
      </c>
      <c r="DR11" s="15">
        <v>0</v>
      </c>
      <c r="DS11" s="15">
        <v>0.19047619047619047</v>
      </c>
      <c r="DT11" s="15">
        <v>0.19696969696969696</v>
      </c>
      <c r="DU11" s="15">
        <f t="shared" ref="DU11:DU17" si="31">AVERAGEIF(DQ11:DT11,"&lt;&gt;0")</f>
        <v>0.21500721500721501</v>
      </c>
      <c r="DV11" s="15">
        <v>0.31746031746031744</v>
      </c>
      <c r="DW11" s="15">
        <v>0.5636363636363636</v>
      </c>
      <c r="DX11" s="15">
        <v>0.16666666666666666</v>
      </c>
      <c r="DY11" s="15">
        <v>7.0422535211267609E-2</v>
      </c>
      <c r="DZ11" s="15">
        <f t="shared" ref="DZ11:DZ17" si="32">AVERAGEIF(DV11:DY11,"&lt;&gt;0")</f>
        <v>0.2795464707436538</v>
      </c>
      <c r="EA11" s="15">
        <v>0.58108108108108103</v>
      </c>
      <c r="EB11" s="15">
        <v>0.53333333333333333</v>
      </c>
      <c r="EC11" s="15">
        <v>2.8169014084507043E-2</v>
      </c>
      <c r="ED11" s="15">
        <v>4.2253521126760563E-2</v>
      </c>
      <c r="EE11" s="15">
        <f t="shared" ref="EE11:EE17" si="33">AVERAGEIF(EA11:ED11,"&lt;&gt;0")</f>
        <v>0.29620923740642047</v>
      </c>
      <c r="EF11" s="15"/>
      <c r="EG11" s="15"/>
      <c r="EH11" s="15"/>
      <c r="EI11" s="15"/>
      <c r="EJ11" s="15"/>
      <c r="EK11" s="15">
        <v>0.28333333333333333</v>
      </c>
      <c r="EL11" s="15">
        <v>0.13043478260869565</v>
      </c>
      <c r="EM11" s="15"/>
      <c r="EN11" s="15"/>
      <c r="EO11" s="15">
        <f t="shared" ref="EO11:EO17" si="34">AVERAGEIF(EK11:EN11,"&lt;&gt;0")</f>
        <v>0.2068840579710145</v>
      </c>
      <c r="EP11" s="15">
        <v>0</v>
      </c>
      <c r="EQ11" s="15">
        <v>0.15384615384615385</v>
      </c>
      <c r="ER11" s="15"/>
      <c r="ES11" s="15"/>
      <c r="ET11" s="15">
        <f t="shared" ref="ET11:ET17" si="35">AVERAGEIF(EP11:ES11,"&lt;&gt;0")</f>
        <v>0.15384615384615385</v>
      </c>
      <c r="EU11" s="15">
        <v>0.29230769230769232</v>
      </c>
      <c r="EV11" s="15">
        <v>5.4054054054054057E-2</v>
      </c>
      <c r="EW11" s="15">
        <v>0</v>
      </c>
      <c r="EX11" s="15"/>
      <c r="EY11" s="15"/>
      <c r="EZ11" s="15"/>
      <c r="FA11" s="15">
        <f t="shared" ref="FA11:FA17" si="36">AVERAGEIF(EU11:EZ11,"&lt;&gt;0")</f>
        <v>0.17318087318087319</v>
      </c>
      <c r="FB11" s="15">
        <v>0.29113924050632911</v>
      </c>
      <c r="FC11" s="15">
        <v>0.16470588235294117</v>
      </c>
      <c r="FD11" s="15">
        <v>3.8461538461538464E-2</v>
      </c>
      <c r="FE11" s="15"/>
      <c r="FF11" s="15"/>
      <c r="FG11" s="15"/>
      <c r="FH11" s="15">
        <f t="shared" ref="FH11:FH17" si="37">AVERAGEIF(FB11:FG11,"&lt;&gt;0")</f>
        <v>0.16476888710693624</v>
      </c>
      <c r="FI11" s="15">
        <v>8.3333333333333329E-2</v>
      </c>
      <c r="FJ11" s="15">
        <v>0.19354838709677419</v>
      </c>
      <c r="FK11" s="15">
        <v>0.23333333333333334</v>
      </c>
      <c r="FL11" s="15"/>
      <c r="FM11" s="15"/>
      <c r="FN11" s="15"/>
      <c r="FO11" s="15">
        <f t="shared" ref="FO11:FO17" si="38">AVERAGEIF(FI11:FN11,"&lt;&gt;0")</f>
        <v>0.17007168458781363</v>
      </c>
      <c r="FP11" s="15">
        <v>0.21176470588235294</v>
      </c>
      <c r="FQ11" s="15">
        <v>0.49275362318840582</v>
      </c>
      <c r="FR11" s="15">
        <v>9.0909090909090912E-2</v>
      </c>
      <c r="FS11" s="15"/>
      <c r="FT11" s="15"/>
      <c r="FU11" s="15"/>
      <c r="FV11" s="15">
        <f t="shared" ref="FV11:FV17" si="39">AVERAGEIF(FP11:FU11,"&lt;&gt;0")</f>
        <v>0.26514247332661656</v>
      </c>
      <c r="FW11" s="15">
        <v>8.8235294117647065E-2</v>
      </c>
      <c r="FX11" s="15">
        <v>1.5625E-2</v>
      </c>
      <c r="FY11" s="15">
        <v>0.1095890410958904</v>
      </c>
      <c r="FZ11" s="15">
        <v>0.15277777777777779</v>
      </c>
      <c r="GA11" s="15">
        <v>0.42857142857142855</v>
      </c>
      <c r="GB11" s="15">
        <v>0.51401869158878499</v>
      </c>
      <c r="GC11" s="15">
        <f t="shared" si="9"/>
        <v>0.21813620552525481</v>
      </c>
      <c r="GD11" s="15">
        <v>0.13043478260869565</v>
      </c>
      <c r="GE11" s="15">
        <v>0.19178082191780821</v>
      </c>
      <c r="GF11" s="15">
        <v>0.12676056338028169</v>
      </c>
      <c r="GG11" s="15">
        <v>0.44927536231884058</v>
      </c>
      <c r="GH11" s="15">
        <v>0.32558139534883723</v>
      </c>
      <c r="GI11" s="15">
        <v>0.30841121495327101</v>
      </c>
      <c r="GJ11" s="15">
        <f t="shared" si="10"/>
        <v>0.25537402342128906</v>
      </c>
      <c r="GK11" s="15">
        <v>0.16</v>
      </c>
      <c r="GL11" s="15">
        <v>6.5789473684210523E-2</v>
      </c>
      <c r="GM11" s="15">
        <v>0.30851063829787234</v>
      </c>
      <c r="GN11" s="15"/>
      <c r="GO11" s="15">
        <f t="shared" si="11"/>
        <v>0.17810003732736099</v>
      </c>
      <c r="GP11" s="15">
        <v>6.6666666666666666E-2</v>
      </c>
      <c r="GQ11" s="15">
        <v>0.59420289855072461</v>
      </c>
      <c r="GR11" s="15">
        <v>0.56382978723404253</v>
      </c>
      <c r="GS11" s="15"/>
      <c r="GT11" s="15">
        <f t="shared" si="12"/>
        <v>0.40823311748381125</v>
      </c>
      <c r="GU11" s="15">
        <v>0.24691358024691357</v>
      </c>
      <c r="GV11" s="15">
        <v>0</v>
      </c>
      <c r="GW11" s="15">
        <v>0.39805825242718446</v>
      </c>
      <c r="GX11" s="15"/>
      <c r="GY11" s="15">
        <f t="shared" si="13"/>
        <v>0.32248591633704904</v>
      </c>
      <c r="GZ11" s="15">
        <v>0.14285714285714285</v>
      </c>
      <c r="HA11" s="15">
        <v>0.57471264367816088</v>
      </c>
      <c r="HB11" s="15">
        <v>0.27777777777777779</v>
      </c>
      <c r="HC11" s="15"/>
      <c r="HD11" s="15">
        <f t="shared" si="14"/>
        <v>0.33178252143769382</v>
      </c>
      <c r="HE11" s="15">
        <v>0.04</v>
      </c>
      <c r="HF11" s="15">
        <v>2.5316455696202531E-2</v>
      </c>
      <c r="HG11" s="15">
        <v>0.30303030303030304</v>
      </c>
      <c r="HH11" s="15"/>
      <c r="HI11" s="15">
        <f t="shared" si="15"/>
        <v>0.1227822529088352</v>
      </c>
      <c r="HJ11" s="15">
        <v>0.11267605633802817</v>
      </c>
      <c r="HK11" s="15">
        <v>0.18333333333333332</v>
      </c>
      <c r="HL11" s="15">
        <v>0.46153846153846156</v>
      </c>
      <c r="HM11" s="15"/>
      <c r="HN11" s="15">
        <f t="shared" si="16"/>
        <v>0.25251595040327435</v>
      </c>
      <c r="HO11" s="15">
        <v>0.1891891891891892</v>
      </c>
      <c r="HP11" s="15">
        <v>0.26666666666666666</v>
      </c>
      <c r="HQ11" s="15">
        <v>0.26666666666666666</v>
      </c>
      <c r="HR11" s="15"/>
      <c r="HS11" s="15">
        <f t="shared" si="17"/>
        <v>0.24084084084084081</v>
      </c>
      <c r="HT11" s="15"/>
      <c r="HU11" s="15"/>
      <c r="HV11" s="15"/>
      <c r="HW11" s="15"/>
      <c r="HX11" s="15" t="str">
        <f t="shared" si="18"/>
        <v xml:space="preserve"> </v>
      </c>
    </row>
    <row r="12" spans="1:232" s="9" customFormat="1">
      <c r="A12" s="14" t="s">
        <v>61</v>
      </c>
      <c r="B12" s="15">
        <v>0</v>
      </c>
      <c r="C12" s="15">
        <v>0.30952380952380953</v>
      </c>
      <c r="D12" s="15">
        <v>0.13750000000000001</v>
      </c>
      <c r="E12" s="15">
        <v>0.15189873417721519</v>
      </c>
      <c r="F12" s="15">
        <f t="shared" si="22"/>
        <v>0.19964084790034156</v>
      </c>
      <c r="G12" s="15">
        <v>0.28333333333333333</v>
      </c>
      <c r="H12" s="15">
        <v>0.85074626865671643</v>
      </c>
      <c r="I12" s="15">
        <v>0.15068493150684931</v>
      </c>
      <c r="J12" s="15">
        <v>0.38805970149253732</v>
      </c>
      <c r="K12" s="15">
        <f t="shared" si="23"/>
        <v>0.41820605874735906</v>
      </c>
      <c r="L12" s="15">
        <v>0.65714285714285714</v>
      </c>
      <c r="M12" s="15">
        <v>7.0422535211267609E-2</v>
      </c>
      <c r="N12" s="15">
        <v>0.58208955223880599</v>
      </c>
      <c r="O12" s="15">
        <v>0</v>
      </c>
      <c r="P12" s="15">
        <f t="shared" si="24"/>
        <v>0.43655164819764353</v>
      </c>
      <c r="Q12" s="15">
        <v>1.0769230769230769</v>
      </c>
      <c r="R12" s="15">
        <v>0.84722222222222221</v>
      </c>
      <c r="S12" s="15">
        <v>0.39560439560439559</v>
      </c>
      <c r="T12" s="15">
        <v>0</v>
      </c>
      <c r="U12" s="15">
        <f t="shared" si="25"/>
        <v>0.7732498982498982</v>
      </c>
      <c r="V12" s="15">
        <v>0.32835820895522388</v>
      </c>
      <c r="W12" s="15">
        <v>0.54666666666666663</v>
      </c>
      <c r="X12" s="15"/>
      <c r="Y12" s="15"/>
      <c r="Z12" s="15">
        <f t="shared" si="26"/>
        <v>0.43751243781094529</v>
      </c>
      <c r="AA12" s="15">
        <v>0.32</v>
      </c>
      <c r="AB12" s="15">
        <v>0.70149253731343286</v>
      </c>
      <c r="AC12" s="15"/>
      <c r="AD12" s="15"/>
      <c r="AE12" s="15">
        <f t="shared" si="27"/>
        <v>0.51074626865671646</v>
      </c>
      <c r="AF12" s="15">
        <v>0.51086956521739135</v>
      </c>
      <c r="AG12" s="15">
        <v>0.34146341463414637</v>
      </c>
      <c r="AH12" s="15"/>
      <c r="AI12" s="15"/>
      <c r="AJ12" s="15">
        <f t="shared" si="28"/>
        <v>0.42616648992576889</v>
      </c>
      <c r="AK12" s="15">
        <v>0.19230769230769232</v>
      </c>
      <c r="AL12" s="15">
        <v>0.20652173913043478</v>
      </c>
      <c r="AM12" s="15"/>
      <c r="AN12" s="15"/>
      <c r="AO12" s="15">
        <f t="shared" si="29"/>
        <v>0.19941471571906355</v>
      </c>
      <c r="AP12" s="15">
        <v>0.41891891891891891</v>
      </c>
      <c r="AQ12" s="15">
        <v>0.55714285714285716</v>
      </c>
      <c r="AR12" s="15"/>
      <c r="AS12" s="15"/>
      <c r="AT12" s="15">
        <f t="shared" si="30"/>
        <v>0.48803088803088801</v>
      </c>
      <c r="AU12" s="15">
        <v>0.35714285714285715</v>
      </c>
      <c r="AV12" s="15">
        <v>0.38961038961038963</v>
      </c>
      <c r="AW12" s="15">
        <v>0.73</v>
      </c>
      <c r="AX12" s="15"/>
      <c r="AY12" s="15">
        <f t="shared" si="0"/>
        <v>0.49225108225108222</v>
      </c>
      <c r="AZ12" s="15">
        <v>0.83636363636363631</v>
      </c>
      <c r="BA12" s="15">
        <v>0.62222222222222223</v>
      </c>
      <c r="BB12" s="15">
        <v>0.57831325301204817</v>
      </c>
      <c r="BC12" s="15"/>
      <c r="BD12" s="15">
        <f t="shared" si="1"/>
        <v>0.67896637053263564</v>
      </c>
      <c r="BE12" s="15">
        <v>9.5238095238095233E-2</v>
      </c>
      <c r="BF12" s="15">
        <v>0.49</v>
      </c>
      <c r="BG12" s="15">
        <v>0.59210526315789469</v>
      </c>
      <c r="BH12" s="15"/>
      <c r="BI12" s="15">
        <f t="shared" si="2"/>
        <v>0.3924477861319966</v>
      </c>
      <c r="BJ12" s="15">
        <v>4.4776119402985072E-2</v>
      </c>
      <c r="BK12" s="15">
        <v>0.25</v>
      </c>
      <c r="BL12" s="15">
        <v>0.21518987341772153</v>
      </c>
      <c r="BM12" s="15"/>
      <c r="BN12" s="15">
        <f t="shared" si="3"/>
        <v>0.16998866427356887</v>
      </c>
      <c r="BO12" s="15">
        <v>0.16250000000000001</v>
      </c>
      <c r="BP12" s="15">
        <v>8.4507042253521125E-2</v>
      </c>
      <c r="BQ12" s="15">
        <v>0.15068493150684931</v>
      </c>
      <c r="BR12" s="15">
        <v>0</v>
      </c>
      <c r="BS12" s="15">
        <v>0</v>
      </c>
      <c r="BT12" s="15">
        <v>0</v>
      </c>
      <c r="BU12" s="15">
        <f t="shared" si="4"/>
        <v>0.13256399125345683</v>
      </c>
      <c r="BV12" s="15">
        <v>0</v>
      </c>
      <c r="BW12" s="15">
        <v>0.18556701030927836</v>
      </c>
      <c r="BX12" s="15">
        <v>0.29870129870129869</v>
      </c>
      <c r="BY12" s="15">
        <v>0</v>
      </c>
      <c r="BZ12" s="15">
        <v>0</v>
      </c>
      <c r="CA12" s="15">
        <v>0</v>
      </c>
      <c r="CB12" s="15">
        <f t="shared" si="5"/>
        <v>0.24213415450528852</v>
      </c>
      <c r="CC12" s="15">
        <v>0.21666666666666667</v>
      </c>
      <c r="CD12" s="15">
        <v>0.29850746268656714</v>
      </c>
      <c r="CE12" s="15">
        <v>0.64179104477611937</v>
      </c>
      <c r="CF12" s="15">
        <v>0</v>
      </c>
      <c r="CG12" s="15">
        <v>0</v>
      </c>
      <c r="CH12" s="15">
        <v>0</v>
      </c>
      <c r="CI12" s="15">
        <f t="shared" si="6"/>
        <v>0.38565505804311773</v>
      </c>
      <c r="CJ12" s="15">
        <v>0.1111111111111111</v>
      </c>
      <c r="CK12" s="15">
        <v>0.51388888888888884</v>
      </c>
      <c r="CL12" s="15">
        <v>0.79347826086956519</v>
      </c>
      <c r="CM12" s="15">
        <v>0</v>
      </c>
      <c r="CN12" s="15">
        <v>0</v>
      </c>
      <c r="CO12" s="15">
        <v>0</v>
      </c>
      <c r="CP12" s="15">
        <f t="shared" si="7"/>
        <v>0.47282608695652173</v>
      </c>
      <c r="CQ12" s="15">
        <v>0.72499999999999998</v>
      </c>
      <c r="CR12" s="15">
        <v>9.5744680851063829E-2</v>
      </c>
      <c r="CS12" s="15">
        <v>0.1368421052631579</v>
      </c>
      <c r="CT12" s="15">
        <v>0</v>
      </c>
      <c r="CU12" s="15">
        <v>0</v>
      </c>
      <c r="CV12" s="15">
        <v>0</v>
      </c>
      <c r="CW12" s="15">
        <f t="shared" si="8"/>
        <v>0.31919559537140724</v>
      </c>
      <c r="CX12" s="15">
        <v>0.88749999999999996</v>
      </c>
      <c r="CY12" s="15">
        <v>0.72</v>
      </c>
      <c r="CZ12" s="15">
        <v>1.2096774193548387</v>
      </c>
      <c r="DA12" s="15"/>
      <c r="DB12" s="15">
        <f t="shared" si="19"/>
        <v>0.93905913978494626</v>
      </c>
      <c r="DC12" s="15">
        <v>0.63636363636363635</v>
      </c>
      <c r="DD12" s="15">
        <v>0.88372093023255816</v>
      </c>
      <c r="DE12" s="15">
        <v>0.39759036144578314</v>
      </c>
      <c r="DF12" s="15"/>
      <c r="DG12" s="15">
        <f t="shared" si="20"/>
        <v>0.63922497601399264</v>
      </c>
      <c r="DH12" s="15">
        <v>0.29411764705882354</v>
      </c>
      <c r="DI12" s="15">
        <v>0.51923076923076927</v>
      </c>
      <c r="DJ12" s="15">
        <v>0.97468354430379744</v>
      </c>
      <c r="DK12" s="15"/>
      <c r="DL12" s="15">
        <f t="shared" si="21"/>
        <v>0.59601065353113014</v>
      </c>
      <c r="DM12" s="15"/>
      <c r="DN12" s="15"/>
      <c r="DO12" s="15"/>
      <c r="DP12" s="15"/>
      <c r="DQ12" s="15">
        <v>0.37878787878787878</v>
      </c>
      <c r="DR12" s="15">
        <v>0.34782608695652173</v>
      </c>
      <c r="DS12" s="15">
        <v>0.1111111111111111</v>
      </c>
      <c r="DT12" s="15">
        <v>0.62121212121212122</v>
      </c>
      <c r="DU12" s="15">
        <f t="shared" si="31"/>
        <v>0.36473429951690817</v>
      </c>
      <c r="DV12" s="15">
        <v>0.15873015873015872</v>
      </c>
      <c r="DW12" s="15">
        <v>0.96363636363636362</v>
      </c>
      <c r="DX12" s="15">
        <v>0.44444444444444442</v>
      </c>
      <c r="DY12" s="15">
        <v>0.40845070422535212</v>
      </c>
      <c r="DZ12" s="15">
        <f t="shared" si="32"/>
        <v>0.49381541775907978</v>
      </c>
      <c r="EA12" s="15">
        <v>0.85135135135135132</v>
      </c>
      <c r="EB12" s="15">
        <v>0.68</v>
      </c>
      <c r="EC12" s="15">
        <v>0.36619718309859156</v>
      </c>
      <c r="ED12" s="15">
        <v>0.12676056338028169</v>
      </c>
      <c r="EE12" s="15">
        <f t="shared" si="33"/>
        <v>0.50607727445755613</v>
      </c>
      <c r="EF12" s="15">
        <v>0.2</v>
      </c>
      <c r="EG12" s="15">
        <v>0.38571428571428573</v>
      </c>
      <c r="EH12" s="15"/>
      <c r="EI12" s="15"/>
      <c r="EJ12" s="15">
        <f t="shared" ref="EJ12:EJ17" si="40">AVERAGEIF(EF12:EI12,"&lt;&gt;0")</f>
        <v>0.29285714285714287</v>
      </c>
      <c r="EK12" s="15">
        <v>0.65</v>
      </c>
      <c r="EL12" s="15">
        <v>0.65217391304347827</v>
      </c>
      <c r="EM12" s="15"/>
      <c r="EN12" s="15"/>
      <c r="EO12" s="15">
        <f t="shared" si="34"/>
        <v>0.6510869565217392</v>
      </c>
      <c r="EP12" s="15">
        <v>0</v>
      </c>
      <c r="EQ12" s="15">
        <v>0.35384615384615387</v>
      </c>
      <c r="ER12" s="15"/>
      <c r="ES12" s="15"/>
      <c r="ET12" s="15">
        <f t="shared" si="35"/>
        <v>0.35384615384615387</v>
      </c>
      <c r="EU12" s="15">
        <v>0.24615384615384617</v>
      </c>
      <c r="EV12" s="15">
        <v>0.33783783783783783</v>
      </c>
      <c r="EW12" s="15">
        <v>0</v>
      </c>
      <c r="EX12" s="15"/>
      <c r="EY12" s="15"/>
      <c r="EZ12" s="15"/>
      <c r="FA12" s="15">
        <f t="shared" si="36"/>
        <v>0.291995841995842</v>
      </c>
      <c r="FB12" s="15">
        <v>0.32911392405063289</v>
      </c>
      <c r="FC12" s="15">
        <v>0.50588235294117645</v>
      </c>
      <c r="FD12" s="15">
        <v>0.25</v>
      </c>
      <c r="FE12" s="15"/>
      <c r="FF12" s="15"/>
      <c r="FG12" s="15"/>
      <c r="FH12" s="15">
        <f t="shared" si="37"/>
        <v>0.36166542566393645</v>
      </c>
      <c r="FI12" s="15">
        <v>0.2</v>
      </c>
      <c r="FJ12" s="15">
        <v>0.75806451612903225</v>
      </c>
      <c r="FK12" s="15">
        <v>0</v>
      </c>
      <c r="FL12" s="15"/>
      <c r="FM12" s="15"/>
      <c r="FN12" s="15"/>
      <c r="FO12" s="15">
        <f t="shared" si="38"/>
        <v>0.4790322580645161</v>
      </c>
      <c r="FP12" s="15">
        <v>0.38823529411764707</v>
      </c>
      <c r="FQ12" s="15">
        <v>0.56521739130434778</v>
      </c>
      <c r="FR12" s="15">
        <v>0.5757575757575758</v>
      </c>
      <c r="FS12" s="15"/>
      <c r="FT12" s="15"/>
      <c r="FU12" s="15"/>
      <c r="FV12" s="15">
        <f t="shared" si="39"/>
        <v>0.50973675372652361</v>
      </c>
      <c r="FW12" s="15">
        <v>4.4117647058823532E-2</v>
      </c>
      <c r="FX12" s="15">
        <v>0.234375</v>
      </c>
      <c r="FY12" s="15">
        <v>0.1095890410958904</v>
      </c>
      <c r="FZ12" s="15">
        <v>0.18055555555555555</v>
      </c>
      <c r="GA12" s="15">
        <v>0.34285714285714286</v>
      </c>
      <c r="GB12" s="15">
        <v>0.25233644859813081</v>
      </c>
      <c r="GC12" s="15">
        <f t="shared" si="9"/>
        <v>0.19397180586092386</v>
      </c>
      <c r="GD12" s="15">
        <v>0.27173913043478259</v>
      </c>
      <c r="GE12" s="15">
        <v>0.39726027397260272</v>
      </c>
      <c r="GF12" s="15">
        <v>0.21126760563380281</v>
      </c>
      <c r="GG12" s="15">
        <v>1.0579710144927537</v>
      </c>
      <c r="GH12" s="15">
        <v>0.59302325581395354</v>
      </c>
      <c r="GI12" s="15">
        <v>0.32710280373831774</v>
      </c>
      <c r="GJ12" s="15">
        <f t="shared" si="10"/>
        <v>0.47639401401436882</v>
      </c>
      <c r="GK12" s="15">
        <v>9.3333333333333338E-2</v>
      </c>
      <c r="GL12" s="15">
        <v>1.3157894736842105E-2</v>
      </c>
      <c r="GM12" s="15">
        <v>0.47872340425531917</v>
      </c>
      <c r="GN12" s="15"/>
      <c r="GO12" s="15">
        <f t="shared" si="11"/>
        <v>0.19507154410849822</v>
      </c>
      <c r="GP12" s="15">
        <v>6.6666666666666666E-2</v>
      </c>
      <c r="GQ12" s="15">
        <v>0.40579710144927539</v>
      </c>
      <c r="GR12" s="15">
        <v>0.18085106382978725</v>
      </c>
      <c r="GS12" s="15"/>
      <c r="GT12" s="15">
        <f t="shared" si="12"/>
        <v>0.21777161064857642</v>
      </c>
      <c r="GU12" s="15">
        <v>0.51851851851851849</v>
      </c>
      <c r="GV12" s="15">
        <v>0</v>
      </c>
      <c r="GW12" s="15">
        <v>0.42718446601941745</v>
      </c>
      <c r="GX12" s="15"/>
      <c r="GY12" s="15">
        <f t="shared" si="13"/>
        <v>0.47285149226896794</v>
      </c>
      <c r="GZ12" s="15">
        <v>0.2</v>
      </c>
      <c r="HA12" s="15">
        <v>0.62068965517241381</v>
      </c>
      <c r="HB12" s="15">
        <v>0.125</v>
      </c>
      <c r="HC12" s="15"/>
      <c r="HD12" s="15">
        <f t="shared" si="14"/>
        <v>0.31522988505747129</v>
      </c>
      <c r="HE12" s="15">
        <v>6.6666666666666666E-2</v>
      </c>
      <c r="HF12" s="15">
        <v>0.4050632911392405</v>
      </c>
      <c r="HG12" s="15">
        <v>0.29292929292929293</v>
      </c>
      <c r="HH12" s="15"/>
      <c r="HI12" s="15">
        <f t="shared" si="15"/>
        <v>0.25488641691173336</v>
      </c>
      <c r="HJ12" s="15">
        <v>0.15492957746478872</v>
      </c>
      <c r="HK12" s="15">
        <v>0.53333333333333333</v>
      </c>
      <c r="HL12" s="15">
        <v>0.47435897435897434</v>
      </c>
      <c r="HM12" s="15"/>
      <c r="HN12" s="15">
        <f t="shared" si="16"/>
        <v>0.3875406283856988</v>
      </c>
      <c r="HO12" s="15">
        <v>0.27027027027027029</v>
      </c>
      <c r="HP12" s="15">
        <v>0.68333333333333335</v>
      </c>
      <c r="HQ12" s="15">
        <v>0.1</v>
      </c>
      <c r="HR12" s="15"/>
      <c r="HS12" s="15">
        <f t="shared" si="17"/>
        <v>0.35120120120120119</v>
      </c>
      <c r="HT12" s="15"/>
      <c r="HU12" s="15"/>
      <c r="HV12" s="15"/>
      <c r="HW12" s="15"/>
      <c r="HX12" s="15" t="str">
        <f t="shared" si="18"/>
        <v xml:space="preserve"> </v>
      </c>
    </row>
    <row r="13" spans="1:232" s="9" customFormat="1">
      <c r="A13" s="14" t="s">
        <v>62</v>
      </c>
      <c r="B13" s="15">
        <v>0</v>
      </c>
      <c r="C13" s="15">
        <v>0.54761904761904767</v>
      </c>
      <c r="D13" s="15">
        <v>0.83750000000000002</v>
      </c>
      <c r="E13" s="15">
        <v>0.83544303797468356</v>
      </c>
      <c r="F13" s="15">
        <f t="shared" si="22"/>
        <v>0.74018736186457712</v>
      </c>
      <c r="G13" s="15">
        <v>0.95</v>
      </c>
      <c r="H13" s="15">
        <v>0.91044776119402981</v>
      </c>
      <c r="I13" s="15">
        <v>1.0821917808219179</v>
      </c>
      <c r="J13" s="15">
        <v>1.0895522388059702</v>
      </c>
      <c r="K13" s="15">
        <f t="shared" si="23"/>
        <v>1.0080479452054794</v>
      </c>
      <c r="L13" s="15">
        <v>0.82857142857142863</v>
      </c>
      <c r="M13" s="15">
        <v>0.76056338028169013</v>
      </c>
      <c r="N13" s="15">
        <v>1.1940298507462686</v>
      </c>
      <c r="O13" s="15">
        <v>0</v>
      </c>
      <c r="P13" s="15">
        <f t="shared" si="24"/>
        <v>0.92772155319979577</v>
      </c>
      <c r="Q13" s="15">
        <v>1.0769230769230769</v>
      </c>
      <c r="R13" s="15">
        <v>1.2222222222222223</v>
      </c>
      <c r="S13" s="15">
        <v>1.0769230769230769</v>
      </c>
      <c r="T13" s="15">
        <v>0</v>
      </c>
      <c r="U13" s="15">
        <f t="shared" si="25"/>
        <v>1.1253561253561253</v>
      </c>
      <c r="V13" s="15">
        <v>0.92537313432835822</v>
      </c>
      <c r="W13" s="15">
        <v>1</v>
      </c>
      <c r="X13" s="15"/>
      <c r="Y13" s="15"/>
      <c r="Z13" s="15">
        <f t="shared" si="26"/>
        <v>0.96268656716417911</v>
      </c>
      <c r="AA13" s="15">
        <v>0.65</v>
      </c>
      <c r="AB13" s="15">
        <v>1</v>
      </c>
      <c r="AC13" s="15"/>
      <c r="AD13" s="15"/>
      <c r="AE13" s="15">
        <f t="shared" si="27"/>
        <v>0.82499999999999996</v>
      </c>
      <c r="AF13" s="15">
        <v>0.75</v>
      </c>
      <c r="AG13" s="15">
        <v>0.93902439024390238</v>
      </c>
      <c r="AH13" s="15"/>
      <c r="AI13" s="15"/>
      <c r="AJ13" s="15">
        <f t="shared" si="28"/>
        <v>0.84451219512195119</v>
      </c>
      <c r="AK13" s="15">
        <v>0.96153846153846156</v>
      </c>
      <c r="AL13" s="15">
        <v>0.94565217391304346</v>
      </c>
      <c r="AM13" s="15"/>
      <c r="AN13" s="15"/>
      <c r="AO13" s="15">
        <f t="shared" si="29"/>
        <v>0.95359531772575257</v>
      </c>
      <c r="AP13" s="15">
        <v>0.93243243243243246</v>
      </c>
      <c r="AQ13" s="15">
        <v>0.88571428571428568</v>
      </c>
      <c r="AR13" s="15"/>
      <c r="AS13" s="15"/>
      <c r="AT13" s="15">
        <f t="shared" si="30"/>
        <v>0.90907335907335907</v>
      </c>
      <c r="AU13" s="15">
        <v>0.95238095238095233</v>
      </c>
      <c r="AV13" s="15">
        <v>1.1948051948051948</v>
      </c>
      <c r="AW13" s="15">
        <v>0.93</v>
      </c>
      <c r="AX13" s="15"/>
      <c r="AY13" s="15">
        <f t="shared" si="0"/>
        <v>1.0257287157287158</v>
      </c>
      <c r="AZ13" s="15">
        <v>0.96363636363636362</v>
      </c>
      <c r="BA13" s="15">
        <v>0.9</v>
      </c>
      <c r="BB13" s="15">
        <v>1.2289156626506024</v>
      </c>
      <c r="BC13" s="15"/>
      <c r="BD13" s="15">
        <f t="shared" si="1"/>
        <v>1.0308506754289886</v>
      </c>
      <c r="BE13" s="15">
        <v>0.41269841269841268</v>
      </c>
      <c r="BF13" s="15">
        <v>0.63</v>
      </c>
      <c r="BG13" s="15">
        <v>1.0263157894736843</v>
      </c>
      <c r="BH13" s="15"/>
      <c r="BI13" s="15">
        <f t="shared" si="2"/>
        <v>0.68967140072403232</v>
      </c>
      <c r="BJ13" s="15">
        <v>0.16417910447761194</v>
      </c>
      <c r="BK13" s="15">
        <v>1.1323529411764706</v>
      </c>
      <c r="BL13" s="15">
        <v>1.1012658227848102</v>
      </c>
      <c r="BM13" s="15"/>
      <c r="BN13" s="15">
        <f t="shared" si="3"/>
        <v>0.7992659561462977</v>
      </c>
      <c r="BO13" s="15">
        <v>0.91249999999999998</v>
      </c>
      <c r="BP13" s="15">
        <v>0.3380281690140845</v>
      </c>
      <c r="BQ13" s="15">
        <v>1</v>
      </c>
      <c r="BR13" s="15">
        <v>0</v>
      </c>
      <c r="BS13" s="15">
        <v>0</v>
      </c>
      <c r="BT13" s="15">
        <v>0</v>
      </c>
      <c r="BU13" s="15">
        <f t="shared" si="4"/>
        <v>0.7501760563380282</v>
      </c>
      <c r="BV13" s="15">
        <v>0</v>
      </c>
      <c r="BW13" s="15">
        <v>0.42268041237113402</v>
      </c>
      <c r="BX13" s="15">
        <v>1.0649350649350648</v>
      </c>
      <c r="BY13" s="15">
        <v>0</v>
      </c>
      <c r="BZ13" s="15">
        <v>0</v>
      </c>
      <c r="CA13" s="15">
        <v>0</v>
      </c>
      <c r="CB13" s="15">
        <f t="shared" si="5"/>
        <v>0.74380773865309946</v>
      </c>
      <c r="CC13" s="15">
        <v>0.65</v>
      </c>
      <c r="CD13" s="15">
        <v>0.58208955223880599</v>
      </c>
      <c r="CE13" s="15">
        <v>1.0149253731343284</v>
      </c>
      <c r="CF13" s="15">
        <v>0</v>
      </c>
      <c r="CG13" s="15">
        <v>0</v>
      </c>
      <c r="CH13" s="15">
        <v>0</v>
      </c>
      <c r="CI13" s="15">
        <f t="shared" si="6"/>
        <v>0.74900497512437825</v>
      </c>
      <c r="CJ13" s="15">
        <v>1.0123456790123457</v>
      </c>
      <c r="CK13" s="15">
        <v>1.0833333333333333</v>
      </c>
      <c r="CL13" s="15">
        <v>0.82608695652173914</v>
      </c>
      <c r="CM13" s="15">
        <v>0</v>
      </c>
      <c r="CN13" s="15">
        <v>0</v>
      </c>
      <c r="CO13" s="15">
        <v>0</v>
      </c>
      <c r="CP13" s="15">
        <f t="shared" si="7"/>
        <v>0.97392198962247267</v>
      </c>
      <c r="CQ13" s="15">
        <v>1</v>
      </c>
      <c r="CR13" s="15">
        <v>0.75531914893617025</v>
      </c>
      <c r="CS13" s="15">
        <v>0.87368421052631584</v>
      </c>
      <c r="CT13" s="15">
        <v>0</v>
      </c>
      <c r="CU13" s="15">
        <v>0</v>
      </c>
      <c r="CV13" s="15">
        <v>0</v>
      </c>
      <c r="CW13" s="15">
        <f t="shared" si="8"/>
        <v>0.87633445315416203</v>
      </c>
      <c r="CX13" s="15">
        <v>0.9375</v>
      </c>
      <c r="CY13" s="15">
        <v>1.0266666666666666</v>
      </c>
      <c r="CZ13" s="15">
        <v>1.2741935483870968</v>
      </c>
      <c r="DA13" s="15"/>
      <c r="DB13" s="15">
        <f t="shared" si="19"/>
        <v>1.0794534050179212</v>
      </c>
      <c r="DC13" s="15">
        <v>0.72727272727272729</v>
      </c>
      <c r="DD13" s="15">
        <v>1.0116279069767442</v>
      </c>
      <c r="DE13" s="15">
        <v>1.1084337349397591</v>
      </c>
      <c r="DF13" s="15"/>
      <c r="DG13" s="15">
        <f t="shared" si="20"/>
        <v>0.94911145639641015</v>
      </c>
      <c r="DH13" s="15">
        <v>0.90588235294117647</v>
      </c>
      <c r="DI13" s="15">
        <v>0.77884615384615385</v>
      </c>
      <c r="DJ13" s="15">
        <v>0.86075949367088611</v>
      </c>
      <c r="DK13" s="15"/>
      <c r="DL13" s="15">
        <f t="shared" si="21"/>
        <v>0.84849600015273874</v>
      </c>
      <c r="DM13" s="15"/>
      <c r="DN13" s="15"/>
      <c r="DO13" s="15"/>
      <c r="DP13" s="15"/>
      <c r="DQ13" s="15">
        <v>0.86363636363636365</v>
      </c>
      <c r="DR13" s="15">
        <v>1</v>
      </c>
      <c r="DS13" s="15">
        <v>1.1904761904761905</v>
      </c>
      <c r="DT13" s="15">
        <v>1.2727272727272727</v>
      </c>
      <c r="DU13" s="15">
        <f t="shared" si="31"/>
        <v>1.0817099567099566</v>
      </c>
      <c r="DV13" s="15">
        <v>3.1746031746031744E-2</v>
      </c>
      <c r="DW13" s="15">
        <v>0.50909090909090904</v>
      </c>
      <c r="DX13" s="15">
        <v>1.0416666666666667</v>
      </c>
      <c r="DY13" s="15">
        <v>1.0845070422535212</v>
      </c>
      <c r="DZ13" s="15">
        <f t="shared" si="32"/>
        <v>0.66675266243928211</v>
      </c>
      <c r="EA13" s="15">
        <v>0.91891891891891897</v>
      </c>
      <c r="EB13" s="15">
        <v>1.0266666666666666</v>
      </c>
      <c r="EC13" s="15">
        <v>1.1126760563380282</v>
      </c>
      <c r="ED13" s="15">
        <v>1.2253521126760563</v>
      </c>
      <c r="EE13" s="15">
        <f t="shared" si="33"/>
        <v>1.0709034386499174</v>
      </c>
      <c r="EF13" s="15">
        <v>0.6</v>
      </c>
      <c r="EG13" s="15">
        <v>0.55714285714285716</v>
      </c>
      <c r="EH13" s="15"/>
      <c r="EI13" s="15"/>
      <c r="EJ13" s="15">
        <f t="shared" si="40"/>
        <v>0.57857142857142851</v>
      </c>
      <c r="EK13" s="15">
        <v>1.05</v>
      </c>
      <c r="EL13" s="15">
        <v>1.0434782608695652</v>
      </c>
      <c r="EM13" s="15"/>
      <c r="EN13" s="15"/>
      <c r="EO13" s="15">
        <f t="shared" si="34"/>
        <v>1.0467391304347826</v>
      </c>
      <c r="EP13" s="15">
        <v>0</v>
      </c>
      <c r="EQ13" s="15">
        <v>0.81538461538461537</v>
      </c>
      <c r="ER13" s="15"/>
      <c r="ES13" s="15"/>
      <c r="ET13" s="15">
        <f t="shared" si="35"/>
        <v>0.81538461538461537</v>
      </c>
      <c r="EU13" s="15">
        <v>0.98461538461538467</v>
      </c>
      <c r="EV13" s="15">
        <v>0.8783783783783784</v>
      </c>
      <c r="EW13" s="15">
        <v>1.2833333333333334</v>
      </c>
      <c r="EX13" s="15"/>
      <c r="EY13" s="15"/>
      <c r="EZ13" s="15"/>
      <c r="FA13" s="15">
        <f t="shared" si="36"/>
        <v>1.0487756987756989</v>
      </c>
      <c r="FB13" s="15">
        <v>0.83544303797468356</v>
      </c>
      <c r="FC13" s="15">
        <v>0.71764705882352942</v>
      </c>
      <c r="FD13" s="15">
        <v>1.6730769230769231</v>
      </c>
      <c r="FE13" s="15"/>
      <c r="FF13" s="15"/>
      <c r="FG13" s="15"/>
      <c r="FH13" s="15">
        <f t="shared" si="37"/>
        <v>1.0753890066250456</v>
      </c>
      <c r="FI13" s="15">
        <v>1.1166666666666667</v>
      </c>
      <c r="FJ13" s="15">
        <v>0</v>
      </c>
      <c r="FK13" s="15">
        <v>1.2666666666666666</v>
      </c>
      <c r="FL13" s="15"/>
      <c r="FM13" s="15"/>
      <c r="FN13" s="15"/>
      <c r="FO13" s="15">
        <f t="shared" si="38"/>
        <v>1.1916666666666667</v>
      </c>
      <c r="FP13" s="15">
        <v>0.74117647058823533</v>
      </c>
      <c r="FQ13" s="15">
        <v>0</v>
      </c>
      <c r="FR13" s="15">
        <v>0.69696969696969702</v>
      </c>
      <c r="FS13" s="15"/>
      <c r="FT13" s="15"/>
      <c r="FU13" s="15"/>
      <c r="FV13" s="15">
        <f t="shared" si="39"/>
        <v>0.71907308377896617</v>
      </c>
      <c r="FW13" s="15">
        <v>0.39705882352941174</v>
      </c>
      <c r="FX13" s="15">
        <v>1.0625</v>
      </c>
      <c r="FY13" s="15">
        <v>1.178082191780822</v>
      </c>
      <c r="FZ13" s="15">
        <v>1.0277777777777777</v>
      </c>
      <c r="GA13" s="15">
        <v>1.1285714285714286</v>
      </c>
      <c r="GB13" s="15">
        <v>0.85046728971962615</v>
      </c>
      <c r="GC13" s="15">
        <f t="shared" si="9"/>
        <v>0.94074291856317771</v>
      </c>
      <c r="GD13" s="15">
        <v>0.71739130434782605</v>
      </c>
      <c r="GE13" s="15">
        <v>1.0136986301369864</v>
      </c>
      <c r="GF13" s="15">
        <v>0.9859154929577465</v>
      </c>
      <c r="GG13" s="15">
        <v>1.1594202898550725</v>
      </c>
      <c r="GH13" s="15">
        <v>0.65116279069767447</v>
      </c>
      <c r="GI13" s="15">
        <v>0.67289719626168221</v>
      </c>
      <c r="GJ13" s="15">
        <f t="shared" si="10"/>
        <v>0.86674761737616468</v>
      </c>
      <c r="GK13" s="15">
        <v>0.26666666666666666</v>
      </c>
      <c r="GL13" s="15">
        <v>0.86842105263157898</v>
      </c>
      <c r="GM13" s="15">
        <v>0.63829787234042556</v>
      </c>
      <c r="GN13" s="15"/>
      <c r="GO13" s="15">
        <f t="shared" si="11"/>
        <v>0.59112853054622372</v>
      </c>
      <c r="GP13" s="15">
        <v>0.88</v>
      </c>
      <c r="GQ13" s="15">
        <v>0.6811594202898551</v>
      </c>
      <c r="GR13" s="15">
        <v>0.68085106382978722</v>
      </c>
      <c r="GS13" s="15"/>
      <c r="GT13" s="15">
        <f t="shared" si="12"/>
        <v>0.74733682803988077</v>
      </c>
      <c r="GU13" s="15">
        <v>0.71604938271604934</v>
      </c>
      <c r="GV13" s="15">
        <v>0.86111111111111116</v>
      </c>
      <c r="GW13" s="15">
        <v>0.89320388349514568</v>
      </c>
      <c r="GX13" s="15"/>
      <c r="GY13" s="15">
        <f t="shared" si="13"/>
        <v>0.8234547924407688</v>
      </c>
      <c r="GZ13" s="15">
        <v>0.7142857142857143</v>
      </c>
      <c r="HA13" s="15">
        <v>0.8045977011494253</v>
      </c>
      <c r="HB13" s="15">
        <v>0.94444444444444442</v>
      </c>
      <c r="HC13" s="15"/>
      <c r="HD13" s="15">
        <f t="shared" si="14"/>
        <v>0.82110928662652805</v>
      </c>
      <c r="HE13" s="15">
        <v>0.8666666666666667</v>
      </c>
      <c r="HF13" s="15">
        <v>0.86075949367088611</v>
      </c>
      <c r="HG13" s="15">
        <v>0.80808080808080807</v>
      </c>
      <c r="HH13" s="15"/>
      <c r="HI13" s="15">
        <f t="shared" si="15"/>
        <v>0.84516898947278696</v>
      </c>
      <c r="HJ13" s="15">
        <v>0.94366197183098588</v>
      </c>
      <c r="HK13" s="15">
        <v>1.3</v>
      </c>
      <c r="HL13" s="15">
        <v>0.96153846153846156</v>
      </c>
      <c r="HM13" s="15"/>
      <c r="HN13" s="15">
        <f t="shared" si="16"/>
        <v>1.0684001444564826</v>
      </c>
      <c r="HO13" s="15">
        <v>0.85135135135135132</v>
      </c>
      <c r="HP13" s="15">
        <v>1.2</v>
      </c>
      <c r="HQ13" s="15">
        <v>0.85555555555555551</v>
      </c>
      <c r="HR13" s="15"/>
      <c r="HS13" s="15">
        <f t="shared" si="17"/>
        <v>0.96896896896896889</v>
      </c>
      <c r="HT13" s="15"/>
      <c r="HU13" s="15"/>
      <c r="HV13" s="15"/>
      <c r="HW13" s="15"/>
      <c r="HX13" s="15" t="str">
        <f t="shared" si="18"/>
        <v xml:space="preserve"> </v>
      </c>
    </row>
    <row r="14" spans="1:232" s="9" customFormat="1">
      <c r="A14" s="14" t="s">
        <v>63</v>
      </c>
      <c r="B14" s="15">
        <v>0</v>
      </c>
      <c r="C14" s="15">
        <v>0</v>
      </c>
      <c r="D14" s="15">
        <v>0</v>
      </c>
      <c r="E14" s="15">
        <v>0.89873417721518989</v>
      </c>
      <c r="F14" s="15">
        <f t="shared" si="22"/>
        <v>0.89873417721518989</v>
      </c>
      <c r="G14" s="15">
        <v>0</v>
      </c>
      <c r="H14" s="15">
        <v>0</v>
      </c>
      <c r="I14" s="15">
        <v>0</v>
      </c>
      <c r="J14" s="15">
        <v>0.94029850746268662</v>
      </c>
      <c r="K14" s="15">
        <f t="shared" si="23"/>
        <v>0.94029850746268662</v>
      </c>
      <c r="L14" s="15">
        <v>0</v>
      </c>
      <c r="M14" s="15">
        <v>0</v>
      </c>
      <c r="N14" s="15">
        <v>0</v>
      </c>
      <c r="O14" s="15">
        <v>1.1492537313432836</v>
      </c>
      <c r="P14" s="15">
        <f t="shared" si="24"/>
        <v>1.1492537313432836</v>
      </c>
      <c r="Q14" s="15">
        <v>0</v>
      </c>
      <c r="R14" s="15">
        <v>0</v>
      </c>
      <c r="S14" s="15">
        <v>0</v>
      </c>
      <c r="T14" s="15">
        <v>0.92307692307692313</v>
      </c>
      <c r="U14" s="15">
        <f t="shared" si="25"/>
        <v>0.92307692307692313</v>
      </c>
      <c r="V14" s="15">
        <v>1</v>
      </c>
      <c r="W14" s="15">
        <v>0.8666666666666667</v>
      </c>
      <c r="X14" s="15"/>
      <c r="Y14" s="15"/>
      <c r="Z14" s="15">
        <f t="shared" si="26"/>
        <v>0.93333333333333335</v>
      </c>
      <c r="AA14" s="15">
        <v>0.75</v>
      </c>
      <c r="AB14" s="15">
        <v>1.0895522388059702</v>
      </c>
      <c r="AC14" s="15"/>
      <c r="AD14" s="15"/>
      <c r="AE14" s="15">
        <f t="shared" si="27"/>
        <v>0.91977611940298509</v>
      </c>
      <c r="AF14" s="15">
        <v>0.76086956521739135</v>
      </c>
      <c r="AG14" s="15">
        <v>0.86585365853658536</v>
      </c>
      <c r="AH14" s="15"/>
      <c r="AI14" s="15"/>
      <c r="AJ14" s="15">
        <f t="shared" si="28"/>
        <v>0.81336161187698841</v>
      </c>
      <c r="AK14" s="15">
        <v>0.97435897435897434</v>
      </c>
      <c r="AL14" s="15">
        <v>0.70652173913043481</v>
      </c>
      <c r="AM14" s="15"/>
      <c r="AN14" s="15"/>
      <c r="AO14" s="15">
        <f t="shared" si="29"/>
        <v>0.84044035674470452</v>
      </c>
      <c r="AP14" s="15">
        <v>0.86486486486486491</v>
      </c>
      <c r="AQ14" s="15">
        <v>1.1142857142857143</v>
      </c>
      <c r="AR14" s="15"/>
      <c r="AS14" s="15"/>
      <c r="AT14" s="15">
        <f t="shared" si="30"/>
        <v>0.98957528957528962</v>
      </c>
      <c r="AU14" s="15">
        <v>0.59523809523809523</v>
      </c>
      <c r="AV14" s="15">
        <v>0.92207792207792205</v>
      </c>
      <c r="AW14" s="15">
        <v>0.97</v>
      </c>
      <c r="AX14" s="15"/>
      <c r="AY14" s="15">
        <f t="shared" si="0"/>
        <v>0.82910533910533901</v>
      </c>
      <c r="AZ14" s="15">
        <v>1.1454545454545455</v>
      </c>
      <c r="BA14" s="15">
        <v>0.8666666666666667</v>
      </c>
      <c r="BB14" s="15">
        <v>0.95180722891566261</v>
      </c>
      <c r="BC14" s="15"/>
      <c r="BD14" s="15">
        <f t="shared" si="1"/>
        <v>0.98797614701229153</v>
      </c>
      <c r="BE14" s="15">
        <v>1.253968253968254</v>
      </c>
      <c r="BF14" s="15">
        <v>0.73</v>
      </c>
      <c r="BG14" s="15">
        <v>0.96052631578947367</v>
      </c>
      <c r="BH14" s="15"/>
      <c r="BI14" s="15">
        <f t="shared" si="2"/>
        <v>0.98149818991924265</v>
      </c>
      <c r="BJ14" s="15">
        <v>1.044776119402985</v>
      </c>
      <c r="BK14" s="15">
        <v>1.1029411764705883</v>
      </c>
      <c r="BL14" s="15">
        <v>0.93670886075949367</v>
      </c>
      <c r="BM14" s="15"/>
      <c r="BN14" s="15">
        <f t="shared" si="3"/>
        <v>1.0281420522110223</v>
      </c>
      <c r="BO14" s="15">
        <v>0.85</v>
      </c>
      <c r="BP14" s="15">
        <v>0.95774647887323938</v>
      </c>
      <c r="BQ14" s="15">
        <v>1.0547945205479452</v>
      </c>
      <c r="BR14" s="15">
        <v>0</v>
      </c>
      <c r="BS14" s="15">
        <v>0</v>
      </c>
      <c r="BT14" s="15">
        <v>0</v>
      </c>
      <c r="BU14" s="15">
        <f t="shared" si="4"/>
        <v>0.95418033314039485</v>
      </c>
      <c r="BV14" s="15">
        <v>0.76315789473684215</v>
      </c>
      <c r="BW14" s="15">
        <v>0.71134020618556704</v>
      </c>
      <c r="BX14" s="15">
        <v>1</v>
      </c>
      <c r="BY14" s="15">
        <v>0</v>
      </c>
      <c r="BZ14" s="15">
        <v>0</v>
      </c>
      <c r="CA14" s="15">
        <v>0</v>
      </c>
      <c r="CB14" s="15">
        <f t="shared" si="5"/>
        <v>0.82483270030746969</v>
      </c>
      <c r="CC14" s="15">
        <v>0.8666666666666667</v>
      </c>
      <c r="CD14" s="15">
        <v>0.91044776119402981</v>
      </c>
      <c r="CE14" s="15">
        <v>1.044776119402985</v>
      </c>
      <c r="CF14" s="15">
        <v>0</v>
      </c>
      <c r="CG14" s="15">
        <v>0</v>
      </c>
      <c r="CH14" s="15">
        <v>0</v>
      </c>
      <c r="CI14" s="15">
        <f t="shared" si="6"/>
        <v>0.94063018242122709</v>
      </c>
      <c r="CJ14" s="15">
        <v>0.88888888888888884</v>
      </c>
      <c r="CK14" s="15">
        <v>1.0694444444444444</v>
      </c>
      <c r="CL14" s="15">
        <v>0.88043478260869568</v>
      </c>
      <c r="CM14" s="15">
        <v>0</v>
      </c>
      <c r="CN14" s="15">
        <v>0</v>
      </c>
      <c r="CO14" s="15">
        <v>0</v>
      </c>
      <c r="CP14" s="15">
        <f t="shared" si="7"/>
        <v>0.94625603864734298</v>
      </c>
      <c r="CQ14" s="15">
        <v>0.92500000000000004</v>
      </c>
      <c r="CR14" s="15">
        <v>0.65957446808510634</v>
      </c>
      <c r="CS14" s="15">
        <v>0.82105263157894737</v>
      </c>
      <c r="CT14" s="15">
        <v>0</v>
      </c>
      <c r="CU14" s="15">
        <v>0</v>
      </c>
      <c r="CV14" s="15">
        <v>0</v>
      </c>
      <c r="CW14" s="15">
        <f t="shared" si="8"/>
        <v>0.80187569988801799</v>
      </c>
      <c r="CX14" s="15">
        <v>0.9375</v>
      </c>
      <c r="CY14" s="15">
        <v>0.97333333333333338</v>
      </c>
      <c r="CZ14" s="15">
        <v>0.967741935483871</v>
      </c>
      <c r="DA14" s="15"/>
      <c r="DB14" s="15">
        <f t="shared" si="19"/>
        <v>0.9595250896057349</v>
      </c>
      <c r="DC14" s="15">
        <v>0.83838383838383834</v>
      </c>
      <c r="DD14" s="15">
        <v>1</v>
      </c>
      <c r="DE14" s="15">
        <v>0.68674698795180722</v>
      </c>
      <c r="DF14" s="15"/>
      <c r="DG14" s="15">
        <f t="shared" si="20"/>
        <v>0.84171027544521515</v>
      </c>
      <c r="DH14" s="15">
        <v>0.8</v>
      </c>
      <c r="DI14" s="15">
        <v>0.69230769230769229</v>
      </c>
      <c r="DJ14" s="15">
        <v>1.0253164556962024</v>
      </c>
      <c r="DK14" s="15"/>
      <c r="DL14" s="15">
        <f t="shared" si="21"/>
        <v>0.83920804933463167</v>
      </c>
      <c r="DM14" s="15"/>
      <c r="DN14" s="15"/>
      <c r="DO14" s="15"/>
      <c r="DP14" s="15"/>
      <c r="DQ14" s="15">
        <v>0</v>
      </c>
      <c r="DR14" s="15">
        <v>0</v>
      </c>
      <c r="DS14" s="15">
        <v>0.92063492063492058</v>
      </c>
      <c r="DT14" s="15">
        <v>0.93939393939393945</v>
      </c>
      <c r="DU14" s="15">
        <f t="shared" si="31"/>
        <v>0.93001443001442996</v>
      </c>
      <c r="DV14" s="15">
        <v>0</v>
      </c>
      <c r="DW14" s="15">
        <v>0</v>
      </c>
      <c r="DX14" s="15">
        <v>0</v>
      </c>
      <c r="DY14" s="15">
        <v>0.92957746478873238</v>
      </c>
      <c r="DZ14" s="15">
        <f t="shared" si="32"/>
        <v>0.92957746478873238</v>
      </c>
      <c r="EA14" s="15">
        <v>0</v>
      </c>
      <c r="EB14" s="15">
        <v>0</v>
      </c>
      <c r="EC14" s="15">
        <v>0</v>
      </c>
      <c r="ED14" s="15">
        <v>0.9859154929577465</v>
      </c>
      <c r="EE14" s="15">
        <f t="shared" si="33"/>
        <v>0.9859154929577465</v>
      </c>
      <c r="EF14" s="15">
        <v>0.75</v>
      </c>
      <c r="EG14" s="15">
        <v>0.84285714285714286</v>
      </c>
      <c r="EH14" s="15"/>
      <c r="EI14" s="15"/>
      <c r="EJ14" s="15">
        <f t="shared" si="40"/>
        <v>0.79642857142857149</v>
      </c>
      <c r="EK14" s="15">
        <v>0.85</v>
      </c>
      <c r="EL14" s="15">
        <v>1.0144927536231885</v>
      </c>
      <c r="EM14" s="15"/>
      <c r="EN14" s="15"/>
      <c r="EO14" s="15">
        <f t="shared" si="34"/>
        <v>0.93224637681159428</v>
      </c>
      <c r="EP14" s="15">
        <v>0.65079365079365081</v>
      </c>
      <c r="EQ14" s="15">
        <v>0.83076923076923082</v>
      </c>
      <c r="ER14" s="15"/>
      <c r="ES14" s="15"/>
      <c r="ET14" s="15">
        <f t="shared" si="35"/>
        <v>0.74078144078144081</v>
      </c>
      <c r="EU14" s="15">
        <v>0.86153846153846159</v>
      </c>
      <c r="EV14" s="15">
        <v>0.90540540540540537</v>
      </c>
      <c r="EW14" s="15">
        <v>1.0333333333333334</v>
      </c>
      <c r="EX14" s="15"/>
      <c r="EY14" s="15"/>
      <c r="EZ14" s="15"/>
      <c r="FA14" s="15">
        <f t="shared" si="36"/>
        <v>0.93342573342573354</v>
      </c>
      <c r="FB14" s="15">
        <v>0.98734177215189878</v>
      </c>
      <c r="FC14" s="15">
        <v>0.71764705882352942</v>
      </c>
      <c r="FD14" s="15">
        <v>1.1538461538461537</v>
      </c>
      <c r="FE14" s="15"/>
      <c r="FF14" s="15"/>
      <c r="FG14" s="15"/>
      <c r="FH14" s="15">
        <f t="shared" si="37"/>
        <v>0.95294499494052731</v>
      </c>
      <c r="FI14" s="15">
        <v>0</v>
      </c>
      <c r="FJ14" s="15">
        <v>0.967741935483871</v>
      </c>
      <c r="FK14" s="15">
        <v>0</v>
      </c>
      <c r="FL14" s="15"/>
      <c r="FM14" s="15"/>
      <c r="FN14" s="15"/>
      <c r="FO14" s="15">
        <f t="shared" si="38"/>
        <v>0.967741935483871</v>
      </c>
      <c r="FP14" s="15">
        <v>0.6588235294117647</v>
      </c>
      <c r="FQ14" s="15">
        <v>0.79710144927536231</v>
      </c>
      <c r="FR14" s="15">
        <v>0.89393939393939392</v>
      </c>
      <c r="FS14" s="15"/>
      <c r="FT14" s="15"/>
      <c r="FU14" s="15"/>
      <c r="FV14" s="15">
        <f t="shared" si="39"/>
        <v>0.78328812420884031</v>
      </c>
      <c r="FW14" s="15">
        <v>0.88235294117647056</v>
      </c>
      <c r="FX14" s="15">
        <v>0.921875</v>
      </c>
      <c r="FY14" s="15">
        <v>0.87671232876712324</v>
      </c>
      <c r="FZ14" s="15">
        <v>0.97222222222222221</v>
      </c>
      <c r="GA14" s="15">
        <v>1.1714285714285715</v>
      </c>
      <c r="GB14" s="15">
        <v>0.81308411214953269</v>
      </c>
      <c r="GC14" s="15">
        <f t="shared" si="9"/>
        <v>0.93961252929065342</v>
      </c>
      <c r="GD14" s="15">
        <v>0.67391304347826086</v>
      </c>
      <c r="GE14" s="15">
        <v>0.84931506849315064</v>
      </c>
      <c r="GF14" s="15">
        <v>0.87323943661971826</v>
      </c>
      <c r="GG14" s="15">
        <v>1.0289855072463767</v>
      </c>
      <c r="GH14" s="15">
        <v>0.83720930232558144</v>
      </c>
      <c r="GI14" s="15">
        <v>0.71962616822429903</v>
      </c>
      <c r="GJ14" s="15">
        <f t="shared" si="10"/>
        <v>0.83038142106456447</v>
      </c>
      <c r="GK14" s="15">
        <v>0.69333333333333336</v>
      </c>
      <c r="GL14" s="15">
        <v>0.88157894736842102</v>
      </c>
      <c r="GM14" s="15">
        <v>0.57446808510638303</v>
      </c>
      <c r="GN14" s="15"/>
      <c r="GO14" s="15">
        <f t="shared" si="11"/>
        <v>0.7164601219360458</v>
      </c>
      <c r="GP14" s="15">
        <v>0.88</v>
      </c>
      <c r="GQ14" s="15">
        <v>1</v>
      </c>
      <c r="GR14" s="15">
        <v>0.78723404255319152</v>
      </c>
      <c r="GS14" s="15"/>
      <c r="GT14" s="15">
        <f t="shared" si="12"/>
        <v>0.88907801418439714</v>
      </c>
      <c r="GU14" s="15">
        <v>0.66666666666666663</v>
      </c>
      <c r="GV14" s="15">
        <v>0</v>
      </c>
      <c r="GW14" s="15">
        <v>0.89320388349514568</v>
      </c>
      <c r="GX14" s="15"/>
      <c r="GY14" s="15">
        <f t="shared" si="13"/>
        <v>0.7799352750809061</v>
      </c>
      <c r="GZ14" s="15">
        <v>0.87142857142857144</v>
      </c>
      <c r="HA14" s="15">
        <v>0.68965517241379315</v>
      </c>
      <c r="HB14" s="15">
        <v>0.83333333333333337</v>
      </c>
      <c r="HC14" s="15"/>
      <c r="HD14" s="15">
        <f t="shared" si="14"/>
        <v>0.79813902572523265</v>
      </c>
      <c r="HE14" s="15">
        <v>0.82666666666666666</v>
      </c>
      <c r="HF14" s="15">
        <v>0.96202531645569622</v>
      </c>
      <c r="HG14" s="15">
        <v>0.76767676767676762</v>
      </c>
      <c r="HH14" s="15"/>
      <c r="HI14" s="15">
        <f t="shared" si="15"/>
        <v>0.85212291693304343</v>
      </c>
      <c r="HJ14" s="15">
        <v>0.83098591549295775</v>
      </c>
      <c r="HK14" s="15">
        <v>1.2</v>
      </c>
      <c r="HL14" s="15">
        <v>0.85897435897435892</v>
      </c>
      <c r="HM14" s="15"/>
      <c r="HN14" s="15">
        <f t="shared" si="16"/>
        <v>0.96332009148910558</v>
      </c>
      <c r="HO14" s="15">
        <v>0.8783783783783784</v>
      </c>
      <c r="HP14" s="15">
        <v>1.1333333333333333</v>
      </c>
      <c r="HQ14" s="15">
        <v>0.64444444444444449</v>
      </c>
      <c r="HR14" s="15"/>
      <c r="HS14" s="15">
        <f t="shared" si="17"/>
        <v>0.88538538538538536</v>
      </c>
      <c r="HT14" s="15"/>
      <c r="HU14" s="15"/>
      <c r="HV14" s="15"/>
      <c r="HW14" s="15"/>
      <c r="HX14" s="15" t="str">
        <f t="shared" si="18"/>
        <v xml:space="preserve"> </v>
      </c>
    </row>
    <row r="15" spans="1:232" s="9" customFormat="1">
      <c r="A15" s="14" t="s">
        <v>64</v>
      </c>
      <c r="B15" s="15">
        <v>0</v>
      </c>
      <c r="C15" s="15">
        <v>0.94047619047619047</v>
      </c>
      <c r="D15" s="15">
        <v>0.8</v>
      </c>
      <c r="E15" s="15">
        <v>0.94936708860759489</v>
      </c>
      <c r="F15" s="15">
        <f t="shared" si="22"/>
        <v>0.89661442636126176</v>
      </c>
      <c r="G15" s="15">
        <v>0</v>
      </c>
      <c r="H15" s="15">
        <v>0.85074626865671643</v>
      </c>
      <c r="I15" s="15">
        <v>0.80821917808219179</v>
      </c>
      <c r="J15" s="15">
        <v>1.0895522388059702</v>
      </c>
      <c r="K15" s="15">
        <f t="shared" si="23"/>
        <v>0.91617256184829277</v>
      </c>
      <c r="L15" s="15">
        <v>0.98571428571428577</v>
      </c>
      <c r="M15" s="15">
        <v>1.0140845070422535</v>
      </c>
      <c r="N15" s="15">
        <v>0.9850746268656716</v>
      </c>
      <c r="O15" s="15">
        <v>1.1044776119402986</v>
      </c>
      <c r="P15" s="15">
        <f t="shared" si="24"/>
        <v>1.0223377578906274</v>
      </c>
      <c r="Q15" s="15">
        <v>1.0769230769230769</v>
      </c>
      <c r="R15" s="15">
        <v>1.0416666666666667</v>
      </c>
      <c r="S15" s="15">
        <v>1.0329670329670331</v>
      </c>
      <c r="T15" s="15">
        <v>0</v>
      </c>
      <c r="U15" s="15">
        <f t="shared" si="25"/>
        <v>1.0505189255189256</v>
      </c>
      <c r="V15" s="15">
        <v>1.0149253731343284</v>
      </c>
      <c r="W15" s="15">
        <v>0.90666666666666662</v>
      </c>
      <c r="X15" s="15"/>
      <c r="Y15" s="15"/>
      <c r="Z15" s="15">
        <f t="shared" si="26"/>
        <v>0.96079601990049746</v>
      </c>
      <c r="AA15" s="15">
        <v>0.74</v>
      </c>
      <c r="AB15" s="15">
        <v>1.0746268656716418</v>
      </c>
      <c r="AC15" s="15"/>
      <c r="AD15" s="15"/>
      <c r="AE15" s="15">
        <f t="shared" si="27"/>
        <v>0.90731343283582089</v>
      </c>
      <c r="AF15" s="15">
        <v>0.70652173913043481</v>
      </c>
      <c r="AG15" s="15">
        <v>0.91463414634146345</v>
      </c>
      <c r="AH15" s="15"/>
      <c r="AI15" s="15"/>
      <c r="AJ15" s="15">
        <f t="shared" si="28"/>
        <v>0.81057794273594919</v>
      </c>
      <c r="AK15" s="15">
        <v>0.84615384615384615</v>
      </c>
      <c r="AL15" s="15">
        <v>0.83695652173913049</v>
      </c>
      <c r="AM15" s="15"/>
      <c r="AN15" s="15"/>
      <c r="AO15" s="15">
        <f t="shared" si="29"/>
        <v>0.84155518394648832</v>
      </c>
      <c r="AP15" s="15">
        <v>0.85135135135135132</v>
      </c>
      <c r="AQ15" s="15">
        <v>1.0857142857142856</v>
      </c>
      <c r="AR15" s="15"/>
      <c r="AS15" s="15"/>
      <c r="AT15" s="15">
        <f t="shared" si="30"/>
        <v>0.96853281853281847</v>
      </c>
      <c r="AU15" s="15">
        <v>0.55952380952380953</v>
      </c>
      <c r="AV15" s="15">
        <v>1.051948051948052</v>
      </c>
      <c r="AW15" s="15">
        <v>0.86</v>
      </c>
      <c r="AX15" s="15"/>
      <c r="AY15" s="15">
        <f t="shared" si="0"/>
        <v>0.8238239538239539</v>
      </c>
      <c r="AZ15" s="15">
        <v>1.3454545454545455</v>
      </c>
      <c r="BA15" s="15">
        <v>0.8</v>
      </c>
      <c r="BB15" s="15">
        <v>0.96385542168674698</v>
      </c>
      <c r="BC15" s="15"/>
      <c r="BD15" s="15">
        <f t="shared" si="1"/>
        <v>1.0364366557137641</v>
      </c>
      <c r="BE15" s="15">
        <v>1.2063492063492063</v>
      </c>
      <c r="BF15" s="15">
        <v>0.67</v>
      </c>
      <c r="BG15" s="15">
        <v>1.013157894736842</v>
      </c>
      <c r="BH15" s="15"/>
      <c r="BI15" s="15">
        <f t="shared" si="2"/>
        <v>0.96316903369534945</v>
      </c>
      <c r="BJ15" s="15">
        <v>1.0895522388059702</v>
      </c>
      <c r="BK15" s="15">
        <v>1.1029411764705883</v>
      </c>
      <c r="BL15" s="15">
        <v>1.0126582278481013</v>
      </c>
      <c r="BM15" s="15"/>
      <c r="BN15" s="15">
        <f t="shared" si="3"/>
        <v>1.0683838810415534</v>
      </c>
      <c r="BO15" s="15">
        <v>0.96250000000000002</v>
      </c>
      <c r="BP15" s="15">
        <v>1.0422535211267605</v>
      </c>
      <c r="BQ15" s="15">
        <v>1.0547945205479452</v>
      </c>
      <c r="BR15" s="15">
        <v>0</v>
      </c>
      <c r="BS15" s="15">
        <v>0</v>
      </c>
      <c r="BT15" s="15">
        <v>0</v>
      </c>
      <c r="BU15" s="15">
        <f t="shared" si="4"/>
        <v>1.0198493472249019</v>
      </c>
      <c r="BV15" s="15">
        <v>0</v>
      </c>
      <c r="BW15" s="15">
        <v>0.74226804123711343</v>
      </c>
      <c r="BX15" s="15">
        <v>0.90909090909090906</v>
      </c>
      <c r="BY15" s="15">
        <v>0</v>
      </c>
      <c r="BZ15" s="15">
        <v>0</v>
      </c>
      <c r="CA15" s="15">
        <v>0</v>
      </c>
      <c r="CB15" s="15">
        <f t="shared" si="5"/>
        <v>0.8256794751640113</v>
      </c>
      <c r="CC15" s="15">
        <v>0.8833333333333333</v>
      </c>
      <c r="CD15" s="15">
        <v>0.88059701492537312</v>
      </c>
      <c r="CE15" s="15">
        <v>1.1343283582089552</v>
      </c>
      <c r="CF15" s="15">
        <v>0</v>
      </c>
      <c r="CG15" s="15">
        <v>0</v>
      </c>
      <c r="CH15" s="15">
        <v>0</v>
      </c>
      <c r="CI15" s="15">
        <f t="shared" si="6"/>
        <v>0.96608623548922046</v>
      </c>
      <c r="CJ15" s="15">
        <v>0.65432098765432101</v>
      </c>
      <c r="CK15" s="15">
        <v>1.0555555555555556</v>
      </c>
      <c r="CL15" s="15">
        <v>0.89130434782608692</v>
      </c>
      <c r="CM15" s="15">
        <v>0</v>
      </c>
      <c r="CN15" s="15">
        <v>0</v>
      </c>
      <c r="CO15" s="15">
        <v>0</v>
      </c>
      <c r="CP15" s="15">
        <f t="shared" si="7"/>
        <v>0.86706029701198783</v>
      </c>
      <c r="CQ15" s="15">
        <v>0.8125</v>
      </c>
      <c r="CR15" s="15">
        <v>0.64893617021276595</v>
      </c>
      <c r="CS15" s="15">
        <v>0.77894736842105261</v>
      </c>
      <c r="CT15" s="15">
        <v>0</v>
      </c>
      <c r="CU15" s="15">
        <v>0</v>
      </c>
      <c r="CV15" s="15">
        <v>0</v>
      </c>
      <c r="CW15" s="15">
        <f t="shared" si="8"/>
        <v>0.74679451287793963</v>
      </c>
      <c r="CX15" s="15">
        <v>0.75</v>
      </c>
      <c r="CY15" s="15">
        <v>0.92</v>
      </c>
      <c r="CZ15" s="15">
        <v>1.467741935483871</v>
      </c>
      <c r="DA15" s="15"/>
      <c r="DB15" s="15">
        <f t="shared" si="19"/>
        <v>1.0459139784946236</v>
      </c>
      <c r="DC15" s="15">
        <v>0.80808080808080807</v>
      </c>
      <c r="DD15" s="15">
        <v>0</v>
      </c>
      <c r="DE15" s="15">
        <v>0.83132530120481929</v>
      </c>
      <c r="DF15" s="15"/>
      <c r="DG15" s="15">
        <f t="shared" si="20"/>
        <v>0.54646870309520912</v>
      </c>
      <c r="DH15" s="15">
        <v>0.94117647058823528</v>
      </c>
      <c r="DI15" s="15">
        <v>0.76923076923076927</v>
      </c>
      <c r="DJ15" s="15">
        <v>0.98734177215189878</v>
      </c>
      <c r="DK15" s="15"/>
      <c r="DL15" s="15">
        <f t="shared" si="21"/>
        <v>0.89924967065696781</v>
      </c>
      <c r="DM15" s="15"/>
      <c r="DN15" s="15"/>
      <c r="DO15" s="15"/>
      <c r="DP15" s="15"/>
      <c r="DQ15" s="15">
        <v>0.90909090909090906</v>
      </c>
      <c r="DR15" s="15">
        <v>1.0579710144927537</v>
      </c>
      <c r="DS15" s="15">
        <v>0.92063492063492058</v>
      </c>
      <c r="DT15" s="15">
        <v>0.98484848484848486</v>
      </c>
      <c r="DU15" s="15">
        <f t="shared" si="31"/>
        <v>0.96813633226676699</v>
      </c>
      <c r="DV15" s="15">
        <v>0</v>
      </c>
      <c r="DW15" s="15">
        <v>1.1454545454545455</v>
      </c>
      <c r="DX15" s="15">
        <v>1.0416666666666667</v>
      </c>
      <c r="DY15" s="15">
        <v>1.0422535211267605</v>
      </c>
      <c r="DZ15" s="15">
        <f t="shared" si="32"/>
        <v>1.0764582444159909</v>
      </c>
      <c r="EA15" s="15">
        <v>0.90540540540540537</v>
      </c>
      <c r="EB15" s="15">
        <v>0.88</v>
      </c>
      <c r="EC15" s="15">
        <v>1.0845070422535212</v>
      </c>
      <c r="ED15" s="15">
        <v>1.0985915492957747</v>
      </c>
      <c r="EE15" s="15">
        <f t="shared" si="33"/>
        <v>0.99212599923867528</v>
      </c>
      <c r="EF15" s="15">
        <v>1.0166666666666666</v>
      </c>
      <c r="EG15" s="15">
        <v>0.87142857142857144</v>
      </c>
      <c r="EH15" s="15"/>
      <c r="EI15" s="15"/>
      <c r="EJ15" s="15">
        <f t="shared" si="40"/>
        <v>0.94404761904761902</v>
      </c>
      <c r="EK15" s="15">
        <v>1.0333333333333334</v>
      </c>
      <c r="EL15" s="15">
        <v>1.0724637681159421</v>
      </c>
      <c r="EM15" s="15"/>
      <c r="EN15" s="15"/>
      <c r="EO15" s="15">
        <f t="shared" si="34"/>
        <v>1.0528985507246378</v>
      </c>
      <c r="EP15" s="15">
        <v>0.98412698412698407</v>
      </c>
      <c r="EQ15" s="15">
        <v>0.9538461538461539</v>
      </c>
      <c r="ER15" s="15"/>
      <c r="ES15" s="15"/>
      <c r="ET15" s="15">
        <f t="shared" si="35"/>
        <v>0.96898656898656899</v>
      </c>
      <c r="EU15" s="15">
        <v>1</v>
      </c>
      <c r="EV15" s="15">
        <v>0.90540540540540537</v>
      </c>
      <c r="EW15" s="15">
        <v>1.1333333333333333</v>
      </c>
      <c r="EX15" s="15"/>
      <c r="EY15" s="15"/>
      <c r="EZ15" s="15"/>
      <c r="FA15" s="15">
        <f t="shared" si="36"/>
        <v>1.0129129129129129</v>
      </c>
      <c r="FB15" s="15">
        <v>0</v>
      </c>
      <c r="FC15" s="15">
        <v>0.82352941176470584</v>
      </c>
      <c r="FD15" s="15">
        <v>1.2884615384615385</v>
      </c>
      <c r="FE15" s="15"/>
      <c r="FF15" s="15"/>
      <c r="FG15" s="15"/>
      <c r="FH15" s="15">
        <f t="shared" si="37"/>
        <v>1.0559954751131222</v>
      </c>
      <c r="FI15" s="15">
        <v>0</v>
      </c>
      <c r="FJ15" s="15">
        <v>1.1774193548387097</v>
      </c>
      <c r="FK15" s="15">
        <v>1.2</v>
      </c>
      <c r="FL15" s="15"/>
      <c r="FM15" s="15"/>
      <c r="FN15" s="15"/>
      <c r="FO15" s="15">
        <f t="shared" si="38"/>
        <v>1.1887096774193548</v>
      </c>
      <c r="FP15" s="15">
        <v>0.78823529411764703</v>
      </c>
      <c r="FQ15" s="15">
        <v>1.0144927536231885</v>
      </c>
      <c r="FR15" s="15">
        <v>1.0909090909090908</v>
      </c>
      <c r="FS15" s="15"/>
      <c r="FT15" s="15"/>
      <c r="FU15" s="15"/>
      <c r="FV15" s="15">
        <f t="shared" si="39"/>
        <v>0.9645457128833087</v>
      </c>
      <c r="FW15" s="15">
        <v>0.95588235294117652</v>
      </c>
      <c r="FX15" s="15">
        <v>1.109375</v>
      </c>
      <c r="FY15" s="15">
        <v>1.095890410958904</v>
      </c>
      <c r="FZ15" s="15">
        <v>1</v>
      </c>
      <c r="GA15" s="15">
        <v>1.0571428571428572</v>
      </c>
      <c r="GB15" s="15">
        <v>0.71962616822429903</v>
      </c>
      <c r="GC15" s="15">
        <f t="shared" si="9"/>
        <v>0.98965279821120611</v>
      </c>
      <c r="GD15" s="15">
        <v>0.58695652173913049</v>
      </c>
      <c r="GE15" s="15">
        <v>0.90410958904109584</v>
      </c>
      <c r="GF15" s="15">
        <v>1</v>
      </c>
      <c r="GG15" s="15">
        <v>0.95652173913043481</v>
      </c>
      <c r="GH15" s="15">
        <v>0.81395348837209303</v>
      </c>
      <c r="GI15" s="15">
        <v>0.59813084112149528</v>
      </c>
      <c r="GJ15" s="15">
        <f t="shared" si="10"/>
        <v>0.80994536323404154</v>
      </c>
      <c r="GK15" s="15">
        <v>0.89333333333333331</v>
      </c>
      <c r="GL15" s="15">
        <v>0.75</v>
      </c>
      <c r="GM15" s="15">
        <v>0.61702127659574468</v>
      </c>
      <c r="GN15" s="15"/>
      <c r="GO15" s="15">
        <f t="shared" si="11"/>
        <v>0.753451536643026</v>
      </c>
      <c r="GP15" s="15">
        <v>0.84</v>
      </c>
      <c r="GQ15" s="15">
        <v>0.95652173913043481</v>
      </c>
      <c r="GR15" s="15">
        <v>0.65957446808510634</v>
      </c>
      <c r="GS15" s="15"/>
      <c r="GT15" s="15">
        <f t="shared" si="12"/>
        <v>0.81869873573851371</v>
      </c>
      <c r="GU15" s="15">
        <v>0.7407407407407407</v>
      </c>
      <c r="GV15" s="15">
        <v>0</v>
      </c>
      <c r="GW15" s="15">
        <v>0.6310679611650486</v>
      </c>
      <c r="GX15" s="15"/>
      <c r="GY15" s="15">
        <f t="shared" si="13"/>
        <v>0.68590435095289459</v>
      </c>
      <c r="GZ15" s="15">
        <v>0.7</v>
      </c>
      <c r="HA15" s="15">
        <v>0.71264367816091956</v>
      </c>
      <c r="HB15" s="15">
        <v>0.63888888888888884</v>
      </c>
      <c r="HC15" s="15"/>
      <c r="HD15" s="15">
        <f t="shared" si="14"/>
        <v>0.68384418901660282</v>
      </c>
      <c r="HE15" s="15">
        <v>1.0133333333333334</v>
      </c>
      <c r="HF15" s="15">
        <v>0.82278481012658233</v>
      </c>
      <c r="HG15" s="15">
        <v>0.65656565656565657</v>
      </c>
      <c r="HH15" s="15"/>
      <c r="HI15" s="15">
        <f t="shared" si="15"/>
        <v>0.83089460000852411</v>
      </c>
      <c r="HJ15" s="15">
        <v>0.71830985915492962</v>
      </c>
      <c r="HK15" s="15">
        <v>0.93333333333333335</v>
      </c>
      <c r="HL15" s="15">
        <v>0.85897435897435892</v>
      </c>
      <c r="HM15" s="15"/>
      <c r="HN15" s="15">
        <f t="shared" si="16"/>
        <v>0.83687251715420741</v>
      </c>
      <c r="HO15" s="15">
        <v>0.77027027027027029</v>
      </c>
      <c r="HP15" s="15">
        <v>1.0666666666666667</v>
      </c>
      <c r="HQ15" s="15">
        <v>0.82222222222222219</v>
      </c>
      <c r="HR15" s="15"/>
      <c r="HS15" s="15">
        <f t="shared" si="17"/>
        <v>0.88638638638638645</v>
      </c>
      <c r="HT15" s="15"/>
      <c r="HU15" s="15"/>
      <c r="HV15" s="15"/>
      <c r="HW15" s="15"/>
      <c r="HX15" s="15" t="str">
        <f t="shared" si="18"/>
        <v xml:space="preserve"> </v>
      </c>
    </row>
    <row r="16" spans="1:232" s="9" customFormat="1">
      <c r="A16" s="14" t="s">
        <v>65</v>
      </c>
      <c r="B16" s="15">
        <v>1</v>
      </c>
      <c r="C16" s="15">
        <v>0.98809523809523814</v>
      </c>
      <c r="D16" s="15">
        <v>0.77500000000000002</v>
      </c>
      <c r="E16" s="15">
        <v>0</v>
      </c>
      <c r="F16" s="15">
        <f t="shared" si="22"/>
        <v>0.92103174603174598</v>
      </c>
      <c r="G16" s="15">
        <v>1.1499999999999999</v>
      </c>
      <c r="H16" s="15">
        <v>1.1940298507462686</v>
      </c>
      <c r="I16" s="15">
        <v>1</v>
      </c>
      <c r="J16" s="15">
        <v>1.3134328358208955</v>
      </c>
      <c r="K16" s="15">
        <f t="shared" si="23"/>
        <v>1.1643656716417909</v>
      </c>
      <c r="L16" s="15">
        <v>1.0285714285714285</v>
      </c>
      <c r="M16" s="15">
        <v>1.1549295774647887</v>
      </c>
      <c r="N16" s="15">
        <v>1.2388059701492538</v>
      </c>
      <c r="O16" s="15">
        <v>0</v>
      </c>
      <c r="P16" s="15">
        <f t="shared" si="24"/>
        <v>1.1407689920618236</v>
      </c>
      <c r="Q16" s="15">
        <v>0.96923076923076923</v>
      </c>
      <c r="R16" s="15">
        <v>1.1666666666666667</v>
      </c>
      <c r="S16" s="15">
        <v>0</v>
      </c>
      <c r="T16" s="15">
        <v>0</v>
      </c>
      <c r="U16" s="15">
        <f t="shared" si="25"/>
        <v>1.0679487179487179</v>
      </c>
      <c r="V16" s="15">
        <v>1.1194029850746268</v>
      </c>
      <c r="W16" s="15">
        <v>1.08</v>
      </c>
      <c r="X16" s="15"/>
      <c r="Y16" s="15"/>
      <c r="Z16" s="15">
        <f t="shared" si="26"/>
        <v>1.0997014925373134</v>
      </c>
      <c r="AA16" s="15">
        <v>0</v>
      </c>
      <c r="AB16" s="15">
        <v>1.2537313432835822</v>
      </c>
      <c r="AC16" s="15"/>
      <c r="AD16" s="15"/>
      <c r="AE16" s="15">
        <f t="shared" si="27"/>
        <v>1.2537313432835822</v>
      </c>
      <c r="AF16" s="15">
        <v>0.88043478260869568</v>
      </c>
      <c r="AG16" s="15">
        <v>0.97560975609756095</v>
      </c>
      <c r="AH16" s="15"/>
      <c r="AI16" s="15"/>
      <c r="AJ16" s="15">
        <f t="shared" si="28"/>
        <v>0.92802226935312837</v>
      </c>
      <c r="AK16" s="15">
        <v>1.0128205128205128</v>
      </c>
      <c r="AL16" s="15">
        <v>0.93478260869565222</v>
      </c>
      <c r="AM16" s="15"/>
      <c r="AN16" s="15"/>
      <c r="AO16" s="15">
        <f t="shared" si="29"/>
        <v>0.97380156075808255</v>
      </c>
      <c r="AP16" s="15">
        <v>1.1891891891891893</v>
      </c>
      <c r="AQ16" s="15">
        <v>1.1142857142857143</v>
      </c>
      <c r="AR16" s="15"/>
      <c r="AS16" s="15"/>
      <c r="AT16" s="15">
        <f t="shared" si="30"/>
        <v>1.1517374517374517</v>
      </c>
      <c r="AU16" s="15">
        <v>1.0595238095238095</v>
      </c>
      <c r="AV16" s="15">
        <v>0.93506493506493504</v>
      </c>
      <c r="AW16" s="15">
        <v>0</v>
      </c>
      <c r="AX16" s="15"/>
      <c r="AY16" s="15">
        <f t="shared" si="0"/>
        <v>0.99729437229437234</v>
      </c>
      <c r="AZ16" s="15">
        <v>1.4</v>
      </c>
      <c r="BA16" s="15">
        <v>0.87777777777777777</v>
      </c>
      <c r="BB16" s="15">
        <v>0.97590361445783136</v>
      </c>
      <c r="BC16" s="15"/>
      <c r="BD16" s="15">
        <f t="shared" si="1"/>
        <v>1.0845604640785365</v>
      </c>
      <c r="BE16" s="15">
        <v>1.253968253968254</v>
      </c>
      <c r="BF16" s="15">
        <v>0.63</v>
      </c>
      <c r="BG16" s="15">
        <v>1.0394736842105263</v>
      </c>
      <c r="BH16" s="15"/>
      <c r="BI16" s="15">
        <f t="shared" si="2"/>
        <v>0.9744806460595935</v>
      </c>
      <c r="BJ16" s="15">
        <v>1.0149253731343284</v>
      </c>
      <c r="BK16" s="15">
        <v>1.1323529411764706</v>
      </c>
      <c r="BL16" s="15">
        <v>1.0886075949367089</v>
      </c>
      <c r="BM16" s="15"/>
      <c r="BN16" s="15">
        <f t="shared" si="3"/>
        <v>1.078628636415836</v>
      </c>
      <c r="BO16" s="15">
        <v>1.175</v>
      </c>
      <c r="BP16" s="15">
        <v>1.0140845070422535</v>
      </c>
      <c r="BQ16" s="15">
        <v>1.0273972602739727</v>
      </c>
      <c r="BR16" s="15">
        <v>1.2571428571428571</v>
      </c>
      <c r="BS16" s="15">
        <v>0.97959183673469385</v>
      </c>
      <c r="BT16" s="15">
        <v>0.94505494505494503</v>
      </c>
      <c r="BU16" s="15">
        <f t="shared" si="4"/>
        <v>1.0663785677081206</v>
      </c>
      <c r="BV16" s="15">
        <v>1.1842105263157894</v>
      </c>
      <c r="BW16" s="15">
        <v>0.78350515463917525</v>
      </c>
      <c r="BX16" s="15">
        <v>1.0779220779220779</v>
      </c>
      <c r="BY16" s="15">
        <v>1.6282051282051282</v>
      </c>
      <c r="BZ16" s="15">
        <v>1.1910112359550562</v>
      </c>
      <c r="CA16" s="15">
        <v>1.0117647058823529</v>
      </c>
      <c r="CB16" s="15">
        <f t="shared" si="5"/>
        <v>1.1461031381532631</v>
      </c>
      <c r="CC16" s="15">
        <v>1.3833333333333333</v>
      </c>
      <c r="CD16" s="15">
        <v>1.0597014925373134</v>
      </c>
      <c r="CE16" s="15">
        <v>0.92537313432835822</v>
      </c>
      <c r="CF16" s="15">
        <v>1.0833333333333333</v>
      </c>
      <c r="CG16" s="15">
        <v>1.3513513513513513</v>
      </c>
      <c r="CH16" s="15">
        <v>0.98684210526315785</v>
      </c>
      <c r="CI16" s="15">
        <f t="shared" si="6"/>
        <v>1.1316557916911412</v>
      </c>
      <c r="CJ16" s="15">
        <v>1.1481481481481481</v>
      </c>
      <c r="CK16" s="15">
        <v>1.0555555555555556</v>
      </c>
      <c r="CL16" s="15">
        <v>0.83695652173913049</v>
      </c>
      <c r="CM16" s="15">
        <v>1.1604938271604939</v>
      </c>
      <c r="CN16" s="15">
        <v>1.0224719101123596</v>
      </c>
      <c r="CO16" s="15">
        <v>1.236842105263158</v>
      </c>
      <c r="CP16" s="15">
        <f t="shared" si="7"/>
        <v>1.076744677996474</v>
      </c>
      <c r="CQ16" s="15">
        <v>1.05</v>
      </c>
      <c r="CR16" s="15">
        <v>0.77659574468085102</v>
      </c>
      <c r="CS16" s="15">
        <v>0.68421052631578949</v>
      </c>
      <c r="CT16" s="15">
        <v>1.1851851851851851</v>
      </c>
      <c r="CU16" s="15">
        <v>1.0833333333333333</v>
      </c>
      <c r="CV16" s="15">
        <v>0.89655172413793105</v>
      </c>
      <c r="CW16" s="15">
        <f t="shared" si="8"/>
        <v>0.94597941894218174</v>
      </c>
      <c r="CX16" s="15">
        <v>0.92500000000000004</v>
      </c>
      <c r="CY16" s="15">
        <v>0.88</v>
      </c>
      <c r="CZ16" s="15">
        <v>1.532258064516129</v>
      </c>
      <c r="DA16" s="15"/>
      <c r="DB16" s="15">
        <f t="shared" si="19"/>
        <v>1.1124193548387098</v>
      </c>
      <c r="DC16" s="15">
        <v>0.9494949494949495</v>
      </c>
      <c r="DD16" s="15">
        <v>1.069767441860465</v>
      </c>
      <c r="DE16" s="15">
        <v>1.1686746987951808</v>
      </c>
      <c r="DF16" s="15"/>
      <c r="DG16" s="15">
        <f t="shared" si="20"/>
        <v>1.0626456967168652</v>
      </c>
      <c r="DH16" s="15">
        <v>0.88235294117647056</v>
      </c>
      <c r="DI16" s="15">
        <v>0.88461538461538458</v>
      </c>
      <c r="DJ16" s="15">
        <v>1.0379746835443038</v>
      </c>
      <c r="DK16" s="15"/>
      <c r="DL16" s="15">
        <f t="shared" si="21"/>
        <v>0.93498100311205301</v>
      </c>
      <c r="DM16" s="15"/>
      <c r="DN16" s="15"/>
      <c r="DO16" s="15"/>
      <c r="DP16" s="15"/>
      <c r="DQ16" s="15">
        <v>0.98484848484848486</v>
      </c>
      <c r="DR16" s="15">
        <v>1.0579710144927537</v>
      </c>
      <c r="DS16" s="15">
        <v>1.1746031746031746</v>
      </c>
      <c r="DT16" s="15">
        <v>0.98484848484848486</v>
      </c>
      <c r="DU16" s="15">
        <f t="shared" si="31"/>
        <v>1.0505677896982246</v>
      </c>
      <c r="DV16" s="15">
        <v>1.2063492063492063</v>
      </c>
      <c r="DW16" s="15">
        <v>1.2</v>
      </c>
      <c r="DX16" s="15">
        <v>0.875</v>
      </c>
      <c r="DY16" s="15">
        <v>1.1126760563380282</v>
      </c>
      <c r="DZ16" s="15">
        <f t="shared" si="32"/>
        <v>1.0985063156718087</v>
      </c>
      <c r="EA16" s="15">
        <v>0.90540540540540537</v>
      </c>
      <c r="EB16" s="15">
        <v>0.98666666666666669</v>
      </c>
      <c r="EC16" s="15">
        <v>1.1830985915492958</v>
      </c>
      <c r="ED16" s="15">
        <v>1.2253521126760563</v>
      </c>
      <c r="EE16" s="15">
        <f t="shared" si="33"/>
        <v>1.0751306940743559</v>
      </c>
      <c r="EF16" s="15">
        <v>1.2</v>
      </c>
      <c r="EG16" s="15">
        <v>1.0428571428571429</v>
      </c>
      <c r="EH16" s="15"/>
      <c r="EI16" s="15"/>
      <c r="EJ16" s="15">
        <f t="shared" si="40"/>
        <v>1.1214285714285714</v>
      </c>
      <c r="EK16" s="15">
        <v>1.1000000000000001</v>
      </c>
      <c r="EL16" s="15">
        <v>1</v>
      </c>
      <c r="EM16" s="15"/>
      <c r="EN16" s="15"/>
      <c r="EO16" s="15">
        <f t="shared" si="34"/>
        <v>1.05</v>
      </c>
      <c r="EP16" s="15">
        <v>1.1111111111111112</v>
      </c>
      <c r="EQ16" s="15">
        <v>1.0615384615384615</v>
      </c>
      <c r="ER16" s="15"/>
      <c r="ES16" s="15"/>
      <c r="ET16" s="15">
        <f t="shared" si="35"/>
        <v>1.0863247863247865</v>
      </c>
      <c r="EU16" s="15">
        <v>1.1538461538461537</v>
      </c>
      <c r="EV16" s="15">
        <v>1.027027027027027</v>
      </c>
      <c r="EW16" s="15">
        <v>0</v>
      </c>
      <c r="EX16" s="15"/>
      <c r="EY16" s="15"/>
      <c r="EZ16" s="15"/>
      <c r="FA16" s="15">
        <f t="shared" si="36"/>
        <v>1.0904365904365902</v>
      </c>
      <c r="FB16" s="15">
        <v>0.97468354430379744</v>
      </c>
      <c r="FC16" s="15">
        <v>0.78823529411764703</v>
      </c>
      <c r="FD16" s="15">
        <v>0</v>
      </c>
      <c r="FE16" s="15"/>
      <c r="FF16" s="15"/>
      <c r="FG16" s="15"/>
      <c r="FH16" s="15">
        <f t="shared" si="37"/>
        <v>0.88145941921072224</v>
      </c>
      <c r="FI16" s="15">
        <v>0</v>
      </c>
      <c r="FJ16" s="15">
        <v>1.2741935483870968</v>
      </c>
      <c r="FK16" s="15">
        <v>1.1666666666666667</v>
      </c>
      <c r="FL16" s="15"/>
      <c r="FM16" s="15"/>
      <c r="FN16" s="15"/>
      <c r="FO16" s="15">
        <f t="shared" si="38"/>
        <v>1.2204301075268817</v>
      </c>
      <c r="FP16" s="15">
        <v>0.90588235294117647</v>
      </c>
      <c r="FQ16" s="15">
        <v>1.2173913043478262</v>
      </c>
      <c r="FR16" s="15">
        <v>1.1212121212121211</v>
      </c>
      <c r="FS16" s="15"/>
      <c r="FT16" s="15"/>
      <c r="FU16" s="15"/>
      <c r="FV16" s="15">
        <f t="shared" si="39"/>
        <v>1.0814952595003746</v>
      </c>
      <c r="FW16" s="15">
        <v>1.1029411764705883</v>
      </c>
      <c r="FX16" s="15">
        <v>1.171875</v>
      </c>
      <c r="FY16" s="15">
        <v>1.1232876712328768</v>
      </c>
      <c r="FZ16" s="15">
        <v>0.91666666666666663</v>
      </c>
      <c r="GA16" s="15">
        <v>1.0285714285714285</v>
      </c>
      <c r="GB16" s="15">
        <v>0.71028037383177567</v>
      </c>
      <c r="GC16" s="15">
        <f t="shared" si="9"/>
        <v>1.0089370527955559</v>
      </c>
      <c r="GD16" s="15">
        <v>0</v>
      </c>
      <c r="GE16" s="15">
        <v>1.1917808219178083</v>
      </c>
      <c r="GF16" s="15">
        <v>1.1549295774647887</v>
      </c>
      <c r="GG16" s="15">
        <v>1.0724637681159421</v>
      </c>
      <c r="GH16" s="15">
        <v>0.84883720930232553</v>
      </c>
      <c r="GI16" s="15">
        <v>0.69158878504672894</v>
      </c>
      <c r="GJ16" s="15">
        <f t="shared" si="10"/>
        <v>0.99192003236951876</v>
      </c>
      <c r="GK16" s="15">
        <v>0.96</v>
      </c>
      <c r="GL16" s="15">
        <v>1.0921052631578947</v>
      </c>
      <c r="GM16" s="15">
        <v>0.81914893617021278</v>
      </c>
      <c r="GN16" s="15"/>
      <c r="GO16" s="15">
        <f t="shared" si="11"/>
        <v>0.95708473310936915</v>
      </c>
      <c r="GP16" s="15">
        <v>0.98666666666666669</v>
      </c>
      <c r="GQ16" s="15">
        <v>1.1014492753623188</v>
      </c>
      <c r="GR16" s="15">
        <v>0.9042553191489362</v>
      </c>
      <c r="GS16" s="15"/>
      <c r="GT16" s="15">
        <f t="shared" si="12"/>
        <v>0.99745708705930725</v>
      </c>
      <c r="GU16" s="15">
        <v>1.0123456790123457</v>
      </c>
      <c r="GV16" s="15">
        <v>1.0416666666666667</v>
      </c>
      <c r="GW16" s="15">
        <v>0.81553398058252424</v>
      </c>
      <c r="GX16" s="15"/>
      <c r="GY16" s="15">
        <f t="shared" si="13"/>
        <v>0.95651544208717898</v>
      </c>
      <c r="GZ16" s="15">
        <v>0.54285714285714282</v>
      </c>
      <c r="HA16" s="15">
        <v>0.82758620689655171</v>
      </c>
      <c r="HB16" s="15">
        <v>0.93055555555555558</v>
      </c>
      <c r="HC16" s="15"/>
      <c r="HD16" s="15">
        <f t="shared" si="14"/>
        <v>0.76699963510308333</v>
      </c>
      <c r="HE16" s="15">
        <v>1.1333333333333333</v>
      </c>
      <c r="HF16" s="15">
        <v>1.0506329113924051</v>
      </c>
      <c r="HG16" s="15">
        <v>0.90909090909090906</v>
      </c>
      <c r="HH16" s="15"/>
      <c r="HI16" s="15">
        <f t="shared" si="15"/>
        <v>1.0310190512722157</v>
      </c>
      <c r="HJ16" s="15">
        <v>1.2253521126760563</v>
      </c>
      <c r="HK16" s="15">
        <v>1.2</v>
      </c>
      <c r="HL16" s="15">
        <v>1.3205128205128205</v>
      </c>
      <c r="HM16" s="15"/>
      <c r="HN16" s="15">
        <f t="shared" si="16"/>
        <v>1.2486216443962921</v>
      </c>
      <c r="HO16" s="15">
        <v>1.0405405405405406</v>
      </c>
      <c r="HP16" s="15">
        <v>1.1833333333333333</v>
      </c>
      <c r="HQ16" s="15">
        <v>0.88888888888888884</v>
      </c>
      <c r="HR16" s="15"/>
      <c r="HS16" s="15">
        <f t="shared" si="17"/>
        <v>1.0375875875875875</v>
      </c>
      <c r="HT16" s="15"/>
      <c r="HU16" s="15"/>
      <c r="HV16" s="15"/>
      <c r="HW16" s="15"/>
      <c r="HX16" s="15" t="str">
        <f t="shared" si="18"/>
        <v xml:space="preserve"> </v>
      </c>
    </row>
    <row r="17" spans="1:232" s="9" customFormat="1">
      <c r="A17" s="14" t="s">
        <v>66</v>
      </c>
      <c r="B17" s="15">
        <v>0</v>
      </c>
      <c r="C17" s="15">
        <v>0.9285714285714286</v>
      </c>
      <c r="D17" s="15">
        <v>0.625</v>
      </c>
      <c r="E17" s="15">
        <v>0.96202531645569622</v>
      </c>
      <c r="F17" s="15">
        <f t="shared" si="22"/>
        <v>0.83853224834237494</v>
      </c>
      <c r="G17" s="15">
        <v>0.98333333333333328</v>
      </c>
      <c r="H17" s="15">
        <v>1.1044776119402986</v>
      </c>
      <c r="I17" s="15">
        <v>0.68493150684931503</v>
      </c>
      <c r="J17" s="15">
        <v>0.82089552238805974</v>
      </c>
      <c r="K17" s="15">
        <f t="shared" si="23"/>
        <v>0.89840949362775169</v>
      </c>
      <c r="L17" s="15">
        <v>0.95714285714285718</v>
      </c>
      <c r="M17" s="15">
        <v>0.84507042253521125</v>
      </c>
      <c r="N17" s="15">
        <v>0.83582089552238803</v>
      </c>
      <c r="O17" s="15">
        <v>0</v>
      </c>
      <c r="P17" s="15">
        <f t="shared" si="24"/>
        <v>0.87934472506681871</v>
      </c>
      <c r="Q17" s="15">
        <v>1.1846153846153846</v>
      </c>
      <c r="R17" s="15">
        <v>1.0833333333333333</v>
      </c>
      <c r="S17" s="15">
        <v>0.82417582417582413</v>
      </c>
      <c r="T17" s="15">
        <v>0</v>
      </c>
      <c r="U17" s="15">
        <f t="shared" si="25"/>
        <v>1.0307081807081806</v>
      </c>
      <c r="V17" s="15">
        <v>1.044776119402985</v>
      </c>
      <c r="W17" s="15">
        <v>0.66666666666666663</v>
      </c>
      <c r="X17" s="15"/>
      <c r="Y17" s="15"/>
      <c r="Z17" s="15">
        <f t="shared" si="26"/>
        <v>0.85572139303482575</v>
      </c>
      <c r="AA17" s="15">
        <v>0.72</v>
      </c>
      <c r="AB17" s="15">
        <v>0.86567164179104472</v>
      </c>
      <c r="AC17" s="15"/>
      <c r="AD17" s="15"/>
      <c r="AE17" s="15">
        <f t="shared" si="27"/>
        <v>0.7928358208955224</v>
      </c>
      <c r="AF17" s="15">
        <v>0.78260869565217395</v>
      </c>
      <c r="AG17" s="15">
        <v>0.90243902439024393</v>
      </c>
      <c r="AH17" s="15"/>
      <c r="AI17" s="15"/>
      <c r="AJ17" s="15">
        <f t="shared" si="28"/>
        <v>0.84252386002120894</v>
      </c>
      <c r="AK17" s="15">
        <v>0.91025641025641024</v>
      </c>
      <c r="AL17" s="15">
        <v>0.75</v>
      </c>
      <c r="AM17" s="15"/>
      <c r="AN17" s="15"/>
      <c r="AO17" s="15">
        <f t="shared" si="29"/>
        <v>0.83012820512820507</v>
      </c>
      <c r="AP17" s="15">
        <v>0.90540540540540537</v>
      </c>
      <c r="AQ17" s="15">
        <v>0.91428571428571426</v>
      </c>
      <c r="AR17" s="15"/>
      <c r="AS17" s="15"/>
      <c r="AT17" s="15">
        <f t="shared" si="30"/>
        <v>0.90984555984555981</v>
      </c>
      <c r="AU17" s="15">
        <v>0.11904761904761904</v>
      </c>
      <c r="AV17" s="15">
        <v>1.051948051948052</v>
      </c>
      <c r="AW17" s="15">
        <v>0.65</v>
      </c>
      <c r="AX17" s="15"/>
      <c r="AY17" s="15">
        <f t="shared" si="0"/>
        <v>0.60699855699855698</v>
      </c>
      <c r="AZ17" s="15">
        <v>0.54545454545454541</v>
      </c>
      <c r="BA17" s="15">
        <v>0.8</v>
      </c>
      <c r="BB17" s="15">
        <v>0.90361445783132532</v>
      </c>
      <c r="BC17" s="15"/>
      <c r="BD17" s="15">
        <f t="shared" si="1"/>
        <v>0.74968966776195689</v>
      </c>
      <c r="BE17" s="15">
        <v>0.69841269841269837</v>
      </c>
      <c r="BF17" s="15">
        <v>0.78</v>
      </c>
      <c r="BG17" s="15">
        <v>0.73684210526315785</v>
      </c>
      <c r="BH17" s="15"/>
      <c r="BI17" s="15">
        <f t="shared" si="2"/>
        <v>0.73841826789195208</v>
      </c>
      <c r="BJ17" s="15">
        <v>0.20895522388059701</v>
      </c>
      <c r="BK17" s="15">
        <v>1.1323529411764706</v>
      </c>
      <c r="BL17" s="15">
        <v>0.91139240506329111</v>
      </c>
      <c r="BM17" s="15"/>
      <c r="BN17" s="15">
        <f t="shared" si="3"/>
        <v>0.75090019004011965</v>
      </c>
      <c r="BO17" s="15">
        <v>0.8125</v>
      </c>
      <c r="BP17" s="15">
        <v>1.0985915492957747</v>
      </c>
      <c r="BQ17" s="15">
        <v>0.13698630136986301</v>
      </c>
      <c r="BR17" s="15">
        <v>1.2142857142857142</v>
      </c>
      <c r="BS17" s="15">
        <v>1.0306122448979591</v>
      </c>
      <c r="BT17" s="15">
        <v>0.97802197802197799</v>
      </c>
      <c r="BU17" s="15">
        <f t="shared" si="4"/>
        <v>0.87849963131188158</v>
      </c>
      <c r="BV17" s="15">
        <v>0.82894736842105265</v>
      </c>
      <c r="BW17" s="15">
        <v>0.76288659793814428</v>
      </c>
      <c r="BX17" s="15">
        <v>1.025974025974026</v>
      </c>
      <c r="BY17" s="15">
        <v>0.80769230769230771</v>
      </c>
      <c r="BZ17" s="15">
        <v>1.0112359550561798</v>
      </c>
      <c r="CA17" s="15">
        <v>1.0352941176470589</v>
      </c>
      <c r="CB17" s="15">
        <f t="shared" si="5"/>
        <v>0.91200506212146148</v>
      </c>
      <c r="CC17" s="15">
        <v>0.83333333333333337</v>
      </c>
      <c r="CD17" s="15">
        <v>0.59701492537313428</v>
      </c>
      <c r="CE17" s="15">
        <v>0.85074626865671643</v>
      </c>
      <c r="CF17" s="15">
        <v>0.68333333333333335</v>
      </c>
      <c r="CG17" s="15">
        <v>0.7567567567567568</v>
      </c>
      <c r="CH17" s="15">
        <v>0.93421052631578949</v>
      </c>
      <c r="CI17" s="15">
        <f t="shared" si="6"/>
        <v>0.77589919062817725</v>
      </c>
      <c r="CJ17" s="15">
        <v>0.66666666666666663</v>
      </c>
      <c r="CK17" s="15">
        <v>0.97222222222222221</v>
      </c>
      <c r="CL17" s="15">
        <v>0.78260869565217395</v>
      </c>
      <c r="CM17" s="15">
        <v>0.9135802469135802</v>
      </c>
      <c r="CN17" s="15">
        <v>0.9438202247191011</v>
      </c>
      <c r="CO17" s="15">
        <v>0.94736842105263153</v>
      </c>
      <c r="CP17" s="15">
        <f t="shared" si="7"/>
        <v>0.8710444128710626</v>
      </c>
      <c r="CQ17" s="15">
        <v>0.76249999999999996</v>
      </c>
      <c r="CR17" s="15">
        <v>0.69148936170212771</v>
      </c>
      <c r="CS17" s="15">
        <v>0.69473684210526321</v>
      </c>
      <c r="CT17" s="15">
        <v>0.72839506172839508</v>
      </c>
      <c r="CU17" s="15">
        <v>0.86904761904761907</v>
      </c>
      <c r="CV17" s="15">
        <v>0.73563218390804597</v>
      </c>
      <c r="CW17" s="15">
        <f t="shared" si="8"/>
        <v>0.74696684474857522</v>
      </c>
      <c r="CX17" s="15">
        <v>0.875</v>
      </c>
      <c r="CY17" s="15">
        <v>0.82666666666666666</v>
      </c>
      <c r="CZ17" s="15">
        <v>1.1774193548387097</v>
      </c>
      <c r="DA17" s="15"/>
      <c r="DB17" s="15">
        <f t="shared" si="19"/>
        <v>0.95969534050179206</v>
      </c>
      <c r="DC17" s="15">
        <v>0.71717171717171713</v>
      </c>
      <c r="DD17" s="15">
        <v>0.90697674418604646</v>
      </c>
      <c r="DE17" s="15">
        <v>0.86746987951807231</v>
      </c>
      <c r="DF17" s="15"/>
      <c r="DG17" s="15">
        <f t="shared" si="20"/>
        <v>0.83053944695861193</v>
      </c>
      <c r="DH17" s="15">
        <v>0.76470588235294112</v>
      </c>
      <c r="DI17" s="15">
        <v>0.79807692307692313</v>
      </c>
      <c r="DJ17" s="15">
        <v>0.810126582278481</v>
      </c>
      <c r="DK17" s="15"/>
      <c r="DL17" s="15">
        <f t="shared" si="21"/>
        <v>0.79096979590278182</v>
      </c>
      <c r="DM17" s="15"/>
      <c r="DN17" s="15"/>
      <c r="DO17" s="15"/>
      <c r="DP17" s="15"/>
      <c r="DQ17" s="15">
        <v>0.77272727272727271</v>
      </c>
      <c r="DR17" s="15">
        <v>0.57971014492753625</v>
      </c>
      <c r="DS17" s="15">
        <v>1.0476190476190477</v>
      </c>
      <c r="DT17" s="15">
        <v>1.1818181818181819</v>
      </c>
      <c r="DU17" s="15">
        <f t="shared" si="31"/>
        <v>0.89546866177300966</v>
      </c>
      <c r="DV17" s="15">
        <v>1</v>
      </c>
      <c r="DW17" s="15">
        <v>0.90909090909090906</v>
      </c>
      <c r="DX17" s="15">
        <v>0.84722222222222221</v>
      </c>
      <c r="DY17" s="15">
        <v>1.028169014084507</v>
      </c>
      <c r="DZ17" s="15">
        <f t="shared" si="32"/>
        <v>0.94612053634940962</v>
      </c>
      <c r="EA17" s="15">
        <v>0.8783783783783784</v>
      </c>
      <c r="EB17" s="15">
        <v>0.8666666666666667</v>
      </c>
      <c r="EC17" s="15">
        <v>0.74647887323943662</v>
      </c>
      <c r="ED17" s="15">
        <v>0.95774647887323938</v>
      </c>
      <c r="EE17" s="15">
        <f t="shared" si="33"/>
        <v>0.8623175992894303</v>
      </c>
      <c r="EF17" s="15">
        <v>0.33333333333333331</v>
      </c>
      <c r="EG17" s="15">
        <v>0.7857142857142857</v>
      </c>
      <c r="EH17" s="15"/>
      <c r="EI17" s="15"/>
      <c r="EJ17" s="15">
        <f t="shared" si="40"/>
        <v>0.55952380952380953</v>
      </c>
      <c r="EK17" s="15">
        <v>1</v>
      </c>
      <c r="EL17" s="15">
        <v>0.40579710144927539</v>
      </c>
      <c r="EM17" s="15"/>
      <c r="EN17" s="15"/>
      <c r="EO17" s="15">
        <f t="shared" si="34"/>
        <v>0.70289855072463769</v>
      </c>
      <c r="EP17" s="15">
        <v>0.19047619047619047</v>
      </c>
      <c r="EQ17" s="15">
        <v>0.84615384615384615</v>
      </c>
      <c r="ER17" s="15"/>
      <c r="ES17" s="15"/>
      <c r="ET17" s="15">
        <f t="shared" si="35"/>
        <v>0.51831501831501825</v>
      </c>
      <c r="EU17" s="15">
        <v>0.81538461538461537</v>
      </c>
      <c r="EV17" s="15">
        <v>0.58108108108108103</v>
      </c>
      <c r="EW17" s="15">
        <v>3.3333333333333333E-2</v>
      </c>
      <c r="EX17" s="15"/>
      <c r="EY17" s="15"/>
      <c r="EZ17" s="15"/>
      <c r="FA17" s="15">
        <f t="shared" si="36"/>
        <v>0.47659967659967656</v>
      </c>
      <c r="FB17" s="15">
        <v>0.16455696202531644</v>
      </c>
      <c r="FC17" s="15">
        <v>0.77647058823529413</v>
      </c>
      <c r="FD17" s="15">
        <v>0.19230769230769232</v>
      </c>
      <c r="FE17" s="15"/>
      <c r="FF17" s="15"/>
      <c r="FG17" s="15"/>
      <c r="FH17" s="15">
        <f t="shared" si="37"/>
        <v>0.37777841418943431</v>
      </c>
      <c r="FI17" s="15">
        <v>0.33333333333333331</v>
      </c>
      <c r="FJ17" s="15">
        <v>0.16129032258064516</v>
      </c>
      <c r="FK17" s="15">
        <v>0.76666666666666672</v>
      </c>
      <c r="FL17" s="15"/>
      <c r="FM17" s="15"/>
      <c r="FN17" s="15"/>
      <c r="FO17" s="15">
        <f t="shared" si="38"/>
        <v>0.4204301075268817</v>
      </c>
      <c r="FP17" s="15">
        <v>0.62352941176470589</v>
      </c>
      <c r="FQ17" s="15">
        <v>0.56521739130434778</v>
      </c>
      <c r="FR17" s="15">
        <v>0.72727272727272729</v>
      </c>
      <c r="FS17" s="15"/>
      <c r="FT17" s="15"/>
      <c r="FU17" s="15"/>
      <c r="FV17" s="15">
        <f t="shared" si="39"/>
        <v>0.63867317678059365</v>
      </c>
      <c r="FW17" s="15">
        <v>0.69117647058823528</v>
      </c>
      <c r="FX17" s="15">
        <v>0.75</v>
      </c>
      <c r="FY17" s="15">
        <v>1.0684931506849316</v>
      </c>
      <c r="FZ17" s="15">
        <v>0.95833333333333337</v>
      </c>
      <c r="GA17" s="15">
        <v>0.88571428571428568</v>
      </c>
      <c r="GB17" s="15">
        <v>0.7009345794392523</v>
      </c>
      <c r="GC17" s="15">
        <f t="shared" si="9"/>
        <v>0.84244196996000642</v>
      </c>
      <c r="GD17" s="15">
        <v>0.79347826086956519</v>
      </c>
      <c r="GE17" s="15">
        <v>1.0273972602739727</v>
      </c>
      <c r="GF17" s="15">
        <v>1.0985915492957747</v>
      </c>
      <c r="GG17" s="15">
        <v>0.66666666666666663</v>
      </c>
      <c r="GH17" s="15">
        <v>0.61627906976744184</v>
      </c>
      <c r="GI17" s="15">
        <v>0.61682242990654201</v>
      </c>
      <c r="GJ17" s="15">
        <f t="shared" si="10"/>
        <v>0.80320587279666056</v>
      </c>
      <c r="GK17" s="15">
        <v>0.89333333333333331</v>
      </c>
      <c r="GL17" s="15">
        <v>0.90789473684210531</v>
      </c>
      <c r="GM17" s="15">
        <v>0.56382978723404253</v>
      </c>
      <c r="GN17" s="15"/>
      <c r="GO17" s="15">
        <f t="shared" si="11"/>
        <v>0.78835261913649379</v>
      </c>
      <c r="GP17" s="15">
        <v>0.85333333333333339</v>
      </c>
      <c r="GQ17" s="15">
        <v>0.49275362318840582</v>
      </c>
      <c r="GR17" s="15">
        <v>0.72340425531914898</v>
      </c>
      <c r="GS17" s="15"/>
      <c r="GT17" s="15">
        <f t="shared" si="12"/>
        <v>0.68983040394696271</v>
      </c>
      <c r="GU17" s="15">
        <v>0.86419753086419748</v>
      </c>
      <c r="GV17" s="15">
        <v>0.1111111111111111</v>
      </c>
      <c r="GW17" s="15">
        <v>0.81553398058252424</v>
      </c>
      <c r="GX17" s="15"/>
      <c r="GY17" s="15">
        <f t="shared" si="13"/>
        <v>0.59694754085261093</v>
      </c>
      <c r="GZ17" s="15">
        <v>0.94285714285714284</v>
      </c>
      <c r="HA17" s="15">
        <v>0.82758620689655171</v>
      </c>
      <c r="HB17" s="15">
        <v>5.5555555555555552E-2</v>
      </c>
      <c r="HC17" s="15"/>
      <c r="HD17" s="15">
        <f t="shared" si="14"/>
        <v>0.60866630176975012</v>
      </c>
      <c r="HE17" s="15">
        <v>0.37333333333333335</v>
      </c>
      <c r="HF17" s="15">
        <v>5.0632911392405063E-2</v>
      </c>
      <c r="HG17" s="15">
        <v>0.70707070707070707</v>
      </c>
      <c r="HH17" s="15"/>
      <c r="HI17" s="15">
        <f t="shared" si="15"/>
        <v>0.37701231726548184</v>
      </c>
      <c r="HJ17" s="15">
        <v>0.85915492957746475</v>
      </c>
      <c r="HK17" s="15">
        <v>3.3333333333333333E-2</v>
      </c>
      <c r="HL17" s="15">
        <v>0.69230769230769229</v>
      </c>
      <c r="HM17" s="15"/>
      <c r="HN17" s="15">
        <f t="shared" si="16"/>
        <v>0.52826531840616342</v>
      </c>
      <c r="HO17" s="15">
        <v>0.78378378378378377</v>
      </c>
      <c r="HP17" s="15">
        <v>3.3333333333333333E-2</v>
      </c>
      <c r="HQ17" s="15">
        <v>0.8</v>
      </c>
      <c r="HR17" s="15"/>
      <c r="HS17" s="15">
        <f t="shared" si="17"/>
        <v>0.53903903903903905</v>
      </c>
      <c r="HT17" s="15"/>
      <c r="HU17" s="15"/>
      <c r="HV17" s="15"/>
      <c r="HW17" s="15"/>
      <c r="HX17" s="15" t="str">
        <f t="shared" si="18"/>
        <v xml:space="preserve"> </v>
      </c>
    </row>
    <row r="18" spans="1:232" s="9" customFormat="1">
      <c r="A18" s="14" t="s">
        <v>67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>
        <v>0.21428571428571427</v>
      </c>
      <c r="AV18" s="15">
        <v>0.51948051948051943</v>
      </c>
      <c r="AW18" s="15">
        <v>0.31</v>
      </c>
      <c r="AX18" s="15"/>
      <c r="AY18" s="15">
        <f t="shared" si="0"/>
        <v>0.34792207792207791</v>
      </c>
      <c r="AZ18" s="15">
        <v>0.36363636363636365</v>
      </c>
      <c r="BA18" s="15">
        <v>0.78888888888888886</v>
      </c>
      <c r="BB18" s="15">
        <v>0.38554216867469882</v>
      </c>
      <c r="BC18" s="15"/>
      <c r="BD18" s="15">
        <f t="shared" si="1"/>
        <v>0.5126891403999837</v>
      </c>
      <c r="BE18" s="15">
        <v>0.74603174603174605</v>
      </c>
      <c r="BF18" s="15">
        <v>0.73</v>
      </c>
      <c r="BG18" s="15">
        <v>0.64473684210526316</v>
      </c>
      <c r="BH18" s="15"/>
      <c r="BI18" s="15">
        <f t="shared" si="2"/>
        <v>0.7069228627123364</v>
      </c>
      <c r="BJ18" s="15">
        <v>8.9552238805970144E-2</v>
      </c>
      <c r="BK18" s="15">
        <v>0.94117647058823528</v>
      </c>
      <c r="BL18" s="15">
        <v>0.97468354430379744</v>
      </c>
      <c r="BM18" s="15"/>
      <c r="BN18" s="15">
        <f t="shared" si="3"/>
        <v>0.66847075123266764</v>
      </c>
      <c r="BO18" s="15">
        <v>0.6875</v>
      </c>
      <c r="BP18" s="15">
        <v>0.59154929577464788</v>
      </c>
      <c r="BQ18" s="15">
        <v>0.38356164383561642</v>
      </c>
      <c r="BR18" s="15">
        <v>0.47142857142857142</v>
      </c>
      <c r="BS18" s="15">
        <v>0.72448979591836737</v>
      </c>
      <c r="BT18" s="15">
        <v>0.5714285714285714</v>
      </c>
      <c r="BU18" s="15">
        <f t="shared" si="4"/>
        <v>0.57165964639762912</v>
      </c>
      <c r="BV18" s="15">
        <v>0</v>
      </c>
      <c r="BW18" s="15">
        <v>0.74226804123711343</v>
      </c>
      <c r="BX18" s="15">
        <v>0.83116883116883122</v>
      </c>
      <c r="BY18" s="15">
        <v>8.9743589743589744E-2</v>
      </c>
      <c r="BZ18" s="15">
        <v>0.93258426966292129</v>
      </c>
      <c r="CA18" s="15">
        <v>0.50588235294117645</v>
      </c>
      <c r="CB18" s="15">
        <f t="shared" si="5"/>
        <v>0.62032941695072641</v>
      </c>
      <c r="CC18" s="15">
        <v>0.91666666666666663</v>
      </c>
      <c r="CD18" s="15">
        <v>0.38805970149253732</v>
      </c>
      <c r="CE18" s="15">
        <v>0.26865671641791045</v>
      </c>
      <c r="CF18" s="15">
        <v>1.1000000000000001</v>
      </c>
      <c r="CG18" s="15">
        <v>0.8783783783783784</v>
      </c>
      <c r="CH18" s="15">
        <v>0</v>
      </c>
      <c r="CI18" s="15">
        <f t="shared" si="6"/>
        <v>0.71035229259109856</v>
      </c>
      <c r="CJ18" s="15">
        <v>0.18518518518518517</v>
      </c>
      <c r="CK18" s="15">
        <v>0.77777777777777779</v>
      </c>
      <c r="CL18" s="15">
        <v>5.434782608695652E-2</v>
      </c>
      <c r="CM18" s="15">
        <v>0.40740740740740738</v>
      </c>
      <c r="CN18" s="15">
        <v>0.3707865168539326</v>
      </c>
      <c r="CO18" s="15">
        <v>1.1052631578947369</v>
      </c>
      <c r="CP18" s="15">
        <f t="shared" si="7"/>
        <v>0.48346131186766605</v>
      </c>
      <c r="CQ18" s="15">
        <v>0.72499999999999998</v>
      </c>
      <c r="CR18" s="15">
        <v>0.5</v>
      </c>
      <c r="CS18" s="15">
        <v>0.72631578947368425</v>
      </c>
      <c r="CT18" s="15">
        <v>0.12345679012345678</v>
      </c>
      <c r="CU18" s="15">
        <v>0.88095238095238093</v>
      </c>
      <c r="CV18" s="15">
        <v>0.7931034482758621</v>
      </c>
      <c r="CW18" s="15">
        <f t="shared" si="8"/>
        <v>0.62480473480423071</v>
      </c>
      <c r="CX18" s="15">
        <v>0.82499999999999996</v>
      </c>
      <c r="CY18" s="15">
        <v>0.50666666666666671</v>
      </c>
      <c r="CZ18" s="15">
        <v>0.64516129032258063</v>
      </c>
      <c r="DA18" s="15"/>
      <c r="DB18" s="15">
        <f t="shared" si="19"/>
        <v>0.65894265232974902</v>
      </c>
      <c r="DC18" s="15">
        <v>0.61616161616161613</v>
      </c>
      <c r="DD18" s="15">
        <v>0.76744186046511631</v>
      </c>
      <c r="DE18" s="15">
        <v>0.66265060240963858</v>
      </c>
      <c r="DF18" s="15"/>
      <c r="DG18" s="15">
        <f t="shared" si="20"/>
        <v>0.68208469301212371</v>
      </c>
      <c r="DH18" s="15">
        <v>0.72941176470588232</v>
      </c>
      <c r="DI18" s="15">
        <v>0.5</v>
      </c>
      <c r="DJ18" s="15">
        <v>0.83544303797468356</v>
      </c>
      <c r="DK18" s="15"/>
      <c r="DL18" s="15">
        <f t="shared" si="21"/>
        <v>0.68828493422685533</v>
      </c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  <c r="FJ18" s="15"/>
      <c r="FK18" s="15"/>
      <c r="FL18" s="15"/>
      <c r="FM18" s="15"/>
      <c r="FN18" s="15"/>
      <c r="FO18" s="15"/>
      <c r="FP18" s="15"/>
      <c r="FQ18" s="15"/>
      <c r="FR18" s="15"/>
      <c r="FS18" s="15"/>
      <c r="FT18" s="15"/>
      <c r="FU18" s="15"/>
      <c r="FV18" s="15"/>
      <c r="FW18" s="15">
        <v>0</v>
      </c>
      <c r="FX18" s="15">
        <v>0</v>
      </c>
      <c r="FY18" s="15">
        <v>0</v>
      </c>
      <c r="FZ18" s="15">
        <v>0.47222222222222221</v>
      </c>
      <c r="GA18" s="15">
        <v>4.2857142857142858E-2</v>
      </c>
      <c r="GB18" s="15">
        <v>2.8037383177570093E-2</v>
      </c>
      <c r="GC18" s="15">
        <f t="shared" si="9"/>
        <v>0.18103891608564504</v>
      </c>
      <c r="GD18" s="15">
        <v>0</v>
      </c>
      <c r="GE18" s="15">
        <v>0</v>
      </c>
      <c r="GF18" s="15">
        <v>0</v>
      </c>
      <c r="GG18" s="15">
        <v>0.33333333333333331</v>
      </c>
      <c r="GH18" s="15">
        <v>0.51162790697674421</v>
      </c>
      <c r="GI18" s="15">
        <v>0.16822429906542055</v>
      </c>
      <c r="GJ18" s="15">
        <f t="shared" si="10"/>
        <v>0.337728513125166</v>
      </c>
      <c r="GK18" s="15">
        <v>0.33333333333333331</v>
      </c>
      <c r="GL18" s="15">
        <v>3.9473684210526314E-2</v>
      </c>
      <c r="GM18" s="15">
        <v>7.4468085106382975E-2</v>
      </c>
      <c r="GN18" s="15"/>
      <c r="GO18" s="15">
        <f t="shared" si="11"/>
        <v>0.1490917008834142</v>
      </c>
      <c r="GP18" s="15">
        <v>0.76</v>
      </c>
      <c r="GQ18" s="15">
        <v>0.75362318840579712</v>
      </c>
      <c r="GR18" s="15">
        <v>0.35106382978723405</v>
      </c>
      <c r="GS18" s="15"/>
      <c r="GT18" s="15">
        <f t="shared" si="12"/>
        <v>0.62156233939767702</v>
      </c>
      <c r="GU18" s="15">
        <v>0.2839506172839506</v>
      </c>
      <c r="GV18" s="15">
        <v>0.31944444444444442</v>
      </c>
      <c r="GW18" s="15">
        <v>0.6310679611650486</v>
      </c>
      <c r="GX18" s="15"/>
      <c r="GY18" s="15">
        <f t="shared" si="13"/>
        <v>0.41148767429781447</v>
      </c>
      <c r="GZ18" s="15">
        <v>0.3</v>
      </c>
      <c r="HA18" s="15">
        <v>0.18390804597701149</v>
      </c>
      <c r="HB18" s="15">
        <v>2.7777777777777776E-2</v>
      </c>
      <c r="HC18" s="15"/>
      <c r="HD18" s="15">
        <f t="shared" si="14"/>
        <v>0.17056194125159641</v>
      </c>
      <c r="HE18" s="15">
        <v>0.8666666666666667</v>
      </c>
      <c r="HF18" s="15">
        <v>0.82278481012658233</v>
      </c>
      <c r="HG18" s="15">
        <v>0.45454545454545453</v>
      </c>
      <c r="HH18" s="15"/>
      <c r="HI18" s="15">
        <f t="shared" si="15"/>
        <v>0.71466564377956787</v>
      </c>
      <c r="HJ18" s="15">
        <v>0.56338028169014087</v>
      </c>
      <c r="HK18" s="15">
        <v>0.11666666666666667</v>
      </c>
      <c r="HL18" s="15">
        <v>8.9743589743589744E-2</v>
      </c>
      <c r="HM18" s="15"/>
      <c r="HN18" s="15">
        <f t="shared" si="16"/>
        <v>0.25659684603346578</v>
      </c>
      <c r="HO18" s="15">
        <v>0.39189189189189189</v>
      </c>
      <c r="HP18" s="15">
        <v>0.15</v>
      </c>
      <c r="HQ18" s="15">
        <v>0.51111111111111107</v>
      </c>
      <c r="HR18" s="15"/>
      <c r="HS18" s="15">
        <f t="shared" si="17"/>
        <v>0.35100100100100101</v>
      </c>
      <c r="HT18" s="15"/>
      <c r="HU18" s="15"/>
      <c r="HV18" s="15"/>
      <c r="HW18" s="15"/>
      <c r="HX18" s="15" t="str">
        <f t="shared" si="18"/>
        <v xml:space="preserve"> </v>
      </c>
    </row>
    <row r="19" spans="1:232" s="9" customFormat="1">
      <c r="A19" s="14" t="s">
        <v>68</v>
      </c>
      <c r="B19" s="15">
        <v>0</v>
      </c>
      <c r="C19" s="15">
        <v>8.3333333333333329E-2</v>
      </c>
      <c r="D19" s="15">
        <v>3.7499999999999999E-2</v>
      </c>
      <c r="E19" s="15">
        <v>0</v>
      </c>
      <c r="F19" s="15">
        <f t="shared" ref="F19:F32" si="41">AVERAGEIF(B19:E19,"&lt;&gt;0")</f>
        <v>6.041666666666666E-2</v>
      </c>
      <c r="G19" s="15">
        <v>0.11666666666666667</v>
      </c>
      <c r="H19" s="15">
        <v>0.1044776119402985</v>
      </c>
      <c r="I19" s="15">
        <v>6.8493150684931503E-2</v>
      </c>
      <c r="J19" s="15">
        <v>0</v>
      </c>
      <c r="K19" s="15">
        <f t="shared" ref="K19:K32" si="42">AVERAGEIF(G19:J19,"&lt;&gt;0")</f>
        <v>9.6545809763965554E-2</v>
      </c>
      <c r="L19" s="15">
        <v>0.7857142857142857</v>
      </c>
      <c r="M19" s="15">
        <v>0.80281690140845074</v>
      </c>
      <c r="N19" s="15">
        <v>0.68656716417910446</v>
      </c>
      <c r="O19" s="15">
        <v>0</v>
      </c>
      <c r="P19" s="15">
        <f t="shared" ref="P19:P32" si="43">AVERAGEIF(L19:O19,"&lt;&gt;0")</f>
        <v>0.75836611710061363</v>
      </c>
      <c r="Q19" s="15">
        <v>0.50769230769230766</v>
      </c>
      <c r="R19" s="15">
        <v>0.2361111111111111</v>
      </c>
      <c r="S19" s="15">
        <v>0.2857142857142857</v>
      </c>
      <c r="T19" s="15">
        <v>0</v>
      </c>
      <c r="U19" s="15">
        <f t="shared" ref="U19:U32" si="44">AVERAGEIF(Q19:T19,"&lt;&gt;0")</f>
        <v>0.34317256817256814</v>
      </c>
      <c r="V19" s="15">
        <v>0.58208955223880599</v>
      </c>
      <c r="W19" s="15">
        <v>0.28000000000000003</v>
      </c>
      <c r="X19" s="15"/>
      <c r="Y19" s="15"/>
      <c r="Z19" s="15">
        <f t="shared" ref="Z19:Z32" si="45">AVERAGEIF(V19:Y19,"&lt;&gt;0")</f>
        <v>0.43104477611940301</v>
      </c>
      <c r="AA19" s="15">
        <v>0.52</v>
      </c>
      <c r="AB19" s="15">
        <v>0.55223880597014929</v>
      </c>
      <c r="AC19" s="15"/>
      <c r="AD19" s="15"/>
      <c r="AE19" s="15">
        <f t="shared" ref="AE19:AE32" si="46">AVERAGEIF(AA19:AD19,"&lt;&gt;0")</f>
        <v>0.53611940298507466</v>
      </c>
      <c r="AF19" s="15">
        <v>0.14130434782608695</v>
      </c>
      <c r="AG19" s="15">
        <v>0.63414634146341464</v>
      </c>
      <c r="AH19" s="15"/>
      <c r="AI19" s="15"/>
      <c r="AJ19" s="15">
        <f t="shared" ref="AJ19:AJ32" si="47">AVERAGEIF(AF19:AI19,"&lt;&gt;0")</f>
        <v>0.38772534464475078</v>
      </c>
      <c r="AK19" s="15">
        <v>3.8461538461538464E-2</v>
      </c>
      <c r="AL19" s="15">
        <v>0.47826086956521741</v>
      </c>
      <c r="AM19" s="15"/>
      <c r="AN19" s="15"/>
      <c r="AO19" s="15">
        <f t="shared" ref="AO19:AO32" si="48">AVERAGEIF(AK19:AN19,"&lt;&gt;0")</f>
        <v>0.25836120401337792</v>
      </c>
      <c r="AP19" s="15">
        <v>6.7567567567567571E-2</v>
      </c>
      <c r="AQ19" s="15">
        <v>0.6428571428571429</v>
      </c>
      <c r="AR19" s="15"/>
      <c r="AS19" s="15"/>
      <c r="AT19" s="15">
        <f t="shared" ref="AT19:AT32" si="49">AVERAGEIF(AP19:AS19,"&lt;&gt;0")</f>
        <v>0.35521235521235522</v>
      </c>
      <c r="AU19" s="15">
        <v>1.1904761904761904E-2</v>
      </c>
      <c r="AV19" s="15">
        <v>7.792207792207792E-2</v>
      </c>
      <c r="AW19" s="15">
        <v>0.04</v>
      </c>
      <c r="AX19" s="15"/>
      <c r="AY19" s="15">
        <f t="shared" si="0"/>
        <v>4.3275613275613273E-2</v>
      </c>
      <c r="AZ19" s="15">
        <v>0.16363636363636364</v>
      </c>
      <c r="BA19" s="15">
        <v>2.2222222222222223E-2</v>
      </c>
      <c r="BB19" s="15">
        <v>0.14457831325301204</v>
      </c>
      <c r="BC19" s="15"/>
      <c r="BD19" s="15">
        <f t="shared" si="1"/>
        <v>0.11014563303719931</v>
      </c>
      <c r="BE19" s="15">
        <v>7.9365079365079361E-2</v>
      </c>
      <c r="BF19" s="15">
        <v>0.02</v>
      </c>
      <c r="BG19" s="15">
        <v>2.6315789473684209E-2</v>
      </c>
      <c r="BH19" s="15"/>
      <c r="BI19" s="15">
        <f t="shared" si="2"/>
        <v>4.1893622946254518E-2</v>
      </c>
      <c r="BJ19" s="15">
        <v>0</v>
      </c>
      <c r="BK19" s="15">
        <v>0.11764705882352941</v>
      </c>
      <c r="BL19" s="15">
        <v>2.5316455696202531E-2</v>
      </c>
      <c r="BM19" s="15"/>
      <c r="BN19" s="15">
        <f t="shared" si="3"/>
        <v>7.1481757259865969E-2</v>
      </c>
      <c r="BO19" s="15">
        <v>0.25</v>
      </c>
      <c r="BP19" s="15">
        <v>1.4084507042253521E-2</v>
      </c>
      <c r="BQ19" s="15">
        <v>1.3698630136986301E-2</v>
      </c>
      <c r="BR19" s="15">
        <v>1.4285714285714285E-2</v>
      </c>
      <c r="BS19" s="15">
        <v>0.83673469387755106</v>
      </c>
      <c r="BT19" s="15">
        <v>0.73626373626373631</v>
      </c>
      <c r="BU19" s="15">
        <f t="shared" si="4"/>
        <v>0.31084454693437358</v>
      </c>
      <c r="BV19" s="15">
        <v>0</v>
      </c>
      <c r="BW19" s="15">
        <v>0.52577319587628868</v>
      </c>
      <c r="BX19" s="15">
        <v>0.11688311688311688</v>
      </c>
      <c r="BY19" s="15">
        <v>2.564102564102564E-2</v>
      </c>
      <c r="BZ19" s="15">
        <v>0.9887640449438202</v>
      </c>
      <c r="CA19" s="15">
        <v>0.25882352941176473</v>
      </c>
      <c r="CB19" s="15">
        <f t="shared" si="5"/>
        <v>0.38317698255120325</v>
      </c>
      <c r="CC19" s="15">
        <v>0.13333333333333333</v>
      </c>
      <c r="CD19" s="15">
        <v>5.9701492537313432E-2</v>
      </c>
      <c r="CE19" s="15">
        <v>7.4626865671641784E-2</v>
      </c>
      <c r="CF19" s="15">
        <v>0.1</v>
      </c>
      <c r="CG19" s="15">
        <v>0.72972972972972971</v>
      </c>
      <c r="CH19" s="15">
        <v>0.68421052631578949</v>
      </c>
      <c r="CI19" s="15">
        <f t="shared" si="6"/>
        <v>0.29693365793130128</v>
      </c>
      <c r="CJ19" s="15">
        <v>7.407407407407407E-2</v>
      </c>
      <c r="CK19" s="15">
        <v>8.3333333333333329E-2</v>
      </c>
      <c r="CL19" s="15">
        <v>0.27173913043478259</v>
      </c>
      <c r="CM19" s="15">
        <v>1.2345679012345678E-2</v>
      </c>
      <c r="CN19" s="15">
        <v>0.7752808988764045</v>
      </c>
      <c r="CO19" s="15">
        <v>1.3157894736842105E-2</v>
      </c>
      <c r="CP19" s="15">
        <f t="shared" si="7"/>
        <v>0.20498850174463037</v>
      </c>
      <c r="CQ19" s="15">
        <v>0.26250000000000001</v>
      </c>
      <c r="CR19" s="15">
        <v>0.48936170212765956</v>
      </c>
      <c r="CS19" s="15">
        <v>6.3157894736842107E-2</v>
      </c>
      <c r="CT19" s="15">
        <v>4.9382716049382713E-2</v>
      </c>
      <c r="CU19" s="15">
        <v>0.8571428571428571</v>
      </c>
      <c r="CV19" s="15">
        <v>0.7816091954022989</v>
      </c>
      <c r="CW19" s="15">
        <f t="shared" si="8"/>
        <v>0.41719239424317339</v>
      </c>
      <c r="CX19" s="15">
        <v>1.0249999999999999</v>
      </c>
      <c r="CY19" s="15">
        <v>0.57333333333333336</v>
      </c>
      <c r="CZ19" s="15">
        <v>0.95161290322580649</v>
      </c>
      <c r="DA19" s="15"/>
      <c r="DB19" s="15">
        <f t="shared" si="19"/>
        <v>0.84998207885304655</v>
      </c>
      <c r="DC19" s="15">
        <v>0.42424242424242425</v>
      </c>
      <c r="DD19" s="15">
        <v>0.87209302325581395</v>
      </c>
      <c r="DE19" s="15">
        <v>1.2048192771084338E-2</v>
      </c>
      <c r="DF19" s="15"/>
      <c r="DG19" s="15">
        <f t="shared" si="20"/>
        <v>0.43612788008977416</v>
      </c>
      <c r="DH19" s="15">
        <v>0.50588235294117645</v>
      </c>
      <c r="DI19" s="15">
        <v>0.10576923076923077</v>
      </c>
      <c r="DJ19" s="15">
        <v>0.73417721518987344</v>
      </c>
      <c r="DK19" s="15"/>
      <c r="DL19" s="15">
        <f t="shared" si="21"/>
        <v>0.44860959963342689</v>
      </c>
      <c r="DM19" s="15"/>
      <c r="DN19" s="15"/>
      <c r="DO19" s="15"/>
      <c r="DP19" s="15"/>
      <c r="DQ19" s="15">
        <v>0.56060606060606055</v>
      </c>
      <c r="DR19" s="15">
        <v>0.10144927536231885</v>
      </c>
      <c r="DS19" s="15">
        <v>6.3492063492063489E-2</v>
      </c>
      <c r="DT19" s="15">
        <v>9.0909090909090912E-2</v>
      </c>
      <c r="DU19" s="15">
        <f t="shared" ref="DU19:DU32" si="50">AVERAGEIF(DQ19:DT19,"&lt;&gt;0")</f>
        <v>0.20411412259238346</v>
      </c>
      <c r="DV19" s="15">
        <v>0</v>
      </c>
      <c r="DW19" s="15">
        <v>0.52727272727272723</v>
      </c>
      <c r="DX19" s="15">
        <v>4.1666666666666664E-2</v>
      </c>
      <c r="DY19" s="15">
        <v>0.25352112676056338</v>
      </c>
      <c r="DZ19" s="15">
        <f t="shared" ref="DZ19:DZ32" si="51">AVERAGEIF(DV19:DY19,"&lt;&gt;0")</f>
        <v>0.27415350689998574</v>
      </c>
      <c r="EA19" s="15">
        <v>0.25675675675675674</v>
      </c>
      <c r="EB19" s="15">
        <v>0.53333333333333333</v>
      </c>
      <c r="EC19" s="15">
        <v>4.2253521126760563E-2</v>
      </c>
      <c r="ED19" s="15">
        <v>0.57746478873239437</v>
      </c>
      <c r="EE19" s="15">
        <f t="shared" ref="EE19:EE32" si="52">AVERAGEIF(EA19:ED19,"&lt;&gt;0")</f>
        <v>0.3524520999873112</v>
      </c>
      <c r="EF19" s="15">
        <v>0.05</v>
      </c>
      <c r="EG19" s="15">
        <v>0.12857142857142856</v>
      </c>
      <c r="EH19" s="15"/>
      <c r="EI19" s="15"/>
      <c r="EJ19" s="15">
        <f t="shared" ref="EJ19:EJ32" si="53">AVERAGEIF(EF19:EI19,"&lt;&gt;0")</f>
        <v>8.9285714285714274E-2</v>
      </c>
      <c r="EK19" s="15">
        <v>0.8</v>
      </c>
      <c r="EL19" s="15">
        <v>0.10144927536231885</v>
      </c>
      <c r="EM19" s="15"/>
      <c r="EN19" s="15"/>
      <c r="EO19" s="15">
        <f t="shared" ref="EO19:EO32" si="54">AVERAGEIF(EK19:EN19,"&lt;&gt;0")</f>
        <v>0.45072463768115945</v>
      </c>
      <c r="EP19" s="15">
        <v>0</v>
      </c>
      <c r="EQ19" s="15">
        <v>0.18461538461538463</v>
      </c>
      <c r="ER19" s="15"/>
      <c r="ES19" s="15"/>
      <c r="ET19" s="15">
        <f t="shared" ref="ET19:ET32" si="55">AVERAGEIF(EP19:ES19,"&lt;&gt;0")</f>
        <v>0.18461538461538463</v>
      </c>
      <c r="EU19" s="15">
        <v>0.2</v>
      </c>
      <c r="EV19" s="15">
        <v>6.7567567567567571E-2</v>
      </c>
      <c r="EW19" s="15">
        <v>0.15</v>
      </c>
      <c r="EX19" s="15"/>
      <c r="EY19" s="15"/>
      <c r="EZ19" s="15"/>
      <c r="FA19" s="15">
        <f t="shared" ref="FA19:FA32" si="56">AVERAGEIF(EU19:EZ19,"&lt;&gt;0")</f>
        <v>0.13918918918918921</v>
      </c>
      <c r="FB19" s="15">
        <v>6.3291139240506333E-2</v>
      </c>
      <c r="FC19" s="15">
        <v>0.18823529411764706</v>
      </c>
      <c r="FD19" s="15">
        <v>0.44230769230769229</v>
      </c>
      <c r="FE19" s="15"/>
      <c r="FF19" s="15"/>
      <c r="FG19" s="15"/>
      <c r="FH19" s="15">
        <f t="shared" ref="FH19:FH32" si="57">AVERAGEIF(FB19:FG19,"&lt;&gt;0")</f>
        <v>0.23127804188861523</v>
      </c>
      <c r="FI19" s="15">
        <v>0.15</v>
      </c>
      <c r="FJ19" s="15">
        <v>3.2258064516129031E-2</v>
      </c>
      <c r="FK19" s="15">
        <v>1.6666666666666666E-2</v>
      </c>
      <c r="FL19" s="15"/>
      <c r="FM19" s="15"/>
      <c r="FN19" s="15"/>
      <c r="FO19" s="15">
        <f t="shared" ref="FO19:FO32" si="58">AVERAGEIF(FI19:FN19,"&lt;&gt;0")</f>
        <v>6.6308243727598568E-2</v>
      </c>
      <c r="FP19" s="15">
        <v>0.58823529411764708</v>
      </c>
      <c r="FQ19" s="15">
        <v>4.3478260869565216E-2</v>
      </c>
      <c r="FR19" s="15">
        <v>0</v>
      </c>
      <c r="FS19" s="15"/>
      <c r="FT19" s="15"/>
      <c r="FU19" s="15"/>
      <c r="FV19" s="15">
        <f t="shared" ref="FV19:FV32" si="59">AVERAGEIF(FP19:FU19,"&lt;&gt;0")</f>
        <v>0.31585677749360613</v>
      </c>
      <c r="FW19" s="15">
        <v>0.10294117647058823</v>
      </c>
      <c r="FX19" s="15">
        <v>9.375E-2</v>
      </c>
      <c r="FY19" s="15">
        <v>0</v>
      </c>
      <c r="FZ19" s="15">
        <v>0.47222222222222221</v>
      </c>
      <c r="GA19" s="15">
        <v>1.4285714285714285E-2</v>
      </c>
      <c r="GB19" s="15">
        <v>0.35514018691588783</v>
      </c>
      <c r="GC19" s="15">
        <f t="shared" si="9"/>
        <v>0.20766785997888251</v>
      </c>
      <c r="GD19" s="15">
        <v>0.15217391304347827</v>
      </c>
      <c r="GE19" s="15">
        <v>4.1095890410958902E-2</v>
      </c>
      <c r="GF19" s="15">
        <v>0</v>
      </c>
      <c r="GG19" s="15">
        <v>0.20289855072463769</v>
      </c>
      <c r="GH19" s="15">
        <v>6.9767441860465115E-2</v>
      </c>
      <c r="GI19" s="15">
        <v>9.3457943925233638E-3</v>
      </c>
      <c r="GJ19" s="15">
        <f t="shared" si="10"/>
        <v>9.5056318086412669E-2</v>
      </c>
      <c r="GK19" s="15">
        <v>0.17333333333333334</v>
      </c>
      <c r="GL19" s="15">
        <v>1.3157894736842105E-2</v>
      </c>
      <c r="GM19" s="15">
        <v>1.0638297872340425E-2</v>
      </c>
      <c r="GN19" s="15"/>
      <c r="GO19" s="15">
        <f t="shared" si="11"/>
        <v>6.570984198083861E-2</v>
      </c>
      <c r="GP19" s="15">
        <v>0.37333333333333335</v>
      </c>
      <c r="GQ19" s="15">
        <v>0.49275362318840582</v>
      </c>
      <c r="GR19" s="15">
        <v>3.1914893617021274E-2</v>
      </c>
      <c r="GS19" s="15"/>
      <c r="GT19" s="15">
        <f t="shared" si="12"/>
        <v>0.29933395004625346</v>
      </c>
      <c r="GU19" s="15">
        <v>0.24691358024691357</v>
      </c>
      <c r="GV19" s="15">
        <v>1.3888888888888888E-2</v>
      </c>
      <c r="GW19" s="15">
        <v>1.9417475728155338E-2</v>
      </c>
      <c r="GX19" s="15"/>
      <c r="GY19" s="15">
        <f t="shared" si="13"/>
        <v>9.3406648287985936E-2</v>
      </c>
      <c r="GZ19" s="15">
        <v>0.74285714285714288</v>
      </c>
      <c r="HA19" s="15">
        <v>6.8965517241379309E-2</v>
      </c>
      <c r="HB19" s="15">
        <v>2.7777777777777776E-2</v>
      </c>
      <c r="HC19" s="15"/>
      <c r="HD19" s="15">
        <f t="shared" si="14"/>
        <v>0.27986681262543334</v>
      </c>
      <c r="HE19" s="15">
        <v>6.6666666666666666E-2</v>
      </c>
      <c r="HF19" s="15">
        <v>2.5316455696202531E-2</v>
      </c>
      <c r="HG19" s="15">
        <v>5.0505050505050504E-2</v>
      </c>
      <c r="HH19" s="15"/>
      <c r="HI19" s="15">
        <f t="shared" si="15"/>
        <v>4.7496057622639899E-2</v>
      </c>
      <c r="HJ19" s="15">
        <v>0.57746478873239437</v>
      </c>
      <c r="HK19" s="15">
        <v>0.23333333333333334</v>
      </c>
      <c r="HL19" s="15">
        <v>3.8461538461538464E-2</v>
      </c>
      <c r="HM19" s="15"/>
      <c r="HN19" s="15">
        <f t="shared" si="16"/>
        <v>0.28308655350908868</v>
      </c>
      <c r="HO19" s="15">
        <v>0.16216216216216217</v>
      </c>
      <c r="HP19" s="15">
        <v>3.3333333333333333E-2</v>
      </c>
      <c r="HQ19" s="15">
        <v>0.21111111111111111</v>
      </c>
      <c r="HR19" s="15"/>
      <c r="HS19" s="15">
        <f t="shared" si="17"/>
        <v>0.13553553553553555</v>
      </c>
      <c r="HT19" s="15"/>
      <c r="HU19" s="15"/>
      <c r="HV19" s="15"/>
      <c r="HW19" s="15"/>
      <c r="HX19" s="15" t="str">
        <f t="shared" si="18"/>
        <v xml:space="preserve"> </v>
      </c>
    </row>
    <row r="20" spans="1:232" s="9" customFormat="1">
      <c r="A20" s="14" t="s">
        <v>69</v>
      </c>
      <c r="B20" s="15">
        <v>0</v>
      </c>
      <c r="C20" s="15">
        <v>7.1428571428571425E-2</v>
      </c>
      <c r="D20" s="15">
        <v>1.2500000000000001E-2</v>
      </c>
      <c r="E20" s="15">
        <v>8.8607594936708861E-2</v>
      </c>
      <c r="F20" s="15">
        <f t="shared" si="41"/>
        <v>5.7512055455093435E-2</v>
      </c>
      <c r="G20" s="15">
        <v>0.21666666666666667</v>
      </c>
      <c r="H20" s="15">
        <v>4.4776119402985072E-2</v>
      </c>
      <c r="I20" s="15">
        <v>4.1095890410958902E-2</v>
      </c>
      <c r="J20" s="15">
        <v>1.4925373134328358E-2</v>
      </c>
      <c r="K20" s="15">
        <f t="shared" si="42"/>
        <v>7.9366012403734754E-2</v>
      </c>
      <c r="L20" s="15">
        <v>0.11428571428571428</v>
      </c>
      <c r="M20" s="15">
        <v>4.2253521126760563E-2</v>
      </c>
      <c r="N20" s="15">
        <v>1.4925373134328358E-2</v>
      </c>
      <c r="O20" s="15">
        <v>0</v>
      </c>
      <c r="P20" s="15">
        <f t="shared" si="43"/>
        <v>5.7154869515601059E-2</v>
      </c>
      <c r="Q20" s="15">
        <v>7.6923076923076927E-2</v>
      </c>
      <c r="R20" s="15">
        <v>5.5555555555555552E-2</v>
      </c>
      <c r="S20" s="15">
        <v>6.5934065934065936E-2</v>
      </c>
      <c r="T20" s="15">
        <v>0</v>
      </c>
      <c r="U20" s="15">
        <f t="shared" si="44"/>
        <v>6.6137566137566148E-2</v>
      </c>
      <c r="V20" s="15">
        <v>7.4626865671641784E-2</v>
      </c>
      <c r="W20" s="15">
        <v>0.10666666666666667</v>
      </c>
      <c r="X20" s="15"/>
      <c r="Y20" s="15"/>
      <c r="Z20" s="15">
        <f t="shared" si="45"/>
        <v>9.0646766169154236E-2</v>
      </c>
      <c r="AA20" s="15">
        <v>0.05</v>
      </c>
      <c r="AB20" s="15">
        <v>8.9552238805970144E-2</v>
      </c>
      <c r="AC20" s="15"/>
      <c r="AD20" s="15"/>
      <c r="AE20" s="15">
        <f t="shared" si="46"/>
        <v>6.9776119402985073E-2</v>
      </c>
      <c r="AF20" s="15">
        <v>1.0869565217391304E-2</v>
      </c>
      <c r="AG20" s="15">
        <v>6.097560975609756E-2</v>
      </c>
      <c r="AH20" s="15"/>
      <c r="AI20" s="15"/>
      <c r="AJ20" s="15">
        <f t="shared" si="47"/>
        <v>3.5922587486744428E-2</v>
      </c>
      <c r="AK20" s="15">
        <v>1.282051282051282E-2</v>
      </c>
      <c r="AL20" s="15">
        <v>5.434782608695652E-2</v>
      </c>
      <c r="AM20" s="15"/>
      <c r="AN20" s="15"/>
      <c r="AO20" s="15">
        <f t="shared" si="48"/>
        <v>3.3584169453734672E-2</v>
      </c>
      <c r="AP20" s="15">
        <v>4.0540540540540543E-2</v>
      </c>
      <c r="AQ20" s="15">
        <v>0.2</v>
      </c>
      <c r="AR20" s="15"/>
      <c r="AS20" s="15"/>
      <c r="AT20" s="15">
        <f t="shared" si="49"/>
        <v>0.12027027027027028</v>
      </c>
      <c r="AU20" s="15">
        <v>1.1904761904761904E-2</v>
      </c>
      <c r="AV20" s="15">
        <v>3.896103896103896E-2</v>
      </c>
      <c r="AW20" s="15">
        <v>0.05</v>
      </c>
      <c r="AX20" s="15"/>
      <c r="AY20" s="15">
        <f t="shared" si="0"/>
        <v>3.3621933621933622E-2</v>
      </c>
      <c r="AZ20" s="15">
        <v>7.2727272727272724E-2</v>
      </c>
      <c r="BA20" s="15">
        <v>8.8888888888888892E-2</v>
      </c>
      <c r="BB20" s="15">
        <v>2.4096385542168676E-2</v>
      </c>
      <c r="BC20" s="15"/>
      <c r="BD20" s="15">
        <f t="shared" si="1"/>
        <v>6.190418238611009E-2</v>
      </c>
      <c r="BE20" s="15">
        <v>1.5873015873015872E-2</v>
      </c>
      <c r="BF20" s="15">
        <v>0.06</v>
      </c>
      <c r="BG20" s="15">
        <v>1.3157894736842105E-2</v>
      </c>
      <c r="BH20" s="15"/>
      <c r="BI20" s="15">
        <f t="shared" si="2"/>
        <v>2.9676970203285993E-2</v>
      </c>
      <c r="BJ20" s="15">
        <v>2.9850746268656716E-2</v>
      </c>
      <c r="BK20" s="15">
        <v>5.8823529411764705E-2</v>
      </c>
      <c r="BL20" s="15">
        <v>5.0632911392405063E-2</v>
      </c>
      <c r="BM20" s="15"/>
      <c r="BN20" s="15">
        <f t="shared" si="3"/>
        <v>4.64357290242755E-2</v>
      </c>
      <c r="BO20" s="15">
        <v>3.7499999999999999E-2</v>
      </c>
      <c r="BP20" s="15">
        <v>2.8169014084507043E-2</v>
      </c>
      <c r="BQ20" s="15">
        <v>2.7397260273972601E-2</v>
      </c>
      <c r="BR20" s="15">
        <v>1.4285714285714285E-2</v>
      </c>
      <c r="BS20" s="15">
        <v>0.26530612244897961</v>
      </c>
      <c r="BT20" s="15">
        <v>1.098901098901099E-2</v>
      </c>
      <c r="BU20" s="15">
        <f t="shared" si="4"/>
        <v>6.3941187013697429E-2</v>
      </c>
      <c r="BV20" s="15">
        <v>0</v>
      </c>
      <c r="BW20" s="15">
        <v>4.1237113402061855E-2</v>
      </c>
      <c r="BX20" s="15">
        <v>2.5974025974025976E-2</v>
      </c>
      <c r="BY20" s="15">
        <v>1.282051282051282E-2</v>
      </c>
      <c r="BZ20" s="15">
        <v>4.49438202247191E-2</v>
      </c>
      <c r="CA20" s="15">
        <v>2.3529411764705882E-2</v>
      </c>
      <c r="CB20" s="15">
        <f t="shared" si="5"/>
        <v>2.9700976837205129E-2</v>
      </c>
      <c r="CC20" s="15">
        <v>0.1</v>
      </c>
      <c r="CD20" s="15">
        <v>1.4925373134328358E-2</v>
      </c>
      <c r="CE20" s="15">
        <v>1.4925373134328358E-2</v>
      </c>
      <c r="CF20" s="15">
        <v>8.3333333333333329E-2</v>
      </c>
      <c r="CG20" s="15">
        <v>4.0540540540540543E-2</v>
      </c>
      <c r="CH20" s="15">
        <v>2.6315789473684209E-2</v>
      </c>
      <c r="CI20" s="15">
        <f t="shared" si="6"/>
        <v>4.6673401602702468E-2</v>
      </c>
      <c r="CJ20" s="15">
        <v>7.407407407407407E-2</v>
      </c>
      <c r="CK20" s="15">
        <v>4.1666666666666664E-2</v>
      </c>
      <c r="CL20" s="15">
        <v>6.5217391304347824E-2</v>
      </c>
      <c r="CM20" s="15">
        <v>1.2345679012345678E-2</v>
      </c>
      <c r="CN20" s="15">
        <v>3.3707865168539325E-2</v>
      </c>
      <c r="CO20" s="15">
        <v>1.3157894736842105E-2</v>
      </c>
      <c r="CP20" s="15">
        <f t="shared" si="7"/>
        <v>4.0028261827135946E-2</v>
      </c>
      <c r="CQ20" s="15">
        <v>1.2500000000000001E-2</v>
      </c>
      <c r="CR20" s="15">
        <v>2.1276595744680851E-2</v>
      </c>
      <c r="CS20" s="15">
        <v>1.0526315789473684E-2</v>
      </c>
      <c r="CT20" s="15">
        <v>1.2345679012345678E-2</v>
      </c>
      <c r="CU20" s="15">
        <v>1.1904761904761904E-2</v>
      </c>
      <c r="CV20" s="15">
        <v>0.12643678160919541</v>
      </c>
      <c r="CW20" s="15">
        <f t="shared" si="8"/>
        <v>3.2498355676742925E-2</v>
      </c>
      <c r="CX20" s="15">
        <v>1.2500000000000001E-2</v>
      </c>
      <c r="CY20" s="15">
        <v>0.04</v>
      </c>
      <c r="CZ20" s="15">
        <v>8.0645161290322578E-2</v>
      </c>
      <c r="DA20" s="15"/>
      <c r="DB20" s="15">
        <f t="shared" si="19"/>
        <v>4.4381720430107525E-2</v>
      </c>
      <c r="DC20" s="15">
        <v>0.17171717171717171</v>
      </c>
      <c r="DD20" s="15">
        <v>0</v>
      </c>
      <c r="DE20" s="15">
        <v>2.4096385542168676E-2</v>
      </c>
      <c r="DF20" s="15"/>
      <c r="DG20" s="15">
        <f t="shared" si="20"/>
        <v>6.5271185753113456E-2</v>
      </c>
      <c r="DH20" s="15">
        <v>0.23529411764705882</v>
      </c>
      <c r="DI20" s="15">
        <v>9.6153846153846159E-3</v>
      </c>
      <c r="DJ20" s="15">
        <v>2.5316455696202531E-2</v>
      </c>
      <c r="DK20" s="15"/>
      <c r="DL20" s="15">
        <f t="shared" si="21"/>
        <v>9.0075319319548652E-2</v>
      </c>
      <c r="DM20" s="15"/>
      <c r="DN20" s="15"/>
      <c r="DO20" s="15"/>
      <c r="DP20" s="15"/>
      <c r="DQ20" s="15">
        <v>9.0909090909090912E-2</v>
      </c>
      <c r="DR20" s="15">
        <v>2.8985507246376812E-2</v>
      </c>
      <c r="DS20" s="15">
        <v>1.5873015873015872E-2</v>
      </c>
      <c r="DT20" s="15">
        <v>1.5151515151515152E-2</v>
      </c>
      <c r="DU20" s="15">
        <f t="shared" si="50"/>
        <v>3.7729782294999681E-2</v>
      </c>
      <c r="DV20" s="15">
        <v>0</v>
      </c>
      <c r="DW20" s="15">
        <v>7.2727272727272724E-2</v>
      </c>
      <c r="DX20" s="15">
        <v>1.3888888888888888E-2</v>
      </c>
      <c r="DY20" s="15">
        <v>1.4084507042253521E-2</v>
      </c>
      <c r="DZ20" s="15">
        <f t="shared" si="51"/>
        <v>3.3566889552805047E-2</v>
      </c>
      <c r="EA20" s="15">
        <v>0</v>
      </c>
      <c r="EB20" s="15">
        <v>6.6666666666666666E-2</v>
      </c>
      <c r="EC20" s="15">
        <v>1.4084507042253521E-2</v>
      </c>
      <c r="ED20" s="15">
        <v>1.4084507042253521E-2</v>
      </c>
      <c r="EE20" s="15">
        <f t="shared" si="52"/>
        <v>3.1611893583724564E-2</v>
      </c>
      <c r="EF20" s="15">
        <v>3.3333333333333333E-2</v>
      </c>
      <c r="EG20" s="15">
        <v>2.8571428571428571E-2</v>
      </c>
      <c r="EH20" s="15"/>
      <c r="EI20" s="15"/>
      <c r="EJ20" s="15">
        <f t="shared" si="53"/>
        <v>3.0952380952380953E-2</v>
      </c>
      <c r="EK20" s="15">
        <v>0.16666666666666666</v>
      </c>
      <c r="EL20" s="15">
        <v>2.8985507246376812E-2</v>
      </c>
      <c r="EM20" s="15"/>
      <c r="EN20" s="15"/>
      <c r="EO20" s="15">
        <f t="shared" si="54"/>
        <v>9.7826086956521729E-2</v>
      </c>
      <c r="EP20" s="15">
        <v>0.1111111111111111</v>
      </c>
      <c r="EQ20" s="15">
        <v>4.6153846153846156E-2</v>
      </c>
      <c r="ER20" s="15"/>
      <c r="ES20" s="15"/>
      <c r="ET20" s="15">
        <f t="shared" si="55"/>
        <v>7.8632478632478631E-2</v>
      </c>
      <c r="EU20" s="15">
        <v>7.6923076923076927E-2</v>
      </c>
      <c r="EV20" s="15">
        <v>1.3513513513513514E-2</v>
      </c>
      <c r="EW20" s="15">
        <v>1.6666666666666666E-2</v>
      </c>
      <c r="EX20" s="15"/>
      <c r="EY20" s="15"/>
      <c r="EZ20" s="15"/>
      <c r="FA20" s="15">
        <f t="shared" si="56"/>
        <v>3.5701085701085704E-2</v>
      </c>
      <c r="FB20" s="15">
        <v>3.7974683544303799E-2</v>
      </c>
      <c r="FC20" s="15">
        <v>3.5294117647058823E-2</v>
      </c>
      <c r="FD20" s="15">
        <v>0.15384615384615385</v>
      </c>
      <c r="FE20" s="15"/>
      <c r="FF20" s="15"/>
      <c r="FG20" s="15"/>
      <c r="FH20" s="15">
        <f t="shared" si="57"/>
        <v>7.5704985012505485E-2</v>
      </c>
      <c r="FI20" s="15">
        <v>1.6666666666666666E-2</v>
      </c>
      <c r="FJ20" s="15">
        <v>1.6129032258064516E-2</v>
      </c>
      <c r="FK20" s="15">
        <v>1.6666666666666666E-2</v>
      </c>
      <c r="FL20" s="15"/>
      <c r="FM20" s="15"/>
      <c r="FN20" s="15"/>
      <c r="FO20" s="15">
        <f t="shared" si="58"/>
        <v>1.6487455197132614E-2</v>
      </c>
      <c r="FP20" s="15">
        <v>3.5294117647058823E-2</v>
      </c>
      <c r="FQ20" s="15">
        <v>1.4492753623188406E-2</v>
      </c>
      <c r="FR20" s="15">
        <v>1.5151515151515152E-2</v>
      </c>
      <c r="FS20" s="15"/>
      <c r="FT20" s="15"/>
      <c r="FU20" s="15"/>
      <c r="FV20" s="15">
        <f t="shared" si="59"/>
        <v>2.1646128807254129E-2</v>
      </c>
      <c r="FW20" s="15">
        <v>1.4705882352941176E-2</v>
      </c>
      <c r="FX20" s="15">
        <v>3.125E-2</v>
      </c>
      <c r="FY20" s="15">
        <v>4.1095890410958902E-2</v>
      </c>
      <c r="FZ20" s="15">
        <v>1.3888888888888888E-2</v>
      </c>
      <c r="GA20" s="15">
        <v>5.7142857142857141E-2</v>
      </c>
      <c r="GB20" s="15">
        <v>5.6074766355140186E-2</v>
      </c>
      <c r="GC20" s="15">
        <f t="shared" si="9"/>
        <v>3.5693047525131048E-2</v>
      </c>
      <c r="GD20" s="15">
        <v>1.0869565217391304E-2</v>
      </c>
      <c r="GE20" s="15">
        <v>4.1095890410958902E-2</v>
      </c>
      <c r="GF20" s="15">
        <v>1.4084507042253521E-2</v>
      </c>
      <c r="GG20" s="15">
        <v>1.4492753623188406E-2</v>
      </c>
      <c r="GH20" s="15">
        <v>2.3255813953488372E-2</v>
      </c>
      <c r="GI20" s="15">
        <v>5.6074766355140186E-2</v>
      </c>
      <c r="GJ20" s="15">
        <f t="shared" si="10"/>
        <v>2.6645549433736784E-2</v>
      </c>
      <c r="GK20" s="15">
        <v>0.10666666666666667</v>
      </c>
      <c r="GL20" s="15">
        <v>2.6315789473684209E-2</v>
      </c>
      <c r="GM20" s="15">
        <v>7.4468085106382975E-2</v>
      </c>
      <c r="GN20" s="15"/>
      <c r="GO20" s="15">
        <f t="shared" si="11"/>
        <v>6.9150180415577953E-2</v>
      </c>
      <c r="GP20" s="15">
        <v>0.14666666666666667</v>
      </c>
      <c r="GQ20" s="15">
        <v>2.8985507246376812E-2</v>
      </c>
      <c r="GR20" s="15">
        <v>2.1276595744680851E-2</v>
      </c>
      <c r="GS20" s="15"/>
      <c r="GT20" s="15">
        <f t="shared" si="12"/>
        <v>6.5642923219241436E-2</v>
      </c>
      <c r="GU20" s="15">
        <v>8.6419753086419748E-2</v>
      </c>
      <c r="GV20" s="15">
        <v>1.3888888888888888E-2</v>
      </c>
      <c r="GW20" s="15">
        <v>9.7087378640776691E-3</v>
      </c>
      <c r="GX20" s="15"/>
      <c r="GY20" s="15">
        <f t="shared" si="13"/>
        <v>3.6672459946462101E-2</v>
      </c>
      <c r="GZ20" s="15">
        <v>7.1428571428571425E-2</v>
      </c>
      <c r="HA20" s="15">
        <v>3.4482758620689655E-2</v>
      </c>
      <c r="HB20" s="15">
        <v>2.7777777777777776E-2</v>
      </c>
      <c r="HC20" s="15"/>
      <c r="HD20" s="15">
        <f t="shared" si="14"/>
        <v>4.4563035942346285E-2</v>
      </c>
      <c r="HE20" s="15">
        <v>0.14666666666666667</v>
      </c>
      <c r="HF20" s="15">
        <v>1.2658227848101266E-2</v>
      </c>
      <c r="HG20" s="15">
        <v>8.0808080808080815E-2</v>
      </c>
      <c r="HH20" s="15"/>
      <c r="HI20" s="15">
        <f t="shared" si="15"/>
        <v>8.0044325107616263E-2</v>
      </c>
      <c r="HJ20" s="15">
        <v>2.8169014084507043E-2</v>
      </c>
      <c r="HK20" s="15">
        <v>6.6666666666666666E-2</v>
      </c>
      <c r="HL20" s="15">
        <v>5.128205128205128E-2</v>
      </c>
      <c r="HM20" s="15"/>
      <c r="HN20" s="15">
        <f t="shared" si="16"/>
        <v>4.8705910677741659E-2</v>
      </c>
      <c r="HO20" s="15">
        <v>4.0540540540540543E-2</v>
      </c>
      <c r="HP20" s="15">
        <v>0.05</v>
      </c>
      <c r="HQ20" s="15">
        <v>1.1111111111111112E-2</v>
      </c>
      <c r="HR20" s="15"/>
      <c r="HS20" s="15">
        <f t="shared" si="17"/>
        <v>3.3883883883883886E-2</v>
      </c>
      <c r="HT20" s="15"/>
      <c r="HU20" s="15"/>
      <c r="HV20" s="15"/>
      <c r="HW20" s="15"/>
      <c r="HX20" s="15" t="str">
        <f t="shared" si="18"/>
        <v xml:space="preserve"> </v>
      </c>
    </row>
    <row r="21" spans="1:232" s="9" customFormat="1">
      <c r="A21" s="14" t="s">
        <v>70</v>
      </c>
      <c r="B21" s="15">
        <v>0.97333333333333338</v>
      </c>
      <c r="C21" s="15">
        <v>0.97619047619047616</v>
      </c>
      <c r="D21" s="15">
        <v>1.2749999999999999</v>
      </c>
      <c r="E21" s="15">
        <v>1.1898734177215189</v>
      </c>
      <c r="F21" s="15">
        <f t="shared" si="41"/>
        <v>1.1035993068113321</v>
      </c>
      <c r="G21" s="15">
        <v>1.2166666666666666</v>
      </c>
      <c r="H21" s="15">
        <v>1.2835820895522387</v>
      </c>
      <c r="I21" s="15">
        <v>1.0547945205479452</v>
      </c>
      <c r="J21" s="15">
        <v>1.2388059701492538</v>
      </c>
      <c r="K21" s="15">
        <f t="shared" si="42"/>
        <v>1.1984623117290261</v>
      </c>
      <c r="L21" s="15">
        <v>1.0142857142857142</v>
      </c>
      <c r="M21" s="15">
        <v>1.0985915492957747</v>
      </c>
      <c r="N21" s="15">
        <v>1.5074626865671641</v>
      </c>
      <c r="O21" s="15">
        <v>0</v>
      </c>
      <c r="P21" s="15">
        <f t="shared" si="43"/>
        <v>1.2067799833828845</v>
      </c>
      <c r="Q21" s="15">
        <v>1.2461538461538462</v>
      </c>
      <c r="R21" s="15">
        <v>1.1805555555555556</v>
      </c>
      <c r="S21" s="15">
        <v>1.1538461538461537</v>
      </c>
      <c r="T21" s="15">
        <v>0</v>
      </c>
      <c r="U21" s="15">
        <f t="shared" si="44"/>
        <v>1.1935185185185184</v>
      </c>
      <c r="V21" s="15">
        <v>1.0746268656716418</v>
      </c>
      <c r="W21" s="15">
        <v>1</v>
      </c>
      <c r="X21" s="15"/>
      <c r="Y21" s="15"/>
      <c r="Z21" s="15">
        <f t="shared" si="45"/>
        <v>1.0373134328358209</v>
      </c>
      <c r="AA21" s="15">
        <v>0.64</v>
      </c>
      <c r="AB21" s="15">
        <v>1.5074626865671641</v>
      </c>
      <c r="AC21" s="15"/>
      <c r="AD21" s="15"/>
      <c r="AE21" s="15">
        <f t="shared" si="46"/>
        <v>1.073731343283582</v>
      </c>
      <c r="AF21" s="15">
        <v>0.82608695652173914</v>
      </c>
      <c r="AG21" s="15">
        <v>1.1829268292682926</v>
      </c>
      <c r="AH21" s="15"/>
      <c r="AI21" s="15"/>
      <c r="AJ21" s="15">
        <f t="shared" si="47"/>
        <v>1.0045068928950158</v>
      </c>
      <c r="AK21" s="15">
        <v>1.3076923076923077</v>
      </c>
      <c r="AL21" s="15">
        <v>0.80434782608695654</v>
      </c>
      <c r="AM21" s="15"/>
      <c r="AN21" s="15"/>
      <c r="AO21" s="15">
        <f t="shared" si="48"/>
        <v>1.0560200668896322</v>
      </c>
      <c r="AP21" s="15">
        <v>1.1081081081081081</v>
      </c>
      <c r="AQ21" s="15">
        <v>1.1142857142857143</v>
      </c>
      <c r="AR21" s="15"/>
      <c r="AS21" s="15"/>
      <c r="AT21" s="15">
        <f t="shared" si="49"/>
        <v>1.1111969111969113</v>
      </c>
      <c r="AU21" s="15"/>
      <c r="AV21" s="15"/>
      <c r="AW21" s="15"/>
      <c r="AX21" s="15"/>
      <c r="AY21" s="15" t="str">
        <f t="shared" ref="AY21:AY32" si="60">IFERROR(AVERAGE(AU21:AX21)," ")</f>
        <v xml:space="preserve"> </v>
      </c>
      <c r="AZ21" s="15"/>
      <c r="BA21" s="15"/>
      <c r="BB21" s="15"/>
      <c r="BC21" s="15"/>
      <c r="BD21" s="15" t="str">
        <f t="shared" ref="BD21:BD32" si="61">IFERROR(AVERAGE(AZ21:BC21)," ")</f>
        <v xml:space="preserve"> </v>
      </c>
      <c r="BE21" s="15"/>
      <c r="BF21" s="15"/>
      <c r="BG21" s="15"/>
      <c r="BH21" s="15"/>
      <c r="BI21" s="15" t="str">
        <f t="shared" ref="BI21:BI32" si="62">IFERROR(AVERAGE(BE21:BH21)," ")</f>
        <v xml:space="preserve"> </v>
      </c>
      <c r="BJ21" s="15"/>
      <c r="BK21" s="15"/>
      <c r="BL21" s="15"/>
      <c r="BM21" s="15"/>
      <c r="BN21" s="15" t="str">
        <f t="shared" ref="BN21:BN32" si="63">IFERROR(AVERAGE(BJ21:BM21)," ")</f>
        <v xml:space="preserve"> </v>
      </c>
      <c r="BO21" s="15"/>
      <c r="BP21" s="15"/>
      <c r="BQ21" s="15"/>
      <c r="BR21" s="15"/>
      <c r="BS21" s="15"/>
      <c r="BT21" s="15"/>
      <c r="BU21" s="15" t="str">
        <f t="shared" ref="BU21:BU32" si="64">IFERROR(AVERAGE(BO21:BT21)," ")</f>
        <v xml:space="preserve"> </v>
      </c>
      <c r="BV21" s="15"/>
      <c r="BW21" s="15"/>
      <c r="BX21" s="15"/>
      <c r="BY21" s="15"/>
      <c r="BZ21" s="15"/>
      <c r="CA21" s="15"/>
      <c r="CB21" s="15" t="str">
        <f t="shared" ref="CB21:CB32" si="65">IFERROR(AVERAGE(BV21:CA21)," ")</f>
        <v xml:space="preserve"> </v>
      </c>
      <c r="CC21" s="15"/>
      <c r="CD21" s="15"/>
      <c r="CE21" s="15"/>
      <c r="CF21" s="15"/>
      <c r="CG21" s="15"/>
      <c r="CH21" s="15"/>
      <c r="CI21" s="15" t="str">
        <f t="shared" ref="CI21:CI32" si="66">IFERROR(AVERAGE(CC21:CH21)," ")</f>
        <v xml:space="preserve"> </v>
      </c>
      <c r="CJ21" s="15"/>
      <c r="CK21" s="15"/>
      <c r="CL21" s="15"/>
      <c r="CM21" s="15"/>
      <c r="CN21" s="15"/>
      <c r="CO21" s="15"/>
      <c r="CP21" s="15" t="str">
        <f t="shared" ref="CP21:CP32" si="67">IFERROR(AVERAGE(CJ21:CO21)," ")</f>
        <v xml:space="preserve"> </v>
      </c>
      <c r="CQ21" s="15"/>
      <c r="CR21" s="15"/>
      <c r="CS21" s="15"/>
      <c r="CT21" s="15"/>
      <c r="CU21" s="15"/>
      <c r="CV21" s="15"/>
      <c r="CW21" s="15" t="str">
        <f t="shared" ref="CW21:CW32" si="68">IFERROR(AVERAGE(CQ21:CV21)," ")</f>
        <v xml:space="preserve"> </v>
      </c>
      <c r="CX21" s="15">
        <v>0.875</v>
      </c>
      <c r="CY21" s="15">
        <v>1.3066666666666666</v>
      </c>
      <c r="CZ21" s="15">
        <v>1.4516129032258065</v>
      </c>
      <c r="DA21" s="15"/>
      <c r="DB21" s="15">
        <f t="shared" si="19"/>
        <v>1.2110931899641577</v>
      </c>
      <c r="DC21" s="15">
        <v>0.69696969696969702</v>
      </c>
      <c r="DD21" s="15">
        <v>0.87209302325581395</v>
      </c>
      <c r="DE21" s="15">
        <v>1.1325301204819278</v>
      </c>
      <c r="DF21" s="15"/>
      <c r="DG21" s="15">
        <f t="shared" si="20"/>
        <v>0.90053094690247948</v>
      </c>
      <c r="DH21" s="15"/>
      <c r="DI21" s="15"/>
      <c r="DJ21" s="15"/>
      <c r="DK21" s="15"/>
      <c r="DL21" s="15"/>
      <c r="DM21" s="15"/>
      <c r="DN21" s="15"/>
      <c r="DO21" s="15"/>
      <c r="DP21" s="15"/>
      <c r="DQ21" s="15">
        <v>1.1818181818181819</v>
      </c>
      <c r="DR21" s="15">
        <v>1.2028985507246377</v>
      </c>
      <c r="DS21" s="15">
        <v>1.4603174603174602</v>
      </c>
      <c r="DT21" s="15">
        <v>1.2727272727272727</v>
      </c>
      <c r="DU21" s="15">
        <f t="shared" si="50"/>
        <v>1.2794403663968881</v>
      </c>
      <c r="DV21" s="15"/>
      <c r="DW21" s="15"/>
      <c r="DX21" s="15"/>
      <c r="DY21" s="15"/>
      <c r="DZ21" s="15"/>
      <c r="EA21" s="15">
        <v>0</v>
      </c>
      <c r="EB21" s="15">
        <v>1.0266666666666666</v>
      </c>
      <c r="EC21" s="15">
        <v>1.1549295774647887</v>
      </c>
      <c r="ED21" s="15">
        <v>1.352112676056338</v>
      </c>
      <c r="EE21" s="15">
        <f t="shared" si="52"/>
        <v>1.1779029733959312</v>
      </c>
      <c r="EF21" s="15">
        <v>1.3333333333333333</v>
      </c>
      <c r="EG21" s="15">
        <v>1.0142857142857142</v>
      </c>
      <c r="EH21" s="15"/>
      <c r="EI21" s="15"/>
      <c r="EJ21" s="15">
        <f t="shared" si="53"/>
        <v>1.1738095238095236</v>
      </c>
      <c r="EK21" s="15">
        <v>1.25</v>
      </c>
      <c r="EL21" s="15">
        <v>1.0434782608695652</v>
      </c>
      <c r="EM21" s="15"/>
      <c r="EN21" s="15"/>
      <c r="EO21" s="15">
        <f t="shared" si="54"/>
        <v>1.1467391304347827</v>
      </c>
      <c r="EP21" s="15"/>
      <c r="EQ21" s="15"/>
      <c r="ER21" s="15"/>
      <c r="ES21" s="15"/>
      <c r="ET21" s="15"/>
      <c r="EU21" s="15">
        <v>1.0615384615384615</v>
      </c>
      <c r="EV21" s="15">
        <v>1.1081081081081081</v>
      </c>
      <c r="EW21" s="15">
        <v>0</v>
      </c>
      <c r="EX21" s="15"/>
      <c r="EY21" s="15"/>
      <c r="EZ21" s="15"/>
      <c r="FA21" s="15">
        <f t="shared" si="56"/>
        <v>1.0848232848232848</v>
      </c>
      <c r="FB21" s="15">
        <v>0.82278481012658233</v>
      </c>
      <c r="FC21" s="15">
        <v>0.70588235294117652</v>
      </c>
      <c r="FD21" s="15">
        <v>0.98076923076923073</v>
      </c>
      <c r="FE21" s="15"/>
      <c r="FF21" s="15"/>
      <c r="FG21" s="15"/>
      <c r="FH21" s="15">
        <f t="shared" si="57"/>
        <v>0.83647879794566327</v>
      </c>
      <c r="FI21" s="15">
        <v>1.0166666666666666</v>
      </c>
      <c r="FJ21" s="15">
        <v>1.3225806451612903</v>
      </c>
      <c r="FK21" s="15">
        <v>0</v>
      </c>
      <c r="FL21" s="15"/>
      <c r="FM21" s="15"/>
      <c r="FN21" s="15"/>
      <c r="FO21" s="15">
        <f t="shared" si="58"/>
        <v>1.1696236559139783</v>
      </c>
      <c r="FP21" s="15">
        <v>0.94117647058823528</v>
      </c>
      <c r="FQ21" s="15">
        <v>1.4347826086956521</v>
      </c>
      <c r="FR21" s="15">
        <v>1.1515151515151516</v>
      </c>
      <c r="FS21" s="15"/>
      <c r="FT21" s="15"/>
      <c r="FU21" s="15"/>
      <c r="FV21" s="15">
        <f t="shared" si="59"/>
        <v>1.1758247435996798</v>
      </c>
      <c r="FW21" s="15">
        <v>1.1029411764705883</v>
      </c>
      <c r="FX21" s="15">
        <v>1.140625</v>
      </c>
      <c r="FY21" s="15">
        <v>1.3835616438356164</v>
      </c>
      <c r="FZ21" s="15"/>
      <c r="GA21" s="15"/>
      <c r="GB21" s="15"/>
      <c r="GC21" s="15">
        <f t="shared" si="9"/>
        <v>1.209042606768735</v>
      </c>
      <c r="GD21" s="15">
        <v>0.88043478260869568</v>
      </c>
      <c r="GE21" s="15">
        <v>1.2465753424657535</v>
      </c>
      <c r="GF21" s="15">
        <v>1.2394366197183098</v>
      </c>
      <c r="GG21" s="15"/>
      <c r="GH21" s="15"/>
      <c r="GI21" s="15"/>
      <c r="GJ21" s="15">
        <f t="shared" si="10"/>
        <v>1.1221489149309196</v>
      </c>
      <c r="GK21" s="15"/>
      <c r="GL21" s="15"/>
      <c r="GM21" s="15"/>
      <c r="GN21" s="15"/>
      <c r="GO21" s="15" t="str">
        <f t="shared" ref="GO21:GO32" si="69">IFERROR(AVERAGE(GK21:GN21)," ")</f>
        <v xml:space="preserve"> </v>
      </c>
      <c r="GP21" s="15"/>
      <c r="GQ21" s="15"/>
      <c r="GR21" s="15"/>
      <c r="GS21" s="15"/>
      <c r="GT21" s="15" t="str">
        <f t="shared" ref="GT21:GT32" si="70">IFERROR(AVERAGE(GP21:GS21)," ")</f>
        <v xml:space="preserve"> </v>
      </c>
      <c r="GU21" s="15"/>
      <c r="GV21" s="15"/>
      <c r="GW21" s="15"/>
      <c r="GX21" s="15"/>
      <c r="GY21" s="15" t="str">
        <f t="shared" ref="GY21:GY32" si="71">IFERROR(AVERAGE(GU21:GX21)," ")</f>
        <v xml:space="preserve"> </v>
      </c>
      <c r="GZ21" s="15"/>
      <c r="HA21" s="15"/>
      <c r="HB21" s="15"/>
      <c r="HC21" s="15"/>
      <c r="HD21" s="15" t="str">
        <f t="shared" ref="HD21:HD32" si="72">IFERROR(AVERAGE(GZ21:HC21)," ")</f>
        <v xml:space="preserve"> </v>
      </c>
      <c r="HE21" s="15"/>
      <c r="HF21" s="15"/>
      <c r="HG21" s="15"/>
      <c r="HH21" s="15"/>
      <c r="HI21" s="15" t="str">
        <f t="shared" ref="HI21:HI32" si="73">IFERROR(AVERAGE(HE21:HH21)," ")</f>
        <v xml:space="preserve"> </v>
      </c>
      <c r="HJ21" s="15"/>
      <c r="HK21" s="15"/>
      <c r="HL21" s="15"/>
      <c r="HM21" s="15"/>
      <c r="HN21" s="15" t="str">
        <f t="shared" ref="HN21:HN32" si="74">IFERROR(AVERAGE(HJ21:HM21)," ")</f>
        <v xml:space="preserve"> </v>
      </c>
      <c r="HO21" s="15"/>
      <c r="HP21" s="15"/>
      <c r="HQ21" s="15"/>
      <c r="HR21" s="15"/>
      <c r="HS21" s="15" t="str">
        <f t="shared" ref="HS21:HS32" si="75">IFERROR(AVERAGE(HO21:HR21)," ")</f>
        <v xml:space="preserve"> </v>
      </c>
      <c r="HT21" s="15"/>
      <c r="HU21" s="15"/>
      <c r="HV21" s="15"/>
      <c r="HW21" s="15"/>
      <c r="HX21" s="15" t="str">
        <f t="shared" si="18"/>
        <v xml:space="preserve"> </v>
      </c>
    </row>
    <row r="22" spans="1:232" s="9" customFormat="1">
      <c r="A22" s="14" t="s">
        <v>71</v>
      </c>
      <c r="B22" s="15">
        <v>0.92</v>
      </c>
      <c r="C22" s="15">
        <v>0.94047619047619047</v>
      </c>
      <c r="D22" s="15">
        <v>1</v>
      </c>
      <c r="E22" s="15">
        <v>0.89873417721518989</v>
      </c>
      <c r="F22" s="15">
        <f t="shared" si="41"/>
        <v>0.9398025919228451</v>
      </c>
      <c r="G22" s="15">
        <v>1.2</v>
      </c>
      <c r="H22" s="15">
        <v>0.97014925373134331</v>
      </c>
      <c r="I22" s="15">
        <v>0.86301369863013699</v>
      </c>
      <c r="J22" s="15">
        <v>1.0597014925373134</v>
      </c>
      <c r="K22" s="15">
        <f t="shared" si="42"/>
        <v>1.0232161112246985</v>
      </c>
      <c r="L22" s="15">
        <v>0.98571428571428577</v>
      </c>
      <c r="M22" s="15">
        <v>0.9859154929577465</v>
      </c>
      <c r="N22" s="15">
        <v>1.0597014925373134</v>
      </c>
      <c r="O22" s="15">
        <v>0</v>
      </c>
      <c r="P22" s="15">
        <f t="shared" si="43"/>
        <v>1.0104437570697817</v>
      </c>
      <c r="Q22" s="15">
        <v>0.8</v>
      </c>
      <c r="R22" s="15">
        <v>1.0972222222222223</v>
      </c>
      <c r="S22" s="15">
        <v>1.043956043956044</v>
      </c>
      <c r="T22" s="15">
        <v>0</v>
      </c>
      <c r="U22" s="15">
        <f t="shared" si="44"/>
        <v>0.9803927553927555</v>
      </c>
      <c r="V22" s="15">
        <v>0.85074626865671643</v>
      </c>
      <c r="W22" s="15">
        <v>0.69333333333333336</v>
      </c>
      <c r="X22" s="15"/>
      <c r="Y22" s="15"/>
      <c r="Z22" s="15">
        <f t="shared" si="45"/>
        <v>0.77203980099502489</v>
      </c>
      <c r="AA22" s="15">
        <v>0.5</v>
      </c>
      <c r="AB22" s="15">
        <v>1.0895522388059702</v>
      </c>
      <c r="AC22" s="15"/>
      <c r="AD22" s="15"/>
      <c r="AE22" s="15">
        <f t="shared" si="46"/>
        <v>0.79477611940298509</v>
      </c>
      <c r="AF22" s="15">
        <v>0.56521739130434778</v>
      </c>
      <c r="AG22" s="15">
        <v>1.024390243902439</v>
      </c>
      <c r="AH22" s="15"/>
      <c r="AI22" s="15"/>
      <c r="AJ22" s="15">
        <f t="shared" si="47"/>
        <v>0.79480381760339336</v>
      </c>
      <c r="AK22" s="15">
        <v>0.75641025641025639</v>
      </c>
      <c r="AL22" s="15">
        <v>0.77173913043478259</v>
      </c>
      <c r="AM22" s="15"/>
      <c r="AN22" s="15"/>
      <c r="AO22" s="15">
        <f t="shared" si="48"/>
        <v>0.76407469342251955</v>
      </c>
      <c r="AP22" s="15">
        <v>0.5</v>
      </c>
      <c r="AQ22" s="15">
        <v>1.0857142857142856</v>
      </c>
      <c r="AR22" s="15"/>
      <c r="AS22" s="15"/>
      <c r="AT22" s="15">
        <f t="shared" si="49"/>
        <v>0.79285714285714282</v>
      </c>
      <c r="AU22" s="15"/>
      <c r="AV22" s="15"/>
      <c r="AW22" s="15"/>
      <c r="AX22" s="15"/>
      <c r="AY22" s="15" t="str">
        <f t="shared" si="60"/>
        <v xml:space="preserve"> </v>
      </c>
      <c r="AZ22" s="15"/>
      <c r="BA22" s="15"/>
      <c r="BB22" s="15"/>
      <c r="BC22" s="15"/>
      <c r="BD22" s="15" t="str">
        <f t="shared" si="61"/>
        <v xml:space="preserve"> </v>
      </c>
      <c r="BE22" s="15"/>
      <c r="BF22" s="15"/>
      <c r="BG22" s="15"/>
      <c r="BH22" s="15"/>
      <c r="BI22" s="15" t="str">
        <f t="shared" si="62"/>
        <v xml:space="preserve"> </v>
      </c>
      <c r="BJ22" s="15"/>
      <c r="BK22" s="15"/>
      <c r="BL22" s="15"/>
      <c r="BM22" s="15"/>
      <c r="BN22" s="15" t="str">
        <f t="shared" si="63"/>
        <v xml:space="preserve"> </v>
      </c>
      <c r="BO22" s="15"/>
      <c r="BP22" s="15"/>
      <c r="BQ22" s="15"/>
      <c r="BR22" s="15"/>
      <c r="BS22" s="15"/>
      <c r="BT22" s="15"/>
      <c r="BU22" s="15" t="str">
        <f t="shared" si="64"/>
        <v xml:space="preserve"> </v>
      </c>
      <c r="BV22" s="15"/>
      <c r="BW22" s="15"/>
      <c r="BX22" s="15"/>
      <c r="BY22" s="15"/>
      <c r="BZ22" s="15"/>
      <c r="CA22" s="15"/>
      <c r="CB22" s="15" t="str">
        <f t="shared" si="65"/>
        <v xml:space="preserve"> </v>
      </c>
      <c r="CC22" s="15"/>
      <c r="CD22" s="15"/>
      <c r="CE22" s="15"/>
      <c r="CF22" s="15"/>
      <c r="CG22" s="15"/>
      <c r="CH22" s="15"/>
      <c r="CI22" s="15" t="str">
        <f t="shared" si="66"/>
        <v xml:space="preserve"> </v>
      </c>
      <c r="CJ22" s="15"/>
      <c r="CK22" s="15"/>
      <c r="CL22" s="15"/>
      <c r="CM22" s="15"/>
      <c r="CN22" s="15"/>
      <c r="CO22" s="15"/>
      <c r="CP22" s="15" t="str">
        <f t="shared" si="67"/>
        <v xml:space="preserve"> </v>
      </c>
      <c r="CQ22" s="15"/>
      <c r="CR22" s="15"/>
      <c r="CS22" s="15"/>
      <c r="CT22" s="15"/>
      <c r="CU22" s="15"/>
      <c r="CV22" s="15"/>
      <c r="CW22" s="15" t="str">
        <f t="shared" si="68"/>
        <v xml:space="preserve"> </v>
      </c>
      <c r="CX22" s="15">
        <v>0.3125</v>
      </c>
      <c r="CY22" s="15">
        <v>0.49333333333333335</v>
      </c>
      <c r="CZ22" s="15">
        <v>1.2419354838709677</v>
      </c>
      <c r="DA22" s="15"/>
      <c r="DB22" s="15">
        <f t="shared" si="19"/>
        <v>0.68258960573476701</v>
      </c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>
        <v>1.106060606060606</v>
      </c>
      <c r="DR22" s="15">
        <v>0.97101449275362317</v>
      </c>
      <c r="DS22" s="15">
        <v>1</v>
      </c>
      <c r="DT22" s="15">
        <v>1.3181818181818181</v>
      </c>
      <c r="DU22" s="15">
        <f t="shared" si="50"/>
        <v>1.0988142292490117</v>
      </c>
      <c r="DV22" s="15">
        <v>0.19047619047619047</v>
      </c>
      <c r="DW22" s="15">
        <v>1.1818181818181819</v>
      </c>
      <c r="DX22" s="15">
        <v>1.1388888888888888</v>
      </c>
      <c r="DY22" s="15">
        <v>1.056338028169014</v>
      </c>
      <c r="DZ22" s="15">
        <f t="shared" si="51"/>
        <v>0.8918803223380688</v>
      </c>
      <c r="EA22" s="15">
        <v>1.1081081081081081</v>
      </c>
      <c r="EB22" s="15">
        <v>0</v>
      </c>
      <c r="EC22" s="15">
        <v>1.0845070422535212</v>
      </c>
      <c r="ED22" s="15">
        <v>1.1408450704225352</v>
      </c>
      <c r="EE22" s="15">
        <f t="shared" si="52"/>
        <v>1.1111534069280549</v>
      </c>
      <c r="EF22" s="15">
        <v>1</v>
      </c>
      <c r="EG22" s="15">
        <v>0.91428571428571426</v>
      </c>
      <c r="EH22" s="15"/>
      <c r="EI22" s="15"/>
      <c r="EJ22" s="15">
        <f t="shared" si="53"/>
        <v>0.95714285714285707</v>
      </c>
      <c r="EK22" s="15">
        <v>1.0833333333333333</v>
      </c>
      <c r="EL22" s="15">
        <v>0</v>
      </c>
      <c r="EM22" s="15"/>
      <c r="EN22" s="15"/>
      <c r="EO22" s="15">
        <f t="shared" si="54"/>
        <v>1.0833333333333333</v>
      </c>
      <c r="EP22" s="15">
        <v>0.74603174603174605</v>
      </c>
      <c r="EQ22" s="15">
        <v>1.1692307692307693</v>
      </c>
      <c r="ER22" s="15"/>
      <c r="ES22" s="15"/>
      <c r="ET22" s="15">
        <f t="shared" si="55"/>
        <v>0.95763125763125767</v>
      </c>
      <c r="EU22" s="15">
        <v>1.1384615384615384</v>
      </c>
      <c r="EV22" s="15">
        <v>0.94594594594594594</v>
      </c>
      <c r="EW22" s="15">
        <v>0</v>
      </c>
      <c r="EX22" s="15"/>
      <c r="EY22" s="15"/>
      <c r="EZ22" s="15"/>
      <c r="FA22" s="15">
        <f t="shared" si="56"/>
        <v>1.0422037422037422</v>
      </c>
      <c r="FB22" s="15">
        <v>0.51898734177215189</v>
      </c>
      <c r="FC22" s="15">
        <v>0.58823529411764708</v>
      </c>
      <c r="FD22" s="15">
        <v>0.21153846153846154</v>
      </c>
      <c r="FE22" s="15"/>
      <c r="FF22" s="15"/>
      <c r="FG22" s="15"/>
      <c r="FH22" s="15">
        <f t="shared" si="57"/>
        <v>0.43958703247608683</v>
      </c>
      <c r="FI22" s="15">
        <v>0.98333333333333328</v>
      </c>
      <c r="FJ22" s="15">
        <v>1.0483870967741935</v>
      </c>
      <c r="FK22" s="15">
        <v>0.25</v>
      </c>
      <c r="FL22" s="15"/>
      <c r="FM22" s="15"/>
      <c r="FN22" s="15"/>
      <c r="FO22" s="15">
        <f t="shared" si="58"/>
        <v>0.76057347670250897</v>
      </c>
      <c r="FP22" s="15">
        <v>0.83529411764705885</v>
      </c>
      <c r="FQ22" s="15">
        <v>1.2173913043478262</v>
      </c>
      <c r="FR22" s="15">
        <v>0.87878787878787878</v>
      </c>
      <c r="FS22" s="15"/>
      <c r="FT22" s="15"/>
      <c r="FU22" s="15"/>
      <c r="FV22" s="15">
        <f t="shared" si="59"/>
        <v>0.97715776692758805</v>
      </c>
      <c r="FW22" s="15">
        <v>1.0147058823529411</v>
      </c>
      <c r="FX22" s="15">
        <v>1.046875</v>
      </c>
      <c r="FY22" s="15">
        <v>0.90410958904109584</v>
      </c>
      <c r="FZ22" s="15"/>
      <c r="GA22" s="15"/>
      <c r="GB22" s="15"/>
      <c r="GC22" s="15">
        <f t="shared" si="9"/>
        <v>0.98856349046467906</v>
      </c>
      <c r="GD22" s="15">
        <v>0.57608695652173914</v>
      </c>
      <c r="GE22" s="15">
        <v>1.1232876712328768</v>
      </c>
      <c r="GF22" s="15">
        <v>1.0985915492957747</v>
      </c>
      <c r="GG22" s="15"/>
      <c r="GH22" s="15"/>
      <c r="GI22" s="15"/>
      <c r="GJ22" s="15">
        <f t="shared" si="10"/>
        <v>0.93265539235013029</v>
      </c>
      <c r="GK22" s="15"/>
      <c r="GL22" s="15"/>
      <c r="GM22" s="15"/>
      <c r="GN22" s="15"/>
      <c r="GO22" s="15" t="str">
        <f t="shared" si="69"/>
        <v xml:space="preserve"> </v>
      </c>
      <c r="GP22" s="15"/>
      <c r="GQ22" s="15"/>
      <c r="GR22" s="15"/>
      <c r="GS22" s="15"/>
      <c r="GT22" s="15" t="str">
        <f t="shared" si="70"/>
        <v xml:space="preserve"> </v>
      </c>
      <c r="GU22" s="15"/>
      <c r="GV22" s="15"/>
      <c r="GW22" s="15"/>
      <c r="GX22" s="15"/>
      <c r="GY22" s="15" t="str">
        <f t="shared" si="71"/>
        <v xml:space="preserve"> </v>
      </c>
      <c r="GZ22" s="15"/>
      <c r="HA22" s="15"/>
      <c r="HB22" s="15"/>
      <c r="HC22" s="15"/>
      <c r="HD22" s="15" t="str">
        <f t="shared" si="72"/>
        <v xml:space="preserve"> </v>
      </c>
      <c r="HE22" s="15"/>
      <c r="HF22" s="15"/>
      <c r="HG22" s="15"/>
      <c r="HH22" s="15"/>
      <c r="HI22" s="15" t="str">
        <f t="shared" si="73"/>
        <v xml:space="preserve"> </v>
      </c>
      <c r="HJ22" s="15"/>
      <c r="HK22" s="15"/>
      <c r="HL22" s="15"/>
      <c r="HM22" s="15"/>
      <c r="HN22" s="15" t="str">
        <f t="shared" si="74"/>
        <v xml:space="preserve"> </v>
      </c>
      <c r="HO22" s="15"/>
      <c r="HP22" s="15"/>
      <c r="HQ22" s="15"/>
      <c r="HR22" s="15"/>
      <c r="HS22" s="15" t="str">
        <f t="shared" si="75"/>
        <v xml:space="preserve"> </v>
      </c>
      <c r="HT22" s="15"/>
      <c r="HU22" s="15"/>
      <c r="HV22" s="15"/>
      <c r="HW22" s="15"/>
      <c r="HX22" s="15" t="str">
        <f t="shared" si="18"/>
        <v xml:space="preserve"> </v>
      </c>
    </row>
    <row r="23" spans="1:232" s="9" customFormat="1">
      <c r="A23" s="14" t="s">
        <v>72</v>
      </c>
      <c r="B23" s="15">
        <v>0</v>
      </c>
      <c r="C23" s="15">
        <v>0.23809523809523808</v>
      </c>
      <c r="D23" s="15">
        <v>0.625</v>
      </c>
      <c r="E23" s="15">
        <v>0.94936708860759489</v>
      </c>
      <c r="F23" s="15">
        <f t="shared" si="41"/>
        <v>0.60415410890094434</v>
      </c>
      <c r="G23" s="15">
        <v>0</v>
      </c>
      <c r="H23" s="15">
        <v>0.80597014925373134</v>
      </c>
      <c r="I23" s="15">
        <v>0.68493150684931503</v>
      </c>
      <c r="J23" s="15">
        <v>0.20895522388059701</v>
      </c>
      <c r="K23" s="15">
        <f t="shared" si="42"/>
        <v>0.56661895999454781</v>
      </c>
      <c r="L23" s="15">
        <v>0.24285714285714285</v>
      </c>
      <c r="M23" s="15">
        <v>0.87323943661971826</v>
      </c>
      <c r="N23" s="15">
        <v>0.44776119402985076</v>
      </c>
      <c r="O23" s="15">
        <v>0</v>
      </c>
      <c r="P23" s="15">
        <f t="shared" si="43"/>
        <v>0.52128592450223732</v>
      </c>
      <c r="Q23" s="15">
        <v>0.29230769230769232</v>
      </c>
      <c r="R23" s="15">
        <v>0.51388888888888884</v>
      </c>
      <c r="S23" s="15">
        <v>0.58241758241758246</v>
      </c>
      <c r="T23" s="15">
        <v>0</v>
      </c>
      <c r="U23" s="15">
        <f t="shared" si="44"/>
        <v>0.46287138787138787</v>
      </c>
      <c r="V23" s="15"/>
      <c r="W23" s="15"/>
      <c r="X23" s="15"/>
      <c r="Y23" s="15"/>
      <c r="Z23" s="15"/>
      <c r="AA23" s="15">
        <v>0.22</v>
      </c>
      <c r="AB23" s="15">
        <v>0.41791044776119401</v>
      </c>
      <c r="AC23" s="15"/>
      <c r="AD23" s="15"/>
      <c r="AE23" s="15">
        <f t="shared" si="46"/>
        <v>0.31895522388059699</v>
      </c>
      <c r="AF23" s="15">
        <v>0.15217391304347827</v>
      </c>
      <c r="AG23" s="15">
        <v>0.56097560975609762</v>
      </c>
      <c r="AH23" s="15"/>
      <c r="AI23" s="15"/>
      <c r="AJ23" s="15">
        <f t="shared" si="47"/>
        <v>0.35657476139978794</v>
      </c>
      <c r="AK23" s="15">
        <v>0.14102564102564102</v>
      </c>
      <c r="AL23" s="15">
        <v>0.52173913043478259</v>
      </c>
      <c r="AM23" s="15"/>
      <c r="AN23" s="15"/>
      <c r="AO23" s="15">
        <f t="shared" si="48"/>
        <v>0.33138238573021184</v>
      </c>
      <c r="AP23" s="15">
        <v>0.1891891891891892</v>
      </c>
      <c r="AQ23" s="15">
        <v>0.6428571428571429</v>
      </c>
      <c r="AR23" s="15"/>
      <c r="AS23" s="15"/>
      <c r="AT23" s="15">
        <f t="shared" si="49"/>
        <v>0.41602316602316602</v>
      </c>
      <c r="AU23" s="15"/>
      <c r="AV23" s="15"/>
      <c r="AW23" s="15"/>
      <c r="AX23" s="15"/>
      <c r="AY23" s="15" t="str">
        <f t="shared" si="60"/>
        <v xml:space="preserve"> </v>
      </c>
      <c r="AZ23" s="15"/>
      <c r="BA23" s="15"/>
      <c r="BB23" s="15"/>
      <c r="BC23" s="15"/>
      <c r="BD23" s="15" t="str">
        <f t="shared" si="61"/>
        <v xml:space="preserve"> </v>
      </c>
      <c r="BE23" s="15"/>
      <c r="BF23" s="15"/>
      <c r="BG23" s="15"/>
      <c r="BH23" s="15"/>
      <c r="BI23" s="15" t="str">
        <f t="shared" si="62"/>
        <v xml:space="preserve"> </v>
      </c>
      <c r="BJ23" s="15"/>
      <c r="BK23" s="15"/>
      <c r="BL23" s="15"/>
      <c r="BM23" s="15"/>
      <c r="BN23" s="15" t="str">
        <f t="shared" si="63"/>
        <v xml:space="preserve"> </v>
      </c>
      <c r="BO23" s="15"/>
      <c r="BP23" s="15"/>
      <c r="BQ23" s="15"/>
      <c r="BR23" s="15"/>
      <c r="BS23" s="15"/>
      <c r="BT23" s="15"/>
      <c r="BU23" s="15" t="str">
        <f t="shared" si="64"/>
        <v xml:space="preserve"> </v>
      </c>
      <c r="BV23" s="15"/>
      <c r="BW23" s="15"/>
      <c r="BX23" s="15"/>
      <c r="BY23" s="15"/>
      <c r="BZ23" s="15"/>
      <c r="CA23" s="15"/>
      <c r="CB23" s="15" t="str">
        <f t="shared" si="65"/>
        <v xml:space="preserve"> </v>
      </c>
      <c r="CC23" s="15"/>
      <c r="CD23" s="15"/>
      <c r="CE23" s="15"/>
      <c r="CF23" s="15"/>
      <c r="CG23" s="15"/>
      <c r="CH23" s="15"/>
      <c r="CI23" s="15" t="str">
        <f t="shared" si="66"/>
        <v xml:space="preserve"> </v>
      </c>
      <c r="CJ23" s="15"/>
      <c r="CK23" s="15"/>
      <c r="CL23" s="15"/>
      <c r="CM23" s="15"/>
      <c r="CN23" s="15"/>
      <c r="CO23" s="15"/>
      <c r="CP23" s="15" t="str">
        <f t="shared" si="67"/>
        <v xml:space="preserve"> </v>
      </c>
      <c r="CQ23" s="15"/>
      <c r="CR23" s="15"/>
      <c r="CS23" s="15"/>
      <c r="CT23" s="15"/>
      <c r="CU23" s="15"/>
      <c r="CV23" s="15"/>
      <c r="CW23" s="15" t="str">
        <f t="shared" si="68"/>
        <v xml:space="preserve"> </v>
      </c>
      <c r="CX23" s="15">
        <v>3.7499999999999999E-2</v>
      </c>
      <c r="CY23" s="15">
        <v>0.58666666666666667</v>
      </c>
      <c r="CZ23" s="15">
        <v>0.70967741935483875</v>
      </c>
      <c r="DA23" s="15"/>
      <c r="DB23" s="15">
        <f t="shared" si="19"/>
        <v>0.44461469534050185</v>
      </c>
      <c r="DC23" s="15"/>
      <c r="DD23" s="15"/>
      <c r="DE23" s="15"/>
      <c r="DF23" s="15"/>
      <c r="DG23" s="15"/>
      <c r="DH23" s="15">
        <v>0.12941176470588237</v>
      </c>
      <c r="DI23" s="15">
        <v>0.33653846153846156</v>
      </c>
      <c r="DJ23" s="15">
        <v>0.32911392405063289</v>
      </c>
      <c r="DK23" s="15"/>
      <c r="DL23" s="15">
        <f t="shared" si="21"/>
        <v>0.26502138343165893</v>
      </c>
      <c r="DM23" s="15"/>
      <c r="DN23" s="15"/>
      <c r="DO23" s="15"/>
      <c r="DP23" s="15"/>
      <c r="DQ23" s="15">
        <v>0</v>
      </c>
      <c r="DR23" s="15">
        <v>0.6811594202898551</v>
      </c>
      <c r="DS23" s="15">
        <v>0.87301587301587302</v>
      </c>
      <c r="DT23" s="15">
        <v>1</v>
      </c>
      <c r="DU23" s="15">
        <f t="shared" si="50"/>
        <v>0.85139176443524267</v>
      </c>
      <c r="DV23" s="15">
        <v>0</v>
      </c>
      <c r="DW23" s="15">
        <v>0.30909090909090908</v>
      </c>
      <c r="DX23" s="15">
        <v>1.0138888888888888</v>
      </c>
      <c r="DY23" s="15">
        <v>0.94366197183098588</v>
      </c>
      <c r="DZ23" s="15">
        <f t="shared" si="51"/>
        <v>0.75554725660359467</v>
      </c>
      <c r="EA23" s="15">
        <v>0</v>
      </c>
      <c r="EB23" s="15">
        <v>0.17333333333333334</v>
      </c>
      <c r="EC23" s="15">
        <v>0.81690140845070425</v>
      </c>
      <c r="ED23" s="15">
        <v>0.30985915492957744</v>
      </c>
      <c r="EE23" s="15">
        <f t="shared" si="52"/>
        <v>0.43336463223787169</v>
      </c>
      <c r="EF23" s="15">
        <v>0.71666666666666667</v>
      </c>
      <c r="EG23" s="15">
        <v>0.17142857142857143</v>
      </c>
      <c r="EH23" s="15"/>
      <c r="EI23" s="15"/>
      <c r="EJ23" s="15">
        <f t="shared" si="53"/>
        <v>0.44404761904761902</v>
      </c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>
        <v>9.2307692307692313E-2</v>
      </c>
      <c r="EV23" s="15">
        <v>0.66216216216216217</v>
      </c>
      <c r="EW23" s="15">
        <v>0</v>
      </c>
      <c r="EX23" s="15"/>
      <c r="EY23" s="15"/>
      <c r="EZ23" s="15"/>
      <c r="FA23" s="15">
        <f t="shared" si="56"/>
        <v>0.37723492723492724</v>
      </c>
      <c r="FB23" s="15">
        <v>0.45569620253164556</v>
      </c>
      <c r="FC23" s="15">
        <v>0.4823529411764706</v>
      </c>
      <c r="FD23" s="15">
        <v>0.90384615384615385</v>
      </c>
      <c r="FE23" s="15"/>
      <c r="FF23" s="15"/>
      <c r="FG23" s="15"/>
      <c r="FH23" s="15">
        <f t="shared" si="57"/>
        <v>0.61396509918475672</v>
      </c>
      <c r="FI23" s="15">
        <v>0.13333333333333333</v>
      </c>
      <c r="FJ23" s="15">
        <v>0.67741935483870963</v>
      </c>
      <c r="FK23" s="15">
        <v>0</v>
      </c>
      <c r="FL23" s="15"/>
      <c r="FM23" s="15"/>
      <c r="FN23" s="15"/>
      <c r="FO23" s="15">
        <f t="shared" si="58"/>
        <v>0.40537634408602147</v>
      </c>
      <c r="FP23" s="15">
        <v>0.2</v>
      </c>
      <c r="FQ23" s="15">
        <v>1.144927536231884</v>
      </c>
      <c r="FR23" s="15">
        <v>0</v>
      </c>
      <c r="FS23" s="15"/>
      <c r="FT23" s="15"/>
      <c r="FU23" s="15"/>
      <c r="FV23" s="15">
        <f t="shared" si="59"/>
        <v>0.672463768115942</v>
      </c>
      <c r="FW23" s="15">
        <v>0.11764705882352941</v>
      </c>
      <c r="FX23" s="15">
        <v>0.296875</v>
      </c>
      <c r="FY23" s="15">
        <v>0.27397260273972601</v>
      </c>
      <c r="FZ23" s="15"/>
      <c r="GA23" s="15"/>
      <c r="GB23" s="15"/>
      <c r="GC23" s="15">
        <f t="shared" si="9"/>
        <v>0.22949822052108515</v>
      </c>
      <c r="GD23" s="15">
        <v>3.2608695652173912E-2</v>
      </c>
      <c r="GE23" s="15">
        <v>8.2191780821917804E-2</v>
      </c>
      <c r="GF23" s="15">
        <v>0.92957746478873238</v>
      </c>
      <c r="GG23" s="15"/>
      <c r="GH23" s="15"/>
      <c r="GI23" s="15"/>
      <c r="GJ23" s="15">
        <f t="shared" si="10"/>
        <v>0.34812598042094134</v>
      </c>
      <c r="GK23" s="15"/>
      <c r="GL23" s="15"/>
      <c r="GM23" s="15"/>
      <c r="GN23" s="15"/>
      <c r="GO23" s="15" t="str">
        <f t="shared" si="69"/>
        <v xml:space="preserve"> </v>
      </c>
      <c r="GP23" s="15"/>
      <c r="GQ23" s="15"/>
      <c r="GR23" s="15"/>
      <c r="GS23" s="15"/>
      <c r="GT23" s="15" t="str">
        <f t="shared" si="70"/>
        <v xml:space="preserve"> </v>
      </c>
      <c r="GU23" s="15"/>
      <c r="GV23" s="15"/>
      <c r="GW23" s="15"/>
      <c r="GX23" s="15"/>
      <c r="GY23" s="15" t="str">
        <f t="shared" si="71"/>
        <v xml:space="preserve"> </v>
      </c>
      <c r="GZ23" s="15"/>
      <c r="HA23" s="15"/>
      <c r="HB23" s="15"/>
      <c r="HC23" s="15"/>
      <c r="HD23" s="15" t="str">
        <f t="shared" si="72"/>
        <v xml:space="preserve"> </v>
      </c>
      <c r="HE23" s="15"/>
      <c r="HF23" s="15"/>
      <c r="HG23" s="15"/>
      <c r="HH23" s="15"/>
      <c r="HI23" s="15" t="str">
        <f t="shared" si="73"/>
        <v xml:space="preserve"> </v>
      </c>
      <c r="HJ23" s="15"/>
      <c r="HK23" s="15"/>
      <c r="HL23" s="15"/>
      <c r="HM23" s="15"/>
      <c r="HN23" s="15" t="str">
        <f t="shared" si="74"/>
        <v xml:space="preserve"> </v>
      </c>
      <c r="HO23" s="15"/>
      <c r="HP23" s="15"/>
      <c r="HQ23" s="15"/>
      <c r="HR23" s="15"/>
      <c r="HS23" s="15" t="str">
        <f t="shared" si="75"/>
        <v xml:space="preserve"> </v>
      </c>
      <c r="HT23" s="15"/>
      <c r="HU23" s="15"/>
      <c r="HV23" s="15"/>
      <c r="HW23" s="15"/>
      <c r="HX23" s="15" t="str">
        <f t="shared" si="18"/>
        <v xml:space="preserve"> </v>
      </c>
    </row>
    <row r="24" spans="1:232" s="9" customFormat="1">
      <c r="A24" s="14" t="s">
        <v>73</v>
      </c>
      <c r="B24" s="15">
        <v>0</v>
      </c>
      <c r="C24" s="15">
        <v>7.1428571428571425E-2</v>
      </c>
      <c r="D24" s="15">
        <v>8.7499999999999994E-2</v>
      </c>
      <c r="E24" s="15">
        <v>0</v>
      </c>
      <c r="F24" s="15">
        <f t="shared" si="41"/>
        <v>7.946428571428571E-2</v>
      </c>
      <c r="G24" s="15">
        <v>0.43333333333333335</v>
      </c>
      <c r="H24" s="15">
        <v>0.35820895522388058</v>
      </c>
      <c r="I24" s="15">
        <v>8.2191780821917804E-2</v>
      </c>
      <c r="J24" s="15">
        <v>0</v>
      </c>
      <c r="K24" s="15">
        <f t="shared" si="42"/>
        <v>0.29124468979304391</v>
      </c>
      <c r="L24" s="15">
        <v>0.17142857142857143</v>
      </c>
      <c r="M24" s="15">
        <v>0.42253521126760563</v>
      </c>
      <c r="N24" s="15">
        <v>0.16417910447761194</v>
      </c>
      <c r="O24" s="15">
        <v>0</v>
      </c>
      <c r="P24" s="15">
        <f t="shared" si="43"/>
        <v>0.25271429572459631</v>
      </c>
      <c r="Q24" s="15">
        <v>7.6923076923076927E-2</v>
      </c>
      <c r="R24" s="15">
        <v>0.2638888888888889</v>
      </c>
      <c r="S24" s="15">
        <v>0</v>
      </c>
      <c r="T24" s="15">
        <v>5.4945054945054944E-2</v>
      </c>
      <c r="U24" s="15">
        <f t="shared" si="44"/>
        <v>0.13191900691900693</v>
      </c>
      <c r="V24" s="15">
        <v>0.13432835820895522</v>
      </c>
      <c r="W24" s="15">
        <v>0.13333333333333333</v>
      </c>
      <c r="X24" s="15"/>
      <c r="Y24" s="15"/>
      <c r="Z24" s="15">
        <f t="shared" si="45"/>
        <v>0.13383084577114429</v>
      </c>
      <c r="AA24" s="15">
        <v>7.0000000000000007E-2</v>
      </c>
      <c r="AB24" s="15">
        <v>0.29850746268656714</v>
      </c>
      <c r="AC24" s="15"/>
      <c r="AD24" s="15"/>
      <c r="AE24" s="15">
        <f t="shared" si="46"/>
        <v>0.18425373134328357</v>
      </c>
      <c r="AF24" s="15">
        <v>9.7826086956521743E-2</v>
      </c>
      <c r="AG24" s="15">
        <v>0.47560975609756095</v>
      </c>
      <c r="AH24" s="15"/>
      <c r="AI24" s="15"/>
      <c r="AJ24" s="15">
        <f t="shared" si="47"/>
        <v>0.28671792152704134</v>
      </c>
      <c r="AK24" s="15">
        <v>8.9743589743589744E-2</v>
      </c>
      <c r="AL24" s="15">
        <v>7.6086956521739135E-2</v>
      </c>
      <c r="AM24" s="15"/>
      <c r="AN24" s="15"/>
      <c r="AO24" s="15">
        <f t="shared" si="48"/>
        <v>8.2915273132664447E-2</v>
      </c>
      <c r="AP24" s="15">
        <v>0.16216216216216217</v>
      </c>
      <c r="AQ24" s="15">
        <v>0.22857142857142856</v>
      </c>
      <c r="AR24" s="15"/>
      <c r="AS24" s="15"/>
      <c r="AT24" s="15">
        <f t="shared" si="49"/>
        <v>0.19536679536679535</v>
      </c>
      <c r="AU24" s="15"/>
      <c r="AV24" s="15"/>
      <c r="AW24" s="15"/>
      <c r="AX24" s="15"/>
      <c r="AY24" s="15" t="str">
        <f t="shared" si="60"/>
        <v xml:space="preserve"> </v>
      </c>
      <c r="AZ24" s="15"/>
      <c r="BA24" s="15"/>
      <c r="BB24" s="15"/>
      <c r="BC24" s="15"/>
      <c r="BD24" s="15" t="str">
        <f t="shared" si="61"/>
        <v xml:space="preserve"> </v>
      </c>
      <c r="BE24" s="15"/>
      <c r="BF24" s="15"/>
      <c r="BG24" s="15"/>
      <c r="BH24" s="15"/>
      <c r="BI24" s="15" t="str">
        <f t="shared" si="62"/>
        <v xml:space="preserve"> </v>
      </c>
      <c r="BJ24" s="15"/>
      <c r="BK24" s="15"/>
      <c r="BL24" s="15"/>
      <c r="BM24" s="15"/>
      <c r="BN24" s="15" t="str">
        <f t="shared" si="63"/>
        <v xml:space="preserve"> </v>
      </c>
      <c r="BO24" s="15"/>
      <c r="BP24" s="15"/>
      <c r="BQ24" s="15"/>
      <c r="BR24" s="15"/>
      <c r="BS24" s="15"/>
      <c r="BT24" s="15"/>
      <c r="BU24" s="15" t="str">
        <f t="shared" si="64"/>
        <v xml:space="preserve"> </v>
      </c>
      <c r="BV24" s="15"/>
      <c r="BW24" s="15"/>
      <c r="BX24" s="15"/>
      <c r="BY24" s="15"/>
      <c r="BZ24" s="15"/>
      <c r="CA24" s="15"/>
      <c r="CB24" s="15" t="str">
        <f t="shared" si="65"/>
        <v xml:space="preserve"> </v>
      </c>
      <c r="CC24" s="15"/>
      <c r="CD24" s="15"/>
      <c r="CE24" s="15"/>
      <c r="CF24" s="15"/>
      <c r="CG24" s="15"/>
      <c r="CH24" s="15"/>
      <c r="CI24" s="15" t="str">
        <f t="shared" si="66"/>
        <v xml:space="preserve"> </v>
      </c>
      <c r="CJ24" s="15"/>
      <c r="CK24" s="15"/>
      <c r="CL24" s="15"/>
      <c r="CM24" s="15"/>
      <c r="CN24" s="15"/>
      <c r="CO24" s="15"/>
      <c r="CP24" s="15" t="str">
        <f t="shared" si="67"/>
        <v xml:space="preserve"> </v>
      </c>
      <c r="CQ24" s="15"/>
      <c r="CR24" s="15"/>
      <c r="CS24" s="15"/>
      <c r="CT24" s="15"/>
      <c r="CU24" s="15"/>
      <c r="CV24" s="15"/>
      <c r="CW24" s="15" t="str">
        <f t="shared" si="68"/>
        <v xml:space="preserve"> </v>
      </c>
      <c r="CX24" s="15">
        <v>3.7499999999999999E-2</v>
      </c>
      <c r="CY24" s="15">
        <v>0.04</v>
      </c>
      <c r="CZ24" s="15">
        <v>0.16129032258064516</v>
      </c>
      <c r="DA24" s="15"/>
      <c r="DB24" s="15">
        <f t="shared" si="19"/>
        <v>7.9596774193548381E-2</v>
      </c>
      <c r="DC24" s="15">
        <v>5.0505050505050504E-2</v>
      </c>
      <c r="DD24" s="15">
        <v>2.3255813953488372E-2</v>
      </c>
      <c r="DE24" s="15">
        <v>6.0240963855421686E-2</v>
      </c>
      <c r="DF24" s="15"/>
      <c r="DG24" s="15">
        <f t="shared" si="20"/>
        <v>4.4667276104653521E-2</v>
      </c>
      <c r="DH24" s="15">
        <v>3.5294117647058823E-2</v>
      </c>
      <c r="DI24" s="15">
        <v>2.8846153846153848E-2</v>
      </c>
      <c r="DJ24" s="15">
        <v>5.0632911392405063E-2</v>
      </c>
      <c r="DK24" s="15"/>
      <c r="DL24" s="15">
        <f t="shared" si="21"/>
        <v>3.825772762853924E-2</v>
      </c>
      <c r="DM24" s="15"/>
      <c r="DN24" s="15"/>
      <c r="DO24" s="15"/>
      <c r="DP24" s="15"/>
      <c r="DQ24" s="15">
        <v>0.5</v>
      </c>
      <c r="DR24" s="15">
        <v>0.14492753623188406</v>
      </c>
      <c r="DS24" s="15">
        <v>4.7619047619047616E-2</v>
      </c>
      <c r="DT24" s="15">
        <v>0.46969696969696972</v>
      </c>
      <c r="DU24" s="15">
        <f t="shared" si="50"/>
        <v>0.29056088838697536</v>
      </c>
      <c r="DV24" s="15">
        <v>0</v>
      </c>
      <c r="DW24" s="15">
        <v>0.14545454545454545</v>
      </c>
      <c r="DX24" s="15">
        <v>4.1666666666666664E-2</v>
      </c>
      <c r="DY24" s="15">
        <v>0.53521126760563376</v>
      </c>
      <c r="DZ24" s="15">
        <f t="shared" si="51"/>
        <v>0.24077749324228195</v>
      </c>
      <c r="EA24" s="15">
        <v>8.1081081081081086E-2</v>
      </c>
      <c r="EB24" s="15">
        <v>0.04</v>
      </c>
      <c r="EC24" s="15">
        <v>5.6338028169014086E-2</v>
      </c>
      <c r="ED24" s="15">
        <v>0.16901408450704225</v>
      </c>
      <c r="EE24" s="15">
        <f t="shared" si="52"/>
        <v>8.6608298439284359E-2</v>
      </c>
      <c r="EF24" s="15">
        <v>0</v>
      </c>
      <c r="EG24" s="15">
        <v>0.1</v>
      </c>
      <c r="EH24" s="15"/>
      <c r="EI24" s="15"/>
      <c r="EJ24" s="15">
        <f t="shared" si="53"/>
        <v>0.1</v>
      </c>
      <c r="EK24" s="15"/>
      <c r="EL24" s="15"/>
      <c r="EM24" s="15"/>
      <c r="EN24" s="15"/>
      <c r="EO24" s="15"/>
      <c r="EP24" s="15">
        <v>0</v>
      </c>
      <c r="EQ24" s="15">
        <v>0.13846153846153847</v>
      </c>
      <c r="ER24" s="15"/>
      <c r="ES24" s="15"/>
      <c r="ET24" s="15">
        <f t="shared" si="55"/>
        <v>0.13846153846153847</v>
      </c>
      <c r="EU24" s="15">
        <v>0.24615384615384617</v>
      </c>
      <c r="EV24" s="15">
        <v>0.20270270270270271</v>
      </c>
      <c r="EW24" s="15">
        <v>0</v>
      </c>
      <c r="EX24" s="15"/>
      <c r="EY24" s="15"/>
      <c r="EZ24" s="15"/>
      <c r="FA24" s="15">
        <f t="shared" si="56"/>
        <v>0.22442827442827445</v>
      </c>
      <c r="FB24" s="15">
        <v>2.5316455696202531E-2</v>
      </c>
      <c r="FC24" s="15">
        <v>0.4</v>
      </c>
      <c r="FD24" s="15">
        <v>1.9230769230769232E-2</v>
      </c>
      <c r="FE24" s="15"/>
      <c r="FF24" s="15"/>
      <c r="FG24" s="15"/>
      <c r="FH24" s="15">
        <f t="shared" si="57"/>
        <v>0.1481824083089906</v>
      </c>
      <c r="FI24" s="15">
        <v>0.05</v>
      </c>
      <c r="FJ24" s="15">
        <v>0.14516129032258066</v>
      </c>
      <c r="FK24" s="15">
        <v>0</v>
      </c>
      <c r="FL24" s="15"/>
      <c r="FM24" s="15"/>
      <c r="FN24" s="15"/>
      <c r="FO24" s="15">
        <f t="shared" si="58"/>
        <v>9.7580645161290336E-2</v>
      </c>
      <c r="FP24" s="15">
        <v>5.8823529411764705E-2</v>
      </c>
      <c r="FQ24" s="15">
        <v>0.44927536231884058</v>
      </c>
      <c r="FR24" s="15">
        <v>0</v>
      </c>
      <c r="FS24" s="15"/>
      <c r="FT24" s="15"/>
      <c r="FU24" s="15"/>
      <c r="FV24" s="15">
        <f t="shared" si="59"/>
        <v>0.25404944586530265</v>
      </c>
      <c r="FW24" s="15">
        <v>7.3529411764705885E-2</v>
      </c>
      <c r="FX24" s="15">
        <v>4.6875E-2</v>
      </c>
      <c r="FY24" s="15">
        <v>0.41095890410958902</v>
      </c>
      <c r="FZ24" s="15"/>
      <c r="GA24" s="15"/>
      <c r="GB24" s="15"/>
      <c r="GC24" s="15">
        <f t="shared" si="9"/>
        <v>0.17712110529143163</v>
      </c>
      <c r="GD24" s="15">
        <v>3.2608695652173912E-2</v>
      </c>
      <c r="GE24" s="15">
        <v>0.31506849315068491</v>
      </c>
      <c r="GF24" s="15">
        <v>0.22535211267605634</v>
      </c>
      <c r="GG24" s="15"/>
      <c r="GH24" s="15"/>
      <c r="GI24" s="15"/>
      <c r="GJ24" s="15">
        <f t="shared" si="10"/>
        <v>0.19100976715963838</v>
      </c>
      <c r="GK24" s="15"/>
      <c r="GL24" s="15"/>
      <c r="GM24" s="15"/>
      <c r="GN24" s="15"/>
      <c r="GO24" s="15" t="str">
        <f t="shared" si="69"/>
        <v xml:space="preserve"> </v>
      </c>
      <c r="GP24" s="15"/>
      <c r="GQ24" s="15"/>
      <c r="GR24" s="15"/>
      <c r="GS24" s="15"/>
      <c r="GT24" s="15" t="str">
        <f t="shared" si="70"/>
        <v xml:space="preserve"> </v>
      </c>
      <c r="GU24" s="15"/>
      <c r="GV24" s="15"/>
      <c r="GW24" s="15"/>
      <c r="GX24" s="15"/>
      <c r="GY24" s="15" t="str">
        <f t="shared" si="71"/>
        <v xml:space="preserve"> </v>
      </c>
      <c r="GZ24" s="15"/>
      <c r="HA24" s="15"/>
      <c r="HB24" s="15"/>
      <c r="HC24" s="15"/>
      <c r="HD24" s="15" t="str">
        <f t="shared" si="72"/>
        <v xml:space="preserve"> </v>
      </c>
      <c r="HE24" s="15"/>
      <c r="HF24" s="15"/>
      <c r="HG24" s="15"/>
      <c r="HH24" s="15"/>
      <c r="HI24" s="15" t="str">
        <f t="shared" si="73"/>
        <v xml:space="preserve"> </v>
      </c>
      <c r="HJ24" s="15"/>
      <c r="HK24" s="15"/>
      <c r="HL24" s="15"/>
      <c r="HM24" s="15"/>
      <c r="HN24" s="15" t="str">
        <f t="shared" si="74"/>
        <v xml:space="preserve"> </v>
      </c>
      <c r="HO24" s="15"/>
      <c r="HP24" s="15"/>
      <c r="HQ24" s="15"/>
      <c r="HR24" s="15"/>
      <c r="HS24" s="15" t="str">
        <f t="shared" si="75"/>
        <v xml:space="preserve"> </v>
      </c>
      <c r="HT24" s="15"/>
      <c r="HU24" s="15"/>
      <c r="HV24" s="15"/>
      <c r="HW24" s="15"/>
      <c r="HX24" s="15" t="str">
        <f t="shared" si="18"/>
        <v xml:space="preserve"> </v>
      </c>
    </row>
    <row r="25" spans="1:232" s="9" customFormat="1">
      <c r="A25" s="14" t="s">
        <v>74</v>
      </c>
      <c r="B25" s="15">
        <v>0</v>
      </c>
      <c r="C25" s="15">
        <v>5.9523809523809521E-2</v>
      </c>
      <c r="D25" s="15">
        <v>3.7499999999999999E-2</v>
      </c>
      <c r="E25" s="15">
        <v>3.7974683544303799E-2</v>
      </c>
      <c r="F25" s="15">
        <f t="shared" si="41"/>
        <v>4.4999497689371108E-2</v>
      </c>
      <c r="G25" s="15">
        <v>0.05</v>
      </c>
      <c r="H25" s="15">
        <v>7.4626865671641784E-2</v>
      </c>
      <c r="I25" s="15">
        <v>8.2191780821917804E-2</v>
      </c>
      <c r="J25" s="15">
        <v>4.4776119402985072E-2</v>
      </c>
      <c r="K25" s="15">
        <f t="shared" si="42"/>
        <v>6.2898691474136167E-2</v>
      </c>
      <c r="L25" s="15">
        <v>2.8571428571428571E-2</v>
      </c>
      <c r="M25" s="15">
        <v>2.8169014084507043E-2</v>
      </c>
      <c r="N25" s="15">
        <v>4.4776119402985072E-2</v>
      </c>
      <c r="O25" s="15">
        <v>0</v>
      </c>
      <c r="P25" s="15">
        <f t="shared" si="43"/>
        <v>3.3838854019640228E-2</v>
      </c>
      <c r="Q25" s="15">
        <v>3.0769230769230771E-2</v>
      </c>
      <c r="R25" s="15">
        <v>0.125</v>
      </c>
      <c r="S25" s="15">
        <v>3.2967032967032968E-2</v>
      </c>
      <c r="T25" s="15">
        <v>0</v>
      </c>
      <c r="U25" s="15">
        <f t="shared" si="44"/>
        <v>6.2912087912087911E-2</v>
      </c>
      <c r="V25" s="15">
        <v>4.4776119402985072E-2</v>
      </c>
      <c r="W25" s="15">
        <v>0.14666666666666667</v>
      </c>
      <c r="X25" s="15"/>
      <c r="Y25" s="15"/>
      <c r="Z25" s="15">
        <f t="shared" si="45"/>
        <v>9.5721393034825866E-2</v>
      </c>
      <c r="AA25" s="15">
        <v>0.06</v>
      </c>
      <c r="AB25" s="15">
        <v>0.22388059701492538</v>
      </c>
      <c r="AC25" s="15"/>
      <c r="AD25" s="15"/>
      <c r="AE25" s="15">
        <f t="shared" si="46"/>
        <v>0.1419402985074627</v>
      </c>
      <c r="AF25" s="15">
        <v>1.0869565217391304E-2</v>
      </c>
      <c r="AG25" s="15">
        <v>0.13414634146341464</v>
      </c>
      <c r="AH25" s="15"/>
      <c r="AI25" s="15"/>
      <c r="AJ25" s="15">
        <f t="shared" si="47"/>
        <v>7.250795334040297E-2</v>
      </c>
      <c r="AK25" s="15">
        <v>2.564102564102564E-2</v>
      </c>
      <c r="AL25" s="15">
        <v>0.17391304347826086</v>
      </c>
      <c r="AM25" s="15"/>
      <c r="AN25" s="15"/>
      <c r="AO25" s="15">
        <f t="shared" si="48"/>
        <v>9.9777034559643249E-2</v>
      </c>
      <c r="AP25" s="15">
        <v>1.3513513513513514E-2</v>
      </c>
      <c r="AQ25" s="15">
        <v>0.12857142857142856</v>
      </c>
      <c r="AR25" s="15"/>
      <c r="AS25" s="15"/>
      <c r="AT25" s="15">
        <f t="shared" si="49"/>
        <v>7.1042471042471037E-2</v>
      </c>
      <c r="AU25" s="15"/>
      <c r="AV25" s="15"/>
      <c r="AW25" s="15"/>
      <c r="AX25" s="15"/>
      <c r="AY25" s="15" t="str">
        <f t="shared" si="60"/>
        <v xml:space="preserve"> </v>
      </c>
      <c r="AZ25" s="15"/>
      <c r="BA25" s="15"/>
      <c r="BB25" s="15"/>
      <c r="BC25" s="15"/>
      <c r="BD25" s="15" t="str">
        <f t="shared" si="61"/>
        <v xml:space="preserve"> </v>
      </c>
      <c r="BE25" s="15"/>
      <c r="BF25" s="15"/>
      <c r="BG25" s="15"/>
      <c r="BH25" s="15"/>
      <c r="BI25" s="15" t="str">
        <f t="shared" si="62"/>
        <v xml:space="preserve"> </v>
      </c>
      <c r="BJ25" s="15"/>
      <c r="BK25" s="15"/>
      <c r="BL25" s="15"/>
      <c r="BM25" s="15"/>
      <c r="BN25" s="15" t="str">
        <f t="shared" si="63"/>
        <v xml:space="preserve"> </v>
      </c>
      <c r="BO25" s="15"/>
      <c r="BP25" s="15"/>
      <c r="BQ25" s="15"/>
      <c r="BR25" s="15"/>
      <c r="BS25" s="15"/>
      <c r="BT25" s="15"/>
      <c r="BU25" s="15" t="str">
        <f t="shared" si="64"/>
        <v xml:space="preserve"> </v>
      </c>
      <c r="BV25" s="15"/>
      <c r="BW25" s="15"/>
      <c r="BX25" s="15"/>
      <c r="BY25" s="15"/>
      <c r="BZ25" s="15"/>
      <c r="CA25" s="15"/>
      <c r="CB25" s="15" t="str">
        <f t="shared" si="65"/>
        <v xml:space="preserve"> </v>
      </c>
      <c r="CC25" s="15"/>
      <c r="CD25" s="15"/>
      <c r="CE25" s="15"/>
      <c r="CF25" s="15"/>
      <c r="CG25" s="15"/>
      <c r="CH25" s="15"/>
      <c r="CI25" s="15" t="str">
        <f t="shared" si="66"/>
        <v xml:space="preserve"> </v>
      </c>
      <c r="CJ25" s="15"/>
      <c r="CK25" s="15"/>
      <c r="CL25" s="15"/>
      <c r="CM25" s="15"/>
      <c r="CN25" s="15"/>
      <c r="CO25" s="15"/>
      <c r="CP25" s="15" t="str">
        <f t="shared" si="67"/>
        <v xml:space="preserve"> </v>
      </c>
      <c r="CQ25" s="15"/>
      <c r="CR25" s="15"/>
      <c r="CS25" s="15"/>
      <c r="CT25" s="15"/>
      <c r="CU25" s="15"/>
      <c r="CV25" s="15"/>
      <c r="CW25" s="15" t="str">
        <f t="shared" si="68"/>
        <v xml:space="preserve"> </v>
      </c>
      <c r="CX25" s="15">
        <v>1.2500000000000001E-2</v>
      </c>
      <c r="CY25" s="15">
        <v>1.3333333333333334E-2</v>
      </c>
      <c r="CZ25" s="15">
        <v>1.6129032258064516E-2</v>
      </c>
      <c r="DA25" s="15"/>
      <c r="DB25" s="15">
        <f t="shared" si="19"/>
        <v>1.3987455197132617E-2</v>
      </c>
      <c r="DC25" s="15">
        <v>4.0404040404040407E-2</v>
      </c>
      <c r="DD25" s="15">
        <v>0</v>
      </c>
      <c r="DE25" s="15">
        <v>2.4096385542168676E-2</v>
      </c>
      <c r="DF25" s="15"/>
      <c r="DG25" s="15">
        <f t="shared" si="20"/>
        <v>2.1500141982069693E-2</v>
      </c>
      <c r="DH25" s="15">
        <v>1.1764705882352941E-2</v>
      </c>
      <c r="DI25" s="15">
        <v>9.6153846153846159E-3</v>
      </c>
      <c r="DJ25" s="15">
        <v>2.5316455696202531E-2</v>
      </c>
      <c r="DK25" s="15"/>
      <c r="DL25" s="15">
        <f t="shared" si="21"/>
        <v>1.5565515397980031E-2</v>
      </c>
      <c r="DM25" s="15"/>
      <c r="DN25" s="15"/>
      <c r="DO25" s="15"/>
      <c r="DP25" s="15"/>
      <c r="DQ25" s="15">
        <v>0</v>
      </c>
      <c r="DR25" s="15">
        <v>2.8985507246376812E-2</v>
      </c>
      <c r="DS25" s="15">
        <v>7.9365079365079361E-2</v>
      </c>
      <c r="DT25" s="15">
        <v>1.5151515151515152E-2</v>
      </c>
      <c r="DU25" s="15">
        <f t="shared" si="50"/>
        <v>4.1167367254323774E-2</v>
      </c>
      <c r="DV25" s="15">
        <v>0</v>
      </c>
      <c r="DW25" s="15">
        <v>0.10909090909090909</v>
      </c>
      <c r="DX25" s="15">
        <v>4.1666666666666664E-2</v>
      </c>
      <c r="DY25" s="15">
        <v>1.4084507042253521E-2</v>
      </c>
      <c r="DZ25" s="15">
        <f t="shared" si="51"/>
        <v>5.4947360933276429E-2</v>
      </c>
      <c r="EA25" s="15">
        <v>4.0540540540540543E-2</v>
      </c>
      <c r="EB25" s="15">
        <v>0.18666666666666668</v>
      </c>
      <c r="EC25" s="15">
        <v>5.6338028169014086E-2</v>
      </c>
      <c r="ED25" s="15">
        <v>4.2253521126760563E-2</v>
      </c>
      <c r="EE25" s="15">
        <f t="shared" si="52"/>
        <v>8.1449689125745461E-2</v>
      </c>
      <c r="EF25" s="15">
        <v>0.11666666666666667</v>
      </c>
      <c r="EG25" s="15">
        <v>0.12857142857142856</v>
      </c>
      <c r="EH25" s="15"/>
      <c r="EI25" s="15"/>
      <c r="EJ25" s="15">
        <f t="shared" si="53"/>
        <v>0.12261904761904761</v>
      </c>
      <c r="EK25" s="15"/>
      <c r="EL25" s="15"/>
      <c r="EM25" s="15"/>
      <c r="EN25" s="15"/>
      <c r="EO25" s="15"/>
      <c r="EP25" s="15">
        <v>0</v>
      </c>
      <c r="EQ25" s="15">
        <v>9.2307692307692313E-2</v>
      </c>
      <c r="ER25" s="15"/>
      <c r="ES25" s="15"/>
      <c r="ET25" s="15">
        <f t="shared" si="55"/>
        <v>9.2307692307692313E-2</v>
      </c>
      <c r="EU25" s="15">
        <v>3.0769230769230771E-2</v>
      </c>
      <c r="EV25" s="15">
        <v>0.10810810810810811</v>
      </c>
      <c r="EW25" s="15">
        <v>1.6666666666666666E-2</v>
      </c>
      <c r="EX25" s="15"/>
      <c r="EY25" s="15"/>
      <c r="EZ25" s="15"/>
      <c r="FA25" s="15">
        <f t="shared" si="56"/>
        <v>5.1848001848001847E-2</v>
      </c>
      <c r="FB25" s="15">
        <v>0.11392405063291139</v>
      </c>
      <c r="FC25" s="15">
        <v>0.10588235294117647</v>
      </c>
      <c r="FD25" s="15">
        <v>1.9230769230769232E-2</v>
      </c>
      <c r="FE25" s="15"/>
      <c r="FF25" s="15"/>
      <c r="FG25" s="15"/>
      <c r="FH25" s="15">
        <f t="shared" si="57"/>
        <v>7.967905760161903E-2</v>
      </c>
      <c r="FI25" s="15">
        <v>0.1</v>
      </c>
      <c r="FJ25" s="15">
        <v>8.0645161290322578E-2</v>
      </c>
      <c r="FK25" s="15">
        <v>1.6666666666666666E-2</v>
      </c>
      <c r="FL25" s="15"/>
      <c r="FM25" s="15"/>
      <c r="FN25" s="15"/>
      <c r="FO25" s="15">
        <f t="shared" si="58"/>
        <v>6.577060931899642E-2</v>
      </c>
      <c r="FP25" s="15">
        <v>3.5294117647058823E-2</v>
      </c>
      <c r="FQ25" s="15">
        <v>0.11594202898550725</v>
      </c>
      <c r="FR25" s="15">
        <v>1.5151515151515152E-2</v>
      </c>
      <c r="FS25" s="15"/>
      <c r="FT25" s="15"/>
      <c r="FU25" s="15"/>
      <c r="FV25" s="15">
        <f t="shared" si="59"/>
        <v>5.546255392802707E-2</v>
      </c>
      <c r="FW25" s="15">
        <v>1.4705882352941176E-2</v>
      </c>
      <c r="FX25" s="15">
        <v>1.5625E-2</v>
      </c>
      <c r="FY25" s="15">
        <v>9.5890410958904104E-2</v>
      </c>
      <c r="FZ25" s="15"/>
      <c r="GA25" s="15"/>
      <c r="GB25" s="15"/>
      <c r="GC25" s="15">
        <f t="shared" si="9"/>
        <v>4.2073764437281759E-2</v>
      </c>
      <c r="GD25" s="15">
        <v>1.0869565217391304E-2</v>
      </c>
      <c r="GE25" s="15">
        <v>1.3698630136986301E-2</v>
      </c>
      <c r="GF25" s="15">
        <v>1.4084507042253521E-2</v>
      </c>
      <c r="GG25" s="15"/>
      <c r="GH25" s="15"/>
      <c r="GI25" s="15"/>
      <c r="GJ25" s="15">
        <f t="shared" si="10"/>
        <v>1.2884234132210376E-2</v>
      </c>
      <c r="GK25" s="15"/>
      <c r="GL25" s="15"/>
      <c r="GM25" s="15"/>
      <c r="GN25" s="15"/>
      <c r="GO25" s="15" t="str">
        <f t="shared" si="69"/>
        <v xml:space="preserve"> </v>
      </c>
      <c r="GP25" s="15"/>
      <c r="GQ25" s="15"/>
      <c r="GR25" s="15"/>
      <c r="GS25" s="15"/>
      <c r="GT25" s="15" t="str">
        <f t="shared" si="70"/>
        <v xml:space="preserve"> </v>
      </c>
      <c r="GU25" s="15"/>
      <c r="GV25" s="15"/>
      <c r="GW25" s="15"/>
      <c r="GX25" s="15"/>
      <c r="GY25" s="15" t="str">
        <f t="shared" si="71"/>
        <v xml:space="preserve"> </v>
      </c>
      <c r="GZ25" s="15"/>
      <c r="HA25" s="15"/>
      <c r="HB25" s="15"/>
      <c r="HC25" s="15"/>
      <c r="HD25" s="15" t="str">
        <f t="shared" si="72"/>
        <v xml:space="preserve"> </v>
      </c>
      <c r="HE25" s="15"/>
      <c r="HF25" s="15"/>
      <c r="HG25" s="15"/>
      <c r="HH25" s="15"/>
      <c r="HI25" s="15" t="str">
        <f t="shared" si="73"/>
        <v xml:space="preserve"> </v>
      </c>
      <c r="HJ25" s="15"/>
      <c r="HK25" s="15"/>
      <c r="HL25" s="15"/>
      <c r="HM25" s="15"/>
      <c r="HN25" s="15" t="str">
        <f t="shared" si="74"/>
        <v xml:space="preserve"> </v>
      </c>
      <c r="HO25" s="15"/>
      <c r="HP25" s="15"/>
      <c r="HQ25" s="15"/>
      <c r="HR25" s="15"/>
      <c r="HS25" s="15" t="str">
        <f t="shared" si="75"/>
        <v xml:space="preserve"> </v>
      </c>
      <c r="HT25" s="15"/>
      <c r="HU25" s="15"/>
      <c r="HV25" s="15"/>
      <c r="HW25" s="15"/>
      <c r="HX25" s="15" t="str">
        <f t="shared" si="18"/>
        <v xml:space="preserve"> </v>
      </c>
    </row>
    <row r="26" spans="1:232" s="9" customFormat="1">
      <c r="A26" s="14" t="s">
        <v>75</v>
      </c>
      <c r="B26" s="15">
        <v>0</v>
      </c>
      <c r="C26" s="15">
        <v>2.3809523809523808E-2</v>
      </c>
      <c r="D26" s="15">
        <v>1.2500000000000001E-2</v>
      </c>
      <c r="E26" s="15">
        <v>3.7974683544303799E-2</v>
      </c>
      <c r="F26" s="15">
        <f t="shared" si="41"/>
        <v>2.4761402451275866E-2</v>
      </c>
      <c r="G26" s="15">
        <v>0.46666666666666667</v>
      </c>
      <c r="H26" s="15">
        <v>4.4776119402985072E-2</v>
      </c>
      <c r="I26" s="15">
        <v>2.7397260273972601E-2</v>
      </c>
      <c r="J26" s="15">
        <v>0</v>
      </c>
      <c r="K26" s="15">
        <f t="shared" si="42"/>
        <v>0.17961334878120813</v>
      </c>
      <c r="L26" s="15">
        <v>4.2857142857142858E-2</v>
      </c>
      <c r="M26" s="15">
        <v>0.14084507042253522</v>
      </c>
      <c r="N26" s="15">
        <v>2.9850746268656716E-2</v>
      </c>
      <c r="O26" s="15">
        <v>0</v>
      </c>
      <c r="P26" s="15">
        <f t="shared" si="43"/>
        <v>7.1184319849444927E-2</v>
      </c>
      <c r="Q26" s="15">
        <v>3.0769230769230771E-2</v>
      </c>
      <c r="R26" s="15">
        <v>4.1666666666666664E-2</v>
      </c>
      <c r="S26" s="15">
        <v>2.197802197802198E-2</v>
      </c>
      <c r="T26" s="15">
        <v>0</v>
      </c>
      <c r="U26" s="15">
        <f t="shared" si="44"/>
        <v>3.1471306471306471E-2</v>
      </c>
      <c r="V26" s="15">
        <v>2.9850746268656716E-2</v>
      </c>
      <c r="W26" s="15">
        <v>2.6666666666666668E-2</v>
      </c>
      <c r="X26" s="15"/>
      <c r="Y26" s="15"/>
      <c r="Z26" s="15">
        <f t="shared" si="45"/>
        <v>2.8258706467661692E-2</v>
      </c>
      <c r="AA26" s="15">
        <v>0.14000000000000001</v>
      </c>
      <c r="AB26" s="15">
        <v>0.11940298507462686</v>
      </c>
      <c r="AC26" s="15"/>
      <c r="AD26" s="15"/>
      <c r="AE26" s="15">
        <f t="shared" si="46"/>
        <v>0.12970149253731345</v>
      </c>
      <c r="AF26" s="15">
        <v>4.3478260869565216E-2</v>
      </c>
      <c r="AG26" s="15">
        <v>0.13414634146341464</v>
      </c>
      <c r="AH26" s="15"/>
      <c r="AI26" s="15"/>
      <c r="AJ26" s="15">
        <f t="shared" si="47"/>
        <v>8.8812301166489929E-2</v>
      </c>
      <c r="AK26" s="15">
        <v>0.12820512820512819</v>
      </c>
      <c r="AL26" s="15">
        <v>0.30434782608695654</v>
      </c>
      <c r="AM26" s="15"/>
      <c r="AN26" s="15"/>
      <c r="AO26" s="15">
        <f t="shared" si="48"/>
        <v>0.21627647714604237</v>
      </c>
      <c r="AP26" s="15">
        <v>6.7567567567567571E-2</v>
      </c>
      <c r="AQ26" s="15">
        <v>0.15714285714285714</v>
      </c>
      <c r="AR26" s="15"/>
      <c r="AS26" s="15"/>
      <c r="AT26" s="15">
        <f t="shared" si="49"/>
        <v>0.11235521235521236</v>
      </c>
      <c r="AU26" s="15"/>
      <c r="AV26" s="15"/>
      <c r="AW26" s="15"/>
      <c r="AX26" s="15"/>
      <c r="AY26" s="15" t="str">
        <f t="shared" si="60"/>
        <v xml:space="preserve"> </v>
      </c>
      <c r="AZ26" s="15"/>
      <c r="BA26" s="15"/>
      <c r="BB26" s="15"/>
      <c r="BC26" s="15"/>
      <c r="BD26" s="15" t="str">
        <f t="shared" si="61"/>
        <v xml:space="preserve"> </v>
      </c>
      <c r="BE26" s="15"/>
      <c r="BF26" s="15"/>
      <c r="BG26" s="15"/>
      <c r="BH26" s="15"/>
      <c r="BI26" s="15" t="str">
        <f t="shared" si="62"/>
        <v xml:space="preserve"> </v>
      </c>
      <c r="BJ26" s="15"/>
      <c r="BK26" s="15"/>
      <c r="BL26" s="15"/>
      <c r="BM26" s="15"/>
      <c r="BN26" s="15" t="str">
        <f t="shared" si="63"/>
        <v xml:space="preserve"> </v>
      </c>
      <c r="BO26" s="15"/>
      <c r="BP26" s="15"/>
      <c r="BQ26" s="15"/>
      <c r="BR26" s="15"/>
      <c r="BS26" s="15"/>
      <c r="BT26" s="15"/>
      <c r="BU26" s="15" t="str">
        <f t="shared" si="64"/>
        <v xml:space="preserve"> </v>
      </c>
      <c r="BV26" s="15"/>
      <c r="BW26" s="15"/>
      <c r="BX26" s="15"/>
      <c r="BY26" s="15"/>
      <c r="BZ26" s="15"/>
      <c r="CA26" s="15"/>
      <c r="CB26" s="15" t="str">
        <f t="shared" si="65"/>
        <v xml:space="preserve"> </v>
      </c>
      <c r="CC26" s="15"/>
      <c r="CD26" s="15"/>
      <c r="CE26" s="15"/>
      <c r="CF26" s="15"/>
      <c r="CG26" s="15"/>
      <c r="CH26" s="15"/>
      <c r="CI26" s="15" t="str">
        <f t="shared" si="66"/>
        <v xml:space="preserve"> </v>
      </c>
      <c r="CJ26" s="15"/>
      <c r="CK26" s="15"/>
      <c r="CL26" s="15"/>
      <c r="CM26" s="15"/>
      <c r="CN26" s="15"/>
      <c r="CO26" s="15"/>
      <c r="CP26" s="15" t="str">
        <f t="shared" si="67"/>
        <v xml:space="preserve"> </v>
      </c>
      <c r="CQ26" s="15"/>
      <c r="CR26" s="15"/>
      <c r="CS26" s="15"/>
      <c r="CT26" s="15"/>
      <c r="CU26" s="15"/>
      <c r="CV26" s="15"/>
      <c r="CW26" s="15" t="str">
        <f t="shared" si="68"/>
        <v xml:space="preserve"> </v>
      </c>
      <c r="CX26" s="15">
        <v>1.2500000000000001E-2</v>
      </c>
      <c r="CY26" s="15">
        <v>0.14666666666666667</v>
      </c>
      <c r="CZ26" s="15">
        <v>3.2258064516129031E-2</v>
      </c>
      <c r="DA26" s="15"/>
      <c r="DB26" s="15">
        <f t="shared" si="19"/>
        <v>6.3808243727598565E-2</v>
      </c>
      <c r="DC26" s="15">
        <v>3.0303030303030304E-2</v>
      </c>
      <c r="DD26" s="15">
        <v>1.1627906976744186E-2</v>
      </c>
      <c r="DE26" s="15">
        <v>9.6385542168674704E-2</v>
      </c>
      <c r="DF26" s="15"/>
      <c r="DG26" s="15">
        <f t="shared" si="20"/>
        <v>4.6105493149483062E-2</v>
      </c>
      <c r="DH26" s="15">
        <v>0.2</v>
      </c>
      <c r="DI26" s="15">
        <v>4.807692307692308E-2</v>
      </c>
      <c r="DJ26" s="15">
        <v>3.7974683544303799E-2</v>
      </c>
      <c r="DK26" s="15"/>
      <c r="DL26" s="15">
        <f t="shared" si="21"/>
        <v>9.5350535540408954E-2</v>
      </c>
      <c r="DM26" s="15"/>
      <c r="DN26" s="15"/>
      <c r="DO26" s="15"/>
      <c r="DP26" s="15"/>
      <c r="DQ26" s="15">
        <v>3.0303030303030304E-2</v>
      </c>
      <c r="DR26" s="15">
        <v>0.73913043478260865</v>
      </c>
      <c r="DS26" s="15">
        <v>1.5873015873015872E-2</v>
      </c>
      <c r="DT26" s="15">
        <v>0.10606060606060606</v>
      </c>
      <c r="DU26" s="15">
        <f t="shared" si="50"/>
        <v>0.2228417717548152</v>
      </c>
      <c r="DV26" s="15">
        <v>0.38095238095238093</v>
      </c>
      <c r="DW26" s="15">
        <v>0.18181818181818182</v>
      </c>
      <c r="DX26" s="15">
        <v>1.3888888888888888E-2</v>
      </c>
      <c r="DY26" s="15">
        <v>0.16901408450704225</v>
      </c>
      <c r="DZ26" s="15">
        <f t="shared" si="51"/>
        <v>0.18641838404162347</v>
      </c>
      <c r="EA26" s="15">
        <v>0</v>
      </c>
      <c r="EB26" s="15">
        <v>0.04</v>
      </c>
      <c r="EC26" s="15">
        <v>1.4084507042253521E-2</v>
      </c>
      <c r="ED26" s="15">
        <v>0.19718309859154928</v>
      </c>
      <c r="EE26" s="15">
        <f t="shared" si="52"/>
        <v>8.3755868544600931E-2</v>
      </c>
      <c r="EF26" s="15">
        <v>1.6666666666666666E-2</v>
      </c>
      <c r="EG26" s="15">
        <v>1.4285714285714285E-2</v>
      </c>
      <c r="EH26" s="15"/>
      <c r="EI26" s="15"/>
      <c r="EJ26" s="15">
        <f t="shared" si="53"/>
        <v>1.5476190476190477E-2</v>
      </c>
      <c r="EK26" s="15">
        <v>8.3333333333333329E-2</v>
      </c>
      <c r="EL26" s="15">
        <v>0.10144927536231885</v>
      </c>
      <c r="EM26" s="15"/>
      <c r="EN26" s="15"/>
      <c r="EO26" s="15">
        <f t="shared" si="54"/>
        <v>9.2391304347826081E-2</v>
      </c>
      <c r="EP26" s="15">
        <v>0</v>
      </c>
      <c r="EQ26" s="15">
        <v>1.5384615384615385E-2</v>
      </c>
      <c r="ER26" s="15"/>
      <c r="ES26" s="15"/>
      <c r="ET26" s="15">
        <f t="shared" si="55"/>
        <v>1.5384615384615385E-2</v>
      </c>
      <c r="EU26" s="15">
        <v>9.2307692307692313E-2</v>
      </c>
      <c r="EV26" s="15">
        <v>1.3513513513513514E-2</v>
      </c>
      <c r="EW26" s="15">
        <v>0</v>
      </c>
      <c r="EX26" s="15"/>
      <c r="EY26" s="15"/>
      <c r="EZ26" s="15"/>
      <c r="FA26" s="15">
        <f t="shared" si="56"/>
        <v>5.2910602910602914E-2</v>
      </c>
      <c r="FB26" s="15">
        <v>3.7974683544303799E-2</v>
      </c>
      <c r="FC26" s="15">
        <v>9.4117647058823528E-2</v>
      </c>
      <c r="FD26" s="15">
        <v>0</v>
      </c>
      <c r="FE26" s="15"/>
      <c r="FF26" s="15"/>
      <c r="FG26" s="15"/>
      <c r="FH26" s="15">
        <f t="shared" si="57"/>
        <v>6.6046165301563667E-2</v>
      </c>
      <c r="FI26" s="15">
        <v>0.13333333333333333</v>
      </c>
      <c r="FJ26" s="15">
        <v>9.6774193548387094E-2</v>
      </c>
      <c r="FK26" s="15">
        <v>0</v>
      </c>
      <c r="FL26" s="15"/>
      <c r="FM26" s="15"/>
      <c r="FN26" s="15"/>
      <c r="FO26" s="15">
        <f t="shared" si="58"/>
        <v>0.11505376344086021</v>
      </c>
      <c r="FP26" s="15">
        <v>4.7058823529411764E-2</v>
      </c>
      <c r="FQ26" s="15">
        <v>7.2463768115942032E-2</v>
      </c>
      <c r="FR26" s="15">
        <v>0</v>
      </c>
      <c r="FS26" s="15"/>
      <c r="FT26" s="15"/>
      <c r="FU26" s="15"/>
      <c r="FV26" s="15">
        <f t="shared" si="59"/>
        <v>5.9761295822676898E-2</v>
      </c>
      <c r="FW26" s="15">
        <v>0.22058823529411764</v>
      </c>
      <c r="FX26" s="15">
        <v>1.5625E-2</v>
      </c>
      <c r="FY26" s="15">
        <v>6.8493150684931503E-2</v>
      </c>
      <c r="FZ26" s="15"/>
      <c r="GA26" s="15"/>
      <c r="GB26" s="15"/>
      <c r="GC26" s="15">
        <f t="shared" si="9"/>
        <v>0.10156879532634971</v>
      </c>
      <c r="GD26" s="15">
        <v>2.1739130434782608E-2</v>
      </c>
      <c r="GE26" s="15">
        <v>2.7397260273972601E-2</v>
      </c>
      <c r="GF26" s="15">
        <v>0.16901408450704225</v>
      </c>
      <c r="GG26" s="15"/>
      <c r="GH26" s="15"/>
      <c r="GI26" s="15"/>
      <c r="GJ26" s="15">
        <f t="shared" si="10"/>
        <v>7.2716825071932487E-2</v>
      </c>
      <c r="GK26" s="15"/>
      <c r="GL26" s="15"/>
      <c r="GM26" s="15"/>
      <c r="GN26" s="15"/>
      <c r="GO26" s="15" t="str">
        <f t="shared" si="69"/>
        <v xml:space="preserve"> </v>
      </c>
      <c r="GP26" s="15"/>
      <c r="GQ26" s="15"/>
      <c r="GR26" s="15"/>
      <c r="GS26" s="15"/>
      <c r="GT26" s="15" t="str">
        <f t="shared" si="70"/>
        <v xml:space="preserve"> </v>
      </c>
      <c r="GU26" s="15"/>
      <c r="GV26" s="15"/>
      <c r="GW26" s="15"/>
      <c r="GX26" s="15"/>
      <c r="GY26" s="15" t="str">
        <f t="shared" si="71"/>
        <v xml:space="preserve"> </v>
      </c>
      <c r="GZ26" s="15"/>
      <c r="HA26" s="15"/>
      <c r="HB26" s="15"/>
      <c r="HC26" s="15"/>
      <c r="HD26" s="15" t="str">
        <f t="shared" si="72"/>
        <v xml:space="preserve"> </v>
      </c>
      <c r="HE26" s="15"/>
      <c r="HF26" s="15"/>
      <c r="HG26" s="15"/>
      <c r="HH26" s="15"/>
      <c r="HI26" s="15" t="str">
        <f t="shared" si="73"/>
        <v xml:space="preserve"> </v>
      </c>
      <c r="HJ26" s="15"/>
      <c r="HK26" s="15"/>
      <c r="HL26" s="15"/>
      <c r="HM26" s="15"/>
      <c r="HN26" s="15" t="str">
        <f t="shared" si="74"/>
        <v xml:space="preserve"> </v>
      </c>
      <c r="HO26" s="15"/>
      <c r="HP26" s="15"/>
      <c r="HQ26" s="15"/>
      <c r="HR26" s="15"/>
      <c r="HS26" s="15" t="str">
        <f t="shared" si="75"/>
        <v xml:space="preserve"> </v>
      </c>
      <c r="HT26" s="15"/>
      <c r="HU26" s="15"/>
      <c r="HV26" s="15"/>
      <c r="HW26" s="15"/>
      <c r="HX26" s="15" t="str">
        <f t="shared" si="18"/>
        <v xml:space="preserve"> </v>
      </c>
    </row>
    <row r="27" spans="1:232" s="9" customFormat="1">
      <c r="A27" s="14" t="s">
        <v>76</v>
      </c>
      <c r="B27" s="15">
        <v>0</v>
      </c>
      <c r="C27" s="15">
        <v>0.13095238095238096</v>
      </c>
      <c r="D27" s="15">
        <v>0.13750000000000001</v>
      </c>
      <c r="E27" s="15">
        <v>5.0632911392405063E-2</v>
      </c>
      <c r="F27" s="15">
        <f t="shared" si="41"/>
        <v>0.10636176411492869</v>
      </c>
      <c r="G27" s="15">
        <v>1.1166666666666667</v>
      </c>
      <c r="H27" s="15">
        <v>0.2537313432835821</v>
      </c>
      <c r="I27" s="15">
        <v>0.15068493150684931</v>
      </c>
      <c r="J27" s="15">
        <v>0.82089552238805974</v>
      </c>
      <c r="K27" s="15">
        <f t="shared" si="42"/>
        <v>0.58549461596128949</v>
      </c>
      <c r="L27" s="15">
        <v>0.52857142857142858</v>
      </c>
      <c r="M27" s="15">
        <v>0.14084507042253522</v>
      </c>
      <c r="N27" s="15">
        <v>0.28358208955223879</v>
      </c>
      <c r="O27" s="15">
        <v>0</v>
      </c>
      <c r="P27" s="15">
        <f t="shared" si="43"/>
        <v>0.31766619618206754</v>
      </c>
      <c r="Q27" s="15">
        <v>0.23076923076923078</v>
      </c>
      <c r="R27" s="15">
        <v>0.15277777777777779</v>
      </c>
      <c r="S27" s="15">
        <v>4.3956043956043959E-2</v>
      </c>
      <c r="T27" s="15">
        <v>0</v>
      </c>
      <c r="U27" s="15">
        <f t="shared" si="44"/>
        <v>0.14250101750101751</v>
      </c>
      <c r="V27" s="15">
        <v>0.1044776119402985</v>
      </c>
      <c r="W27" s="15">
        <v>0.13333333333333333</v>
      </c>
      <c r="X27" s="15"/>
      <c r="Y27" s="15"/>
      <c r="Z27" s="15">
        <f t="shared" si="45"/>
        <v>0.11890547263681592</v>
      </c>
      <c r="AA27" s="15">
        <v>0.12</v>
      </c>
      <c r="AB27" s="15">
        <v>0.71641791044776115</v>
      </c>
      <c r="AC27" s="15"/>
      <c r="AD27" s="15"/>
      <c r="AE27" s="15">
        <f t="shared" si="46"/>
        <v>0.41820895522388057</v>
      </c>
      <c r="AF27" s="15">
        <v>8.6956521739130432E-2</v>
      </c>
      <c r="AG27" s="15">
        <v>0.17073170731707318</v>
      </c>
      <c r="AH27" s="15"/>
      <c r="AI27" s="15"/>
      <c r="AJ27" s="15">
        <f t="shared" si="47"/>
        <v>0.12884411452810179</v>
      </c>
      <c r="AK27" s="15">
        <v>0.19230769230769232</v>
      </c>
      <c r="AL27" s="15">
        <v>0.46739130434782611</v>
      </c>
      <c r="AM27" s="15"/>
      <c r="AN27" s="15"/>
      <c r="AO27" s="15">
        <f t="shared" si="48"/>
        <v>0.32984949832775923</v>
      </c>
      <c r="AP27" s="15">
        <v>0.17567567567567569</v>
      </c>
      <c r="AQ27" s="15">
        <v>0.45714285714285713</v>
      </c>
      <c r="AR27" s="15"/>
      <c r="AS27" s="15"/>
      <c r="AT27" s="15">
        <f t="shared" si="49"/>
        <v>0.31640926640926642</v>
      </c>
      <c r="AU27" s="15"/>
      <c r="AV27" s="15"/>
      <c r="AW27" s="15"/>
      <c r="AX27" s="15"/>
      <c r="AY27" s="15" t="str">
        <f t="shared" si="60"/>
        <v xml:space="preserve"> </v>
      </c>
      <c r="AZ27" s="15"/>
      <c r="BA27" s="15"/>
      <c r="BB27" s="15"/>
      <c r="BC27" s="15"/>
      <c r="BD27" s="15" t="str">
        <f t="shared" si="61"/>
        <v xml:space="preserve"> </v>
      </c>
      <c r="BE27" s="15"/>
      <c r="BF27" s="15"/>
      <c r="BG27" s="15"/>
      <c r="BH27" s="15"/>
      <c r="BI27" s="15" t="str">
        <f t="shared" si="62"/>
        <v xml:space="preserve"> </v>
      </c>
      <c r="BJ27" s="15"/>
      <c r="BK27" s="15"/>
      <c r="BL27" s="15"/>
      <c r="BM27" s="15"/>
      <c r="BN27" s="15" t="str">
        <f t="shared" si="63"/>
        <v xml:space="preserve"> </v>
      </c>
      <c r="BO27" s="15"/>
      <c r="BP27" s="15"/>
      <c r="BQ27" s="15"/>
      <c r="BR27" s="15"/>
      <c r="BS27" s="15"/>
      <c r="BT27" s="15"/>
      <c r="BU27" s="15" t="str">
        <f t="shared" si="64"/>
        <v xml:space="preserve"> </v>
      </c>
      <c r="BV27" s="15"/>
      <c r="BW27" s="15"/>
      <c r="BX27" s="15"/>
      <c r="BY27" s="15"/>
      <c r="BZ27" s="15"/>
      <c r="CA27" s="15"/>
      <c r="CB27" s="15" t="str">
        <f t="shared" si="65"/>
        <v xml:space="preserve"> </v>
      </c>
      <c r="CC27" s="15"/>
      <c r="CD27" s="15"/>
      <c r="CE27" s="15"/>
      <c r="CF27" s="15"/>
      <c r="CG27" s="15"/>
      <c r="CH27" s="15"/>
      <c r="CI27" s="15" t="str">
        <f t="shared" si="66"/>
        <v xml:space="preserve"> </v>
      </c>
      <c r="CJ27" s="15"/>
      <c r="CK27" s="15"/>
      <c r="CL27" s="15"/>
      <c r="CM27" s="15"/>
      <c r="CN27" s="15"/>
      <c r="CO27" s="15"/>
      <c r="CP27" s="15" t="str">
        <f t="shared" si="67"/>
        <v xml:space="preserve"> </v>
      </c>
      <c r="CQ27" s="15"/>
      <c r="CR27" s="15"/>
      <c r="CS27" s="15"/>
      <c r="CT27" s="15"/>
      <c r="CU27" s="15"/>
      <c r="CV27" s="15"/>
      <c r="CW27" s="15" t="str">
        <f t="shared" si="68"/>
        <v xml:space="preserve"> </v>
      </c>
      <c r="CX27" s="15">
        <v>0.1125</v>
      </c>
      <c r="CY27" s="15">
        <v>1.1066666666666667</v>
      </c>
      <c r="CZ27" s="15">
        <v>1.1290322580645162</v>
      </c>
      <c r="DA27" s="15"/>
      <c r="DB27" s="15">
        <f t="shared" si="19"/>
        <v>0.7827329749103944</v>
      </c>
      <c r="DC27" s="15"/>
      <c r="DD27" s="15"/>
      <c r="DE27" s="15"/>
      <c r="DF27" s="15"/>
      <c r="DG27" s="15"/>
      <c r="DH27" s="15">
        <v>0.11764705882352941</v>
      </c>
      <c r="DI27" s="15">
        <v>0.17307692307692307</v>
      </c>
      <c r="DJ27" s="15">
        <v>0.10126582278481013</v>
      </c>
      <c r="DK27" s="15"/>
      <c r="DL27" s="15">
        <f t="shared" si="21"/>
        <v>0.13066326822842086</v>
      </c>
      <c r="DM27" s="15"/>
      <c r="DN27" s="15"/>
      <c r="DO27" s="15"/>
      <c r="DP27" s="15"/>
      <c r="DQ27" s="15">
        <v>1</v>
      </c>
      <c r="DR27" s="15">
        <v>0.89855072463768115</v>
      </c>
      <c r="DS27" s="15">
        <v>4.7619047619047616E-2</v>
      </c>
      <c r="DT27" s="15">
        <v>1.0303030303030303</v>
      </c>
      <c r="DU27" s="15">
        <f t="shared" si="50"/>
        <v>0.74411820063993983</v>
      </c>
      <c r="DV27" s="15">
        <v>0.23809523809523808</v>
      </c>
      <c r="DW27" s="15">
        <v>0.25454545454545452</v>
      </c>
      <c r="DX27" s="15">
        <v>0.84722222222222221</v>
      </c>
      <c r="DY27" s="15">
        <v>0.57746478873239437</v>
      </c>
      <c r="DZ27" s="15">
        <f t="shared" si="51"/>
        <v>0.47933192589882734</v>
      </c>
      <c r="EA27" s="15">
        <v>0</v>
      </c>
      <c r="EB27" s="15">
        <v>0.34666666666666668</v>
      </c>
      <c r="EC27" s="15">
        <v>7.0422535211267609E-2</v>
      </c>
      <c r="ED27" s="15">
        <v>0.28169014084507044</v>
      </c>
      <c r="EE27" s="15">
        <f t="shared" si="52"/>
        <v>0.23292644757433489</v>
      </c>
      <c r="EF27" s="15">
        <v>0.05</v>
      </c>
      <c r="EG27" s="15">
        <v>0.37142857142857144</v>
      </c>
      <c r="EH27" s="15"/>
      <c r="EI27" s="15"/>
      <c r="EJ27" s="15">
        <f t="shared" si="53"/>
        <v>0.21071428571428572</v>
      </c>
      <c r="EK27" s="15">
        <v>0.96666666666666667</v>
      </c>
      <c r="EL27" s="15">
        <v>0.57971014492753625</v>
      </c>
      <c r="EM27" s="15"/>
      <c r="EN27" s="15"/>
      <c r="EO27" s="15">
        <f t="shared" si="54"/>
        <v>0.77318840579710146</v>
      </c>
      <c r="EP27" s="15">
        <v>0</v>
      </c>
      <c r="EQ27" s="15">
        <v>0.38461538461538464</v>
      </c>
      <c r="ER27" s="15"/>
      <c r="ES27" s="15"/>
      <c r="ET27" s="15">
        <f t="shared" si="55"/>
        <v>0.38461538461538464</v>
      </c>
      <c r="EU27" s="15">
        <v>0.63076923076923075</v>
      </c>
      <c r="EV27" s="15">
        <v>4.0540540540540543E-2</v>
      </c>
      <c r="EW27" s="15">
        <v>0</v>
      </c>
      <c r="EX27" s="15"/>
      <c r="EY27" s="15"/>
      <c r="EZ27" s="15"/>
      <c r="FA27" s="15">
        <f t="shared" si="56"/>
        <v>0.33565488565488566</v>
      </c>
      <c r="FB27" s="15">
        <v>0.15189873417721519</v>
      </c>
      <c r="FC27" s="15">
        <v>0.35294117647058826</v>
      </c>
      <c r="FD27" s="15">
        <v>0</v>
      </c>
      <c r="FE27" s="15"/>
      <c r="FF27" s="15"/>
      <c r="FG27" s="15"/>
      <c r="FH27" s="15">
        <f t="shared" si="57"/>
        <v>0.25241995532390171</v>
      </c>
      <c r="FI27" s="15">
        <v>0.18333333333333332</v>
      </c>
      <c r="FJ27" s="15">
        <v>0.45161290322580644</v>
      </c>
      <c r="FK27" s="15">
        <v>0</v>
      </c>
      <c r="FL27" s="15"/>
      <c r="FM27" s="15"/>
      <c r="FN27" s="15"/>
      <c r="FO27" s="15">
        <f t="shared" si="58"/>
        <v>0.31747311827956987</v>
      </c>
      <c r="FP27" s="15">
        <v>0.14117647058823529</v>
      </c>
      <c r="FQ27" s="15">
        <v>0.50724637681159424</v>
      </c>
      <c r="FR27" s="15">
        <v>0</v>
      </c>
      <c r="FS27" s="15"/>
      <c r="FT27" s="15"/>
      <c r="FU27" s="15"/>
      <c r="FV27" s="15">
        <f t="shared" si="59"/>
        <v>0.32421142369991474</v>
      </c>
      <c r="FW27" s="15">
        <v>0.91176470588235292</v>
      </c>
      <c r="FX27" s="15">
        <v>0.671875</v>
      </c>
      <c r="FY27" s="15">
        <v>0.45205479452054792</v>
      </c>
      <c r="FZ27" s="15"/>
      <c r="GA27" s="15"/>
      <c r="GB27" s="15"/>
      <c r="GC27" s="15">
        <f t="shared" si="9"/>
        <v>0.67856483346763363</v>
      </c>
      <c r="GD27" s="15">
        <v>0.2391304347826087</v>
      </c>
      <c r="GE27" s="15">
        <v>0.58904109589041098</v>
      </c>
      <c r="GF27" s="15">
        <v>7.0422535211267609E-2</v>
      </c>
      <c r="GG27" s="15"/>
      <c r="GH27" s="15"/>
      <c r="GI27" s="15"/>
      <c r="GJ27" s="15">
        <f t="shared" si="10"/>
        <v>0.29953135529476244</v>
      </c>
      <c r="GK27" s="15"/>
      <c r="GL27" s="15"/>
      <c r="GM27" s="15"/>
      <c r="GN27" s="15"/>
      <c r="GO27" s="15" t="str">
        <f t="shared" si="69"/>
        <v xml:space="preserve"> </v>
      </c>
      <c r="GP27" s="15"/>
      <c r="GQ27" s="15"/>
      <c r="GR27" s="15"/>
      <c r="GS27" s="15"/>
      <c r="GT27" s="15" t="str">
        <f t="shared" si="70"/>
        <v xml:space="preserve"> </v>
      </c>
      <c r="GU27" s="15"/>
      <c r="GV27" s="15"/>
      <c r="GW27" s="15"/>
      <c r="GX27" s="15"/>
      <c r="GY27" s="15" t="str">
        <f t="shared" si="71"/>
        <v xml:space="preserve"> </v>
      </c>
      <c r="GZ27" s="15"/>
      <c r="HA27" s="15"/>
      <c r="HB27" s="15"/>
      <c r="HC27" s="15"/>
      <c r="HD27" s="15" t="str">
        <f t="shared" si="72"/>
        <v xml:space="preserve"> </v>
      </c>
      <c r="HE27" s="15"/>
      <c r="HF27" s="15"/>
      <c r="HG27" s="15"/>
      <c r="HH27" s="15"/>
      <c r="HI27" s="15" t="str">
        <f t="shared" si="73"/>
        <v xml:space="preserve"> </v>
      </c>
      <c r="HJ27" s="15"/>
      <c r="HK27" s="15"/>
      <c r="HL27" s="15"/>
      <c r="HM27" s="15"/>
      <c r="HN27" s="15" t="str">
        <f t="shared" si="74"/>
        <v xml:space="preserve"> </v>
      </c>
      <c r="HO27" s="15"/>
      <c r="HP27" s="15"/>
      <c r="HQ27" s="15"/>
      <c r="HR27" s="15"/>
      <c r="HS27" s="15" t="str">
        <f t="shared" si="75"/>
        <v xml:space="preserve"> </v>
      </c>
      <c r="HT27" s="15"/>
      <c r="HU27" s="15"/>
      <c r="HV27" s="15"/>
      <c r="HW27" s="15"/>
      <c r="HX27" s="15" t="str">
        <f t="shared" si="18"/>
        <v xml:space="preserve"> </v>
      </c>
    </row>
    <row r="28" spans="1:232" s="9" customFormat="1">
      <c r="A28" s="14" t="s">
        <v>77</v>
      </c>
      <c r="B28" s="15">
        <v>0</v>
      </c>
      <c r="C28" s="15">
        <v>0.75</v>
      </c>
      <c r="D28" s="15">
        <v>0.75</v>
      </c>
      <c r="E28" s="15">
        <v>0.98734177215189878</v>
      </c>
      <c r="F28" s="15">
        <f t="shared" si="41"/>
        <v>0.82911392405063289</v>
      </c>
      <c r="G28" s="15">
        <v>0.78333333333333333</v>
      </c>
      <c r="H28" s="15">
        <v>0.82089552238805974</v>
      </c>
      <c r="I28" s="15">
        <v>0.79452054794520544</v>
      </c>
      <c r="J28" s="15">
        <v>0.95522388059701491</v>
      </c>
      <c r="K28" s="15">
        <f t="shared" si="42"/>
        <v>0.83849332106590335</v>
      </c>
      <c r="L28" s="15">
        <v>0.94285714285714284</v>
      </c>
      <c r="M28" s="15">
        <v>0.22535211267605634</v>
      </c>
      <c r="N28" s="15">
        <v>0.95522388059701491</v>
      </c>
      <c r="O28" s="15">
        <v>0</v>
      </c>
      <c r="P28" s="15">
        <f t="shared" si="43"/>
        <v>0.707811045376738</v>
      </c>
      <c r="Q28" s="15">
        <v>1.0153846153846153</v>
      </c>
      <c r="R28" s="15">
        <v>0.91666666666666663</v>
      </c>
      <c r="S28" s="15">
        <v>0</v>
      </c>
      <c r="T28" s="15">
        <v>0</v>
      </c>
      <c r="U28" s="15">
        <f t="shared" si="44"/>
        <v>0.96602564102564092</v>
      </c>
      <c r="V28" s="15">
        <v>0.88059701492537312</v>
      </c>
      <c r="W28" s="15">
        <v>0.8666666666666667</v>
      </c>
      <c r="X28" s="15"/>
      <c r="Y28" s="15"/>
      <c r="Z28" s="15">
        <f t="shared" si="45"/>
        <v>0.87363184079601997</v>
      </c>
      <c r="AA28" s="15">
        <v>0.66</v>
      </c>
      <c r="AB28" s="15">
        <v>1.0149253731343284</v>
      </c>
      <c r="AC28" s="15"/>
      <c r="AD28" s="15"/>
      <c r="AE28" s="15">
        <f t="shared" si="46"/>
        <v>0.83746268656716416</v>
      </c>
      <c r="AF28" s="15">
        <v>0.21739130434782608</v>
      </c>
      <c r="AG28" s="15">
        <v>0.85365853658536583</v>
      </c>
      <c r="AH28" s="15"/>
      <c r="AI28" s="15"/>
      <c r="AJ28" s="15">
        <f t="shared" si="47"/>
        <v>0.53552492046659594</v>
      </c>
      <c r="AK28" s="15">
        <v>0.71794871794871795</v>
      </c>
      <c r="AL28" s="15">
        <v>0.52173913043478259</v>
      </c>
      <c r="AM28" s="15"/>
      <c r="AN28" s="15"/>
      <c r="AO28" s="15">
        <f t="shared" si="48"/>
        <v>0.61984392419175027</v>
      </c>
      <c r="AP28" s="15">
        <v>0.70270270270270274</v>
      </c>
      <c r="AQ28" s="15">
        <v>0.87142857142857144</v>
      </c>
      <c r="AR28" s="15"/>
      <c r="AS28" s="15"/>
      <c r="AT28" s="15">
        <f t="shared" si="49"/>
        <v>0.78706563706563704</v>
      </c>
      <c r="AU28" s="15"/>
      <c r="AV28" s="15"/>
      <c r="AW28" s="15"/>
      <c r="AX28" s="15"/>
      <c r="AY28" s="15" t="str">
        <f t="shared" si="60"/>
        <v xml:space="preserve"> </v>
      </c>
      <c r="AZ28" s="15"/>
      <c r="BA28" s="15"/>
      <c r="BB28" s="15"/>
      <c r="BC28" s="15"/>
      <c r="BD28" s="15" t="str">
        <f t="shared" si="61"/>
        <v xml:space="preserve"> </v>
      </c>
      <c r="BE28" s="15"/>
      <c r="BF28" s="15"/>
      <c r="BG28" s="15"/>
      <c r="BH28" s="15"/>
      <c r="BI28" s="15" t="str">
        <f t="shared" si="62"/>
        <v xml:space="preserve"> </v>
      </c>
      <c r="BJ28" s="15"/>
      <c r="BK28" s="15"/>
      <c r="BL28" s="15"/>
      <c r="BM28" s="15"/>
      <c r="BN28" s="15" t="str">
        <f t="shared" si="63"/>
        <v xml:space="preserve"> </v>
      </c>
      <c r="BO28" s="15"/>
      <c r="BP28" s="15"/>
      <c r="BQ28" s="15"/>
      <c r="BR28" s="15"/>
      <c r="BS28" s="15"/>
      <c r="BT28" s="15"/>
      <c r="BU28" s="15" t="str">
        <f t="shared" si="64"/>
        <v xml:space="preserve"> </v>
      </c>
      <c r="BV28" s="15"/>
      <c r="BW28" s="15"/>
      <c r="BX28" s="15"/>
      <c r="BY28" s="15"/>
      <c r="BZ28" s="15"/>
      <c r="CA28" s="15"/>
      <c r="CB28" s="15" t="str">
        <f t="shared" si="65"/>
        <v xml:space="preserve"> </v>
      </c>
      <c r="CC28" s="15"/>
      <c r="CD28" s="15"/>
      <c r="CE28" s="15"/>
      <c r="CF28" s="15"/>
      <c r="CG28" s="15"/>
      <c r="CH28" s="15"/>
      <c r="CI28" s="15" t="str">
        <f t="shared" si="66"/>
        <v xml:space="preserve"> </v>
      </c>
      <c r="CJ28" s="15"/>
      <c r="CK28" s="15"/>
      <c r="CL28" s="15"/>
      <c r="CM28" s="15"/>
      <c r="CN28" s="15"/>
      <c r="CO28" s="15"/>
      <c r="CP28" s="15" t="str">
        <f t="shared" si="67"/>
        <v xml:space="preserve"> </v>
      </c>
      <c r="CQ28" s="15"/>
      <c r="CR28" s="15"/>
      <c r="CS28" s="15"/>
      <c r="CT28" s="15"/>
      <c r="CU28" s="15"/>
      <c r="CV28" s="15"/>
      <c r="CW28" s="15" t="str">
        <f t="shared" si="68"/>
        <v xml:space="preserve"> </v>
      </c>
      <c r="CX28" s="15">
        <v>0.375</v>
      </c>
      <c r="CY28" s="15">
        <v>0.97333333333333338</v>
      </c>
      <c r="CZ28" s="15">
        <v>1.0806451612903225</v>
      </c>
      <c r="DA28" s="15"/>
      <c r="DB28" s="15">
        <f t="shared" si="19"/>
        <v>0.80965949820788519</v>
      </c>
      <c r="DC28" s="15">
        <v>0.71717171717171713</v>
      </c>
      <c r="DD28" s="15">
        <v>0.76744186046511631</v>
      </c>
      <c r="DE28" s="15">
        <v>0.91566265060240959</v>
      </c>
      <c r="DF28" s="15"/>
      <c r="DG28" s="15">
        <f t="shared" si="20"/>
        <v>0.80009207607974764</v>
      </c>
      <c r="DH28" s="15">
        <v>0.27058823529411763</v>
      </c>
      <c r="DI28" s="15">
        <v>0.82692307692307687</v>
      </c>
      <c r="DJ28" s="15">
        <v>1.0506329113924051</v>
      </c>
      <c r="DK28" s="15"/>
      <c r="DL28" s="15">
        <f t="shared" si="21"/>
        <v>0.71604807453653319</v>
      </c>
      <c r="DM28" s="15"/>
      <c r="DN28" s="15"/>
      <c r="DO28" s="15"/>
      <c r="DP28" s="15"/>
      <c r="DQ28" s="15">
        <v>0.86363636363636365</v>
      </c>
      <c r="DR28" s="15">
        <v>0.86956521739130432</v>
      </c>
      <c r="DS28" s="15">
        <v>1.1428571428571428</v>
      </c>
      <c r="DT28" s="15">
        <v>1.0606060606060606</v>
      </c>
      <c r="DU28" s="15">
        <f t="shared" si="50"/>
        <v>0.98416619612271783</v>
      </c>
      <c r="DV28" s="15">
        <v>0.36507936507936506</v>
      </c>
      <c r="DW28" s="15">
        <v>0.89090909090909087</v>
      </c>
      <c r="DX28" s="15">
        <v>1.0277777777777777</v>
      </c>
      <c r="DY28" s="15">
        <v>0.74647887323943662</v>
      </c>
      <c r="DZ28" s="15">
        <f t="shared" si="51"/>
        <v>0.7575612767514176</v>
      </c>
      <c r="EA28" s="15">
        <v>0</v>
      </c>
      <c r="EB28" s="15">
        <v>0.70666666666666667</v>
      </c>
      <c r="EC28" s="15">
        <v>0.74647887323943662</v>
      </c>
      <c r="ED28" s="15">
        <v>1.056338028169014</v>
      </c>
      <c r="EE28" s="15">
        <f t="shared" si="52"/>
        <v>0.83649452269170566</v>
      </c>
      <c r="EF28" s="15">
        <v>0</v>
      </c>
      <c r="EG28" s="15">
        <v>0.87142857142857144</v>
      </c>
      <c r="EH28" s="15"/>
      <c r="EI28" s="15"/>
      <c r="EJ28" s="15">
        <f t="shared" si="53"/>
        <v>0.87142857142857144</v>
      </c>
      <c r="EK28" s="15">
        <v>1.1499999999999999</v>
      </c>
      <c r="EL28" s="15">
        <v>0.69565217391304346</v>
      </c>
      <c r="EM28" s="15"/>
      <c r="EN28" s="15"/>
      <c r="EO28" s="15">
        <f t="shared" si="54"/>
        <v>0.92282608695652169</v>
      </c>
      <c r="EP28" s="15">
        <v>0</v>
      </c>
      <c r="EQ28" s="15">
        <v>0.63076923076923075</v>
      </c>
      <c r="ER28" s="15"/>
      <c r="ES28" s="15"/>
      <c r="ET28" s="15">
        <f t="shared" si="55"/>
        <v>0.63076923076923075</v>
      </c>
      <c r="EU28" s="15">
        <v>0.98461538461538467</v>
      </c>
      <c r="EV28" s="15">
        <v>0.79729729729729726</v>
      </c>
      <c r="EW28" s="15">
        <v>0</v>
      </c>
      <c r="EX28" s="15"/>
      <c r="EY28" s="15"/>
      <c r="EZ28" s="15"/>
      <c r="FA28" s="15">
        <f t="shared" si="56"/>
        <v>0.89095634095634102</v>
      </c>
      <c r="FB28" s="15">
        <v>0.86075949367088611</v>
      </c>
      <c r="FC28" s="15">
        <v>0.82352941176470584</v>
      </c>
      <c r="FD28" s="15">
        <v>0</v>
      </c>
      <c r="FE28" s="15"/>
      <c r="FF28" s="15"/>
      <c r="FG28" s="15"/>
      <c r="FH28" s="15">
        <f t="shared" si="57"/>
        <v>0.84214445271779592</v>
      </c>
      <c r="FI28" s="15">
        <v>0.53333333333333333</v>
      </c>
      <c r="FJ28" s="15">
        <v>0.967741935483871</v>
      </c>
      <c r="FK28" s="15">
        <v>0</v>
      </c>
      <c r="FL28" s="15"/>
      <c r="FM28" s="15"/>
      <c r="FN28" s="15"/>
      <c r="FO28" s="15">
        <f t="shared" si="58"/>
        <v>0.75053763440860211</v>
      </c>
      <c r="FP28" s="15">
        <v>0.24705882352941178</v>
      </c>
      <c r="FQ28" s="15">
        <v>0.98550724637681164</v>
      </c>
      <c r="FR28" s="15">
        <v>0</v>
      </c>
      <c r="FS28" s="15"/>
      <c r="FT28" s="15"/>
      <c r="FU28" s="15"/>
      <c r="FV28" s="15">
        <f t="shared" si="59"/>
        <v>0.61628303495311165</v>
      </c>
      <c r="FW28" s="15">
        <v>0.88235294117647056</v>
      </c>
      <c r="FX28" s="15">
        <v>0.75</v>
      </c>
      <c r="FY28" s="15">
        <v>0.68493150684931503</v>
      </c>
      <c r="FZ28" s="15"/>
      <c r="GA28" s="15"/>
      <c r="GB28" s="15"/>
      <c r="GC28" s="15">
        <f t="shared" si="9"/>
        <v>0.7724281493419286</v>
      </c>
      <c r="GD28" s="15">
        <v>0.55434782608695654</v>
      </c>
      <c r="GE28" s="15">
        <v>0.73972602739726023</v>
      </c>
      <c r="GF28" s="15">
        <v>0.971830985915493</v>
      </c>
      <c r="GG28" s="15"/>
      <c r="GH28" s="15"/>
      <c r="GI28" s="15"/>
      <c r="GJ28" s="15">
        <f t="shared" si="10"/>
        <v>0.75530161313323652</v>
      </c>
      <c r="GK28" s="15"/>
      <c r="GL28" s="15"/>
      <c r="GM28" s="15"/>
      <c r="GN28" s="15"/>
      <c r="GO28" s="15" t="str">
        <f t="shared" si="69"/>
        <v xml:space="preserve"> </v>
      </c>
      <c r="GP28" s="15"/>
      <c r="GQ28" s="15"/>
      <c r="GR28" s="15"/>
      <c r="GS28" s="15"/>
      <c r="GT28" s="15" t="str">
        <f t="shared" si="70"/>
        <v xml:space="preserve"> </v>
      </c>
      <c r="GU28" s="15"/>
      <c r="GV28" s="15"/>
      <c r="GW28" s="15"/>
      <c r="GX28" s="15"/>
      <c r="GY28" s="15" t="str">
        <f t="shared" si="71"/>
        <v xml:space="preserve"> </v>
      </c>
      <c r="GZ28" s="15"/>
      <c r="HA28" s="15"/>
      <c r="HB28" s="15"/>
      <c r="HC28" s="15"/>
      <c r="HD28" s="15" t="str">
        <f t="shared" si="72"/>
        <v xml:space="preserve"> </v>
      </c>
      <c r="HE28" s="15"/>
      <c r="HF28" s="15"/>
      <c r="HG28" s="15"/>
      <c r="HH28" s="15"/>
      <c r="HI28" s="15" t="str">
        <f t="shared" si="73"/>
        <v xml:space="preserve"> </v>
      </c>
      <c r="HJ28" s="15"/>
      <c r="HK28" s="15"/>
      <c r="HL28" s="15"/>
      <c r="HM28" s="15"/>
      <c r="HN28" s="15" t="str">
        <f t="shared" si="74"/>
        <v xml:space="preserve"> </v>
      </c>
      <c r="HO28" s="15"/>
      <c r="HP28" s="15"/>
      <c r="HQ28" s="15"/>
      <c r="HR28" s="15"/>
      <c r="HS28" s="15" t="str">
        <f t="shared" si="75"/>
        <v xml:space="preserve"> </v>
      </c>
      <c r="HT28" s="15"/>
      <c r="HU28" s="15"/>
      <c r="HV28" s="15"/>
      <c r="HW28" s="15"/>
      <c r="HX28" s="15" t="str">
        <f t="shared" si="18"/>
        <v xml:space="preserve"> </v>
      </c>
    </row>
    <row r="29" spans="1:232" s="9" customFormat="1">
      <c r="A29" s="14" t="s">
        <v>78</v>
      </c>
      <c r="B29" s="15">
        <v>0</v>
      </c>
      <c r="C29" s="15">
        <v>0</v>
      </c>
      <c r="D29" s="15">
        <v>0</v>
      </c>
      <c r="E29" s="15">
        <v>0.93670886075949367</v>
      </c>
      <c r="F29" s="15">
        <f t="shared" si="41"/>
        <v>0.93670886075949367</v>
      </c>
      <c r="G29" s="15">
        <v>0</v>
      </c>
      <c r="H29" s="15">
        <v>0</v>
      </c>
      <c r="I29" s="15">
        <v>0</v>
      </c>
      <c r="J29" s="15">
        <v>0.64179104477611937</v>
      </c>
      <c r="K29" s="15">
        <f t="shared" si="42"/>
        <v>0.64179104477611937</v>
      </c>
      <c r="L29" s="15">
        <v>0</v>
      </c>
      <c r="M29" s="15">
        <v>0</v>
      </c>
      <c r="N29" s="15">
        <v>0</v>
      </c>
      <c r="O29" s="15">
        <v>1.164179104477612</v>
      </c>
      <c r="P29" s="15">
        <f t="shared" si="43"/>
        <v>1.164179104477612</v>
      </c>
      <c r="Q29" s="15">
        <v>0</v>
      </c>
      <c r="R29" s="15">
        <v>0</v>
      </c>
      <c r="S29" s="15">
        <v>0</v>
      </c>
      <c r="T29" s="15">
        <v>0.82417582417582413</v>
      </c>
      <c r="U29" s="15">
        <f t="shared" si="44"/>
        <v>0.82417582417582413</v>
      </c>
      <c r="V29" s="15">
        <v>0.92537313432835822</v>
      </c>
      <c r="W29" s="15">
        <v>0.90666666666666662</v>
      </c>
      <c r="X29" s="15"/>
      <c r="Y29" s="15"/>
      <c r="Z29" s="15">
        <f t="shared" si="45"/>
        <v>0.91601990049751247</v>
      </c>
      <c r="AA29" s="15">
        <v>0.74</v>
      </c>
      <c r="AB29" s="15">
        <v>1.1492537313432836</v>
      </c>
      <c r="AC29" s="15"/>
      <c r="AD29" s="15"/>
      <c r="AE29" s="15">
        <f t="shared" si="46"/>
        <v>0.94462686567164178</v>
      </c>
      <c r="AF29" s="15">
        <v>0.71739130434782605</v>
      </c>
      <c r="AG29" s="15">
        <v>0.86585365853658536</v>
      </c>
      <c r="AH29" s="15"/>
      <c r="AI29" s="15"/>
      <c r="AJ29" s="15">
        <f t="shared" si="47"/>
        <v>0.79162248144220571</v>
      </c>
      <c r="AK29" s="15">
        <v>0.78205128205128205</v>
      </c>
      <c r="AL29" s="15">
        <v>0.78260869565217395</v>
      </c>
      <c r="AM29" s="15"/>
      <c r="AN29" s="15"/>
      <c r="AO29" s="15">
        <f t="shared" si="48"/>
        <v>0.782329988851728</v>
      </c>
      <c r="AP29" s="15">
        <v>0.93243243243243246</v>
      </c>
      <c r="AQ29" s="15">
        <v>0.9285714285714286</v>
      </c>
      <c r="AR29" s="15"/>
      <c r="AS29" s="15"/>
      <c r="AT29" s="15">
        <f t="shared" si="49"/>
        <v>0.93050193050193053</v>
      </c>
      <c r="AU29" s="15"/>
      <c r="AV29" s="15"/>
      <c r="AW29" s="15"/>
      <c r="AX29" s="15"/>
      <c r="AY29" s="15" t="str">
        <f t="shared" si="60"/>
        <v xml:space="preserve"> </v>
      </c>
      <c r="AZ29" s="15"/>
      <c r="BA29" s="15"/>
      <c r="BB29" s="15"/>
      <c r="BC29" s="15"/>
      <c r="BD29" s="15" t="str">
        <f t="shared" si="61"/>
        <v xml:space="preserve"> </v>
      </c>
      <c r="BE29" s="15"/>
      <c r="BF29" s="15"/>
      <c r="BG29" s="15"/>
      <c r="BH29" s="15"/>
      <c r="BI29" s="15" t="str">
        <f t="shared" si="62"/>
        <v xml:space="preserve"> </v>
      </c>
      <c r="BJ29" s="15"/>
      <c r="BK29" s="15"/>
      <c r="BL29" s="15"/>
      <c r="BM29" s="15"/>
      <c r="BN29" s="15" t="str">
        <f t="shared" si="63"/>
        <v xml:space="preserve"> </v>
      </c>
      <c r="BO29" s="15"/>
      <c r="BP29" s="15"/>
      <c r="BQ29" s="15"/>
      <c r="BR29" s="15"/>
      <c r="BS29" s="15"/>
      <c r="BT29" s="15"/>
      <c r="BU29" s="15" t="str">
        <f t="shared" si="64"/>
        <v xml:space="preserve"> </v>
      </c>
      <c r="BV29" s="15"/>
      <c r="BW29" s="15"/>
      <c r="BX29" s="15"/>
      <c r="BY29" s="15"/>
      <c r="BZ29" s="15"/>
      <c r="CA29" s="15"/>
      <c r="CB29" s="15" t="str">
        <f t="shared" si="65"/>
        <v xml:space="preserve"> </v>
      </c>
      <c r="CC29" s="15"/>
      <c r="CD29" s="15"/>
      <c r="CE29" s="15"/>
      <c r="CF29" s="15"/>
      <c r="CG29" s="15"/>
      <c r="CH29" s="15"/>
      <c r="CI29" s="15" t="str">
        <f t="shared" si="66"/>
        <v xml:space="preserve"> </v>
      </c>
      <c r="CJ29" s="15"/>
      <c r="CK29" s="15"/>
      <c r="CL29" s="15"/>
      <c r="CM29" s="15"/>
      <c r="CN29" s="15"/>
      <c r="CO29" s="15"/>
      <c r="CP29" s="15" t="str">
        <f t="shared" si="67"/>
        <v xml:space="preserve"> </v>
      </c>
      <c r="CQ29" s="15"/>
      <c r="CR29" s="15"/>
      <c r="CS29" s="15"/>
      <c r="CT29" s="15"/>
      <c r="CU29" s="15"/>
      <c r="CV29" s="15"/>
      <c r="CW29" s="15" t="str">
        <f t="shared" si="68"/>
        <v xml:space="preserve"> </v>
      </c>
      <c r="CX29" s="15">
        <v>0.8</v>
      </c>
      <c r="CY29" s="15">
        <v>0.2</v>
      </c>
      <c r="CZ29" s="15">
        <v>1.1290322580645162</v>
      </c>
      <c r="DA29" s="15"/>
      <c r="DB29" s="15">
        <f t="shared" si="19"/>
        <v>0.70967741935483863</v>
      </c>
      <c r="DC29" s="15"/>
      <c r="DD29" s="15"/>
      <c r="DE29" s="15"/>
      <c r="DF29" s="15"/>
      <c r="DG29" s="15"/>
      <c r="DH29" s="15">
        <v>0.82352941176470584</v>
      </c>
      <c r="DI29" s="15">
        <v>0.75</v>
      </c>
      <c r="DJ29" s="15">
        <v>0.78481012658227844</v>
      </c>
      <c r="DK29" s="15"/>
      <c r="DL29" s="15">
        <f t="shared" si="21"/>
        <v>0.78611317944899473</v>
      </c>
      <c r="DM29" s="15"/>
      <c r="DN29" s="15"/>
      <c r="DO29" s="15"/>
      <c r="DP29" s="15"/>
      <c r="DQ29" s="15">
        <v>0</v>
      </c>
      <c r="DR29" s="15">
        <v>0</v>
      </c>
      <c r="DS29" s="15">
        <v>1.2063492063492063</v>
      </c>
      <c r="DT29" s="15">
        <v>0.84848484848484851</v>
      </c>
      <c r="DU29" s="15">
        <f t="shared" si="50"/>
        <v>1.0274170274170273</v>
      </c>
      <c r="DV29" s="15">
        <v>0</v>
      </c>
      <c r="DW29" s="15">
        <v>0</v>
      </c>
      <c r="DX29" s="15">
        <v>0</v>
      </c>
      <c r="DY29" s="15">
        <v>1.028169014084507</v>
      </c>
      <c r="DZ29" s="15">
        <f t="shared" si="51"/>
        <v>1.028169014084507</v>
      </c>
      <c r="EA29" s="15">
        <v>0</v>
      </c>
      <c r="EB29" s="15">
        <v>0</v>
      </c>
      <c r="EC29" s="15">
        <v>0</v>
      </c>
      <c r="ED29" s="15">
        <v>0.9859154929577465</v>
      </c>
      <c r="EE29" s="15">
        <f t="shared" si="52"/>
        <v>0.9859154929577465</v>
      </c>
      <c r="EF29" s="15">
        <v>0</v>
      </c>
      <c r="EG29" s="15">
        <v>0.9285714285714286</v>
      </c>
      <c r="EH29" s="15"/>
      <c r="EI29" s="15"/>
      <c r="EJ29" s="15">
        <f t="shared" si="53"/>
        <v>0.9285714285714286</v>
      </c>
      <c r="EK29" s="15">
        <v>0.78333333333333333</v>
      </c>
      <c r="EL29" s="15">
        <v>0.98550724637681164</v>
      </c>
      <c r="EM29" s="15"/>
      <c r="EN29" s="15"/>
      <c r="EO29" s="15">
        <f t="shared" si="54"/>
        <v>0.88442028985507248</v>
      </c>
      <c r="EP29" s="15">
        <v>0.7142857142857143</v>
      </c>
      <c r="EQ29" s="15">
        <v>0.93846153846153846</v>
      </c>
      <c r="ER29" s="15"/>
      <c r="ES29" s="15"/>
      <c r="ET29" s="15">
        <f t="shared" si="55"/>
        <v>0.82637362637362632</v>
      </c>
      <c r="EU29" s="15">
        <v>1.0153846153846153</v>
      </c>
      <c r="EV29" s="15">
        <v>0</v>
      </c>
      <c r="EW29" s="15">
        <v>0</v>
      </c>
      <c r="EX29" s="15"/>
      <c r="EY29" s="15"/>
      <c r="EZ29" s="15"/>
      <c r="FA29" s="15">
        <f t="shared" si="56"/>
        <v>1.0153846153846153</v>
      </c>
      <c r="FB29" s="15">
        <v>0</v>
      </c>
      <c r="FC29" s="15">
        <v>0.68235294117647061</v>
      </c>
      <c r="FD29" s="15">
        <v>0</v>
      </c>
      <c r="FE29" s="15"/>
      <c r="FF29" s="15"/>
      <c r="FG29" s="15"/>
      <c r="FH29" s="15">
        <f t="shared" si="57"/>
        <v>0.68235294117647061</v>
      </c>
      <c r="FI29" s="15">
        <v>1.1833333333333333</v>
      </c>
      <c r="FJ29" s="15">
        <v>0.9838709677419355</v>
      </c>
      <c r="FK29" s="15">
        <v>0</v>
      </c>
      <c r="FL29" s="15"/>
      <c r="FM29" s="15"/>
      <c r="FN29" s="15"/>
      <c r="FO29" s="15">
        <f t="shared" si="58"/>
        <v>1.0836021505376343</v>
      </c>
      <c r="FP29" s="15">
        <v>0.68235294117647061</v>
      </c>
      <c r="FQ29" s="15">
        <v>1.0289855072463767</v>
      </c>
      <c r="FR29" s="15">
        <v>0</v>
      </c>
      <c r="FS29" s="15"/>
      <c r="FT29" s="15"/>
      <c r="FU29" s="15"/>
      <c r="FV29" s="15">
        <f t="shared" si="59"/>
        <v>0.85566922421142366</v>
      </c>
      <c r="FW29" s="15">
        <v>0.66176470588235292</v>
      </c>
      <c r="FX29" s="15">
        <v>0.78125</v>
      </c>
      <c r="FY29" s="15">
        <v>0.86301369863013699</v>
      </c>
      <c r="FZ29" s="15"/>
      <c r="GA29" s="15"/>
      <c r="GB29" s="15"/>
      <c r="GC29" s="15">
        <f t="shared" si="9"/>
        <v>0.76867613483749653</v>
      </c>
      <c r="GD29" s="15">
        <v>0.44565217391304346</v>
      </c>
      <c r="GE29" s="15">
        <v>0.69863013698630139</v>
      </c>
      <c r="GF29" s="15">
        <v>1</v>
      </c>
      <c r="GG29" s="15"/>
      <c r="GH29" s="15"/>
      <c r="GI29" s="15"/>
      <c r="GJ29" s="15">
        <f t="shared" si="10"/>
        <v>0.71476077029978169</v>
      </c>
      <c r="GK29" s="15"/>
      <c r="GL29" s="15"/>
      <c r="GM29" s="15"/>
      <c r="GN29" s="15"/>
      <c r="GO29" s="15" t="str">
        <f t="shared" si="69"/>
        <v xml:space="preserve"> </v>
      </c>
      <c r="GP29" s="15"/>
      <c r="GQ29" s="15"/>
      <c r="GR29" s="15"/>
      <c r="GS29" s="15"/>
      <c r="GT29" s="15" t="str">
        <f t="shared" si="70"/>
        <v xml:space="preserve"> </v>
      </c>
      <c r="GU29" s="15"/>
      <c r="GV29" s="15"/>
      <c r="GW29" s="15"/>
      <c r="GX29" s="15"/>
      <c r="GY29" s="15" t="str">
        <f t="shared" si="71"/>
        <v xml:space="preserve"> </v>
      </c>
      <c r="GZ29" s="15"/>
      <c r="HA29" s="15"/>
      <c r="HB29" s="15"/>
      <c r="HC29" s="15"/>
      <c r="HD29" s="15" t="str">
        <f t="shared" si="72"/>
        <v xml:space="preserve"> </v>
      </c>
      <c r="HE29" s="15"/>
      <c r="HF29" s="15"/>
      <c r="HG29" s="15"/>
      <c r="HH29" s="15"/>
      <c r="HI29" s="15" t="str">
        <f t="shared" si="73"/>
        <v xml:space="preserve"> </v>
      </c>
      <c r="HJ29" s="15"/>
      <c r="HK29" s="15"/>
      <c r="HL29" s="15"/>
      <c r="HM29" s="15"/>
      <c r="HN29" s="15" t="str">
        <f t="shared" si="74"/>
        <v xml:space="preserve"> </v>
      </c>
      <c r="HO29" s="15"/>
      <c r="HP29" s="15"/>
      <c r="HQ29" s="15"/>
      <c r="HR29" s="15"/>
      <c r="HS29" s="15" t="str">
        <f t="shared" si="75"/>
        <v xml:space="preserve"> </v>
      </c>
      <c r="HT29" s="15"/>
      <c r="HU29" s="15"/>
      <c r="HV29" s="15"/>
      <c r="HW29" s="15"/>
      <c r="HX29" s="15" t="str">
        <f t="shared" si="18"/>
        <v xml:space="preserve"> </v>
      </c>
    </row>
    <row r="30" spans="1:232" s="9" customFormat="1">
      <c r="A30" s="14" t="s">
        <v>79</v>
      </c>
      <c r="B30" s="15">
        <v>0.48</v>
      </c>
      <c r="C30" s="15">
        <v>0.88095238095238093</v>
      </c>
      <c r="D30" s="15">
        <v>0.25</v>
      </c>
      <c r="E30" s="15">
        <v>1.0126582278481013</v>
      </c>
      <c r="F30" s="15">
        <f t="shared" si="41"/>
        <v>0.65590265220012056</v>
      </c>
      <c r="G30" s="15">
        <v>0</v>
      </c>
      <c r="H30" s="15">
        <v>1.0298507462686568</v>
      </c>
      <c r="I30" s="15">
        <v>0.79452054794520544</v>
      </c>
      <c r="J30" s="15">
        <v>1.044776119402985</v>
      </c>
      <c r="K30" s="15">
        <f t="shared" si="42"/>
        <v>0.95638247120561581</v>
      </c>
      <c r="L30" s="15">
        <v>1.1000000000000001</v>
      </c>
      <c r="M30" s="15">
        <v>0.88732394366197187</v>
      </c>
      <c r="N30" s="15">
        <v>0.92537313432835822</v>
      </c>
      <c r="O30" s="15">
        <v>0</v>
      </c>
      <c r="P30" s="15">
        <f t="shared" si="43"/>
        <v>0.9708990259967768</v>
      </c>
      <c r="Q30" s="15">
        <v>1.1076923076923078</v>
      </c>
      <c r="R30" s="15">
        <v>0.68055555555555558</v>
      </c>
      <c r="S30" s="15">
        <v>0.72527472527472525</v>
      </c>
      <c r="T30" s="15">
        <v>0</v>
      </c>
      <c r="U30" s="15">
        <f t="shared" si="44"/>
        <v>0.83784086284086279</v>
      </c>
      <c r="V30" s="15">
        <v>1.1194029850746268</v>
      </c>
      <c r="W30" s="15">
        <v>0.89333333333333331</v>
      </c>
      <c r="X30" s="15"/>
      <c r="Y30" s="15"/>
      <c r="Z30" s="15">
        <f t="shared" si="45"/>
        <v>1.0063681592039799</v>
      </c>
      <c r="AA30" s="15">
        <v>0.76</v>
      </c>
      <c r="AB30" s="15">
        <v>1.2388059701492538</v>
      </c>
      <c r="AC30" s="15"/>
      <c r="AD30" s="15"/>
      <c r="AE30" s="15">
        <f t="shared" si="46"/>
        <v>0.99940298507462688</v>
      </c>
      <c r="AF30" s="15">
        <v>0.84782608695652173</v>
      </c>
      <c r="AG30" s="15">
        <v>0.95121951219512191</v>
      </c>
      <c r="AH30" s="15"/>
      <c r="AI30" s="15"/>
      <c r="AJ30" s="15">
        <f t="shared" si="47"/>
        <v>0.89952279957582182</v>
      </c>
      <c r="AK30" s="15">
        <v>0.9358974358974359</v>
      </c>
      <c r="AL30" s="15">
        <v>0.77173913043478259</v>
      </c>
      <c r="AM30" s="15"/>
      <c r="AN30" s="15"/>
      <c r="AO30" s="15">
        <f t="shared" si="48"/>
        <v>0.85381828316610919</v>
      </c>
      <c r="AP30" s="15">
        <v>0.95945945945945943</v>
      </c>
      <c r="AQ30" s="15">
        <v>1.0571428571428572</v>
      </c>
      <c r="AR30" s="15"/>
      <c r="AS30" s="15"/>
      <c r="AT30" s="15">
        <f t="shared" si="49"/>
        <v>1.0083011583011583</v>
      </c>
      <c r="AU30" s="15"/>
      <c r="AV30" s="15"/>
      <c r="AW30" s="15"/>
      <c r="AX30" s="15"/>
      <c r="AY30" s="15" t="str">
        <f t="shared" si="60"/>
        <v xml:space="preserve"> </v>
      </c>
      <c r="AZ30" s="15"/>
      <c r="BA30" s="15"/>
      <c r="BB30" s="15"/>
      <c r="BC30" s="15"/>
      <c r="BD30" s="15" t="str">
        <f t="shared" si="61"/>
        <v xml:space="preserve"> </v>
      </c>
      <c r="BE30" s="15"/>
      <c r="BF30" s="15"/>
      <c r="BG30" s="15"/>
      <c r="BH30" s="15"/>
      <c r="BI30" s="15" t="str">
        <f t="shared" si="62"/>
        <v xml:space="preserve"> </v>
      </c>
      <c r="BJ30" s="15"/>
      <c r="BK30" s="15"/>
      <c r="BL30" s="15"/>
      <c r="BM30" s="15"/>
      <c r="BN30" s="15" t="str">
        <f t="shared" si="63"/>
        <v xml:space="preserve"> </v>
      </c>
      <c r="BO30" s="15"/>
      <c r="BP30" s="15"/>
      <c r="BQ30" s="15"/>
      <c r="BR30" s="15"/>
      <c r="BS30" s="15"/>
      <c r="BT30" s="15"/>
      <c r="BU30" s="15" t="str">
        <f t="shared" si="64"/>
        <v xml:space="preserve"> </v>
      </c>
      <c r="BV30" s="15"/>
      <c r="BW30" s="15"/>
      <c r="BX30" s="15"/>
      <c r="BY30" s="15"/>
      <c r="BZ30" s="15"/>
      <c r="CA30" s="15"/>
      <c r="CB30" s="15" t="str">
        <f t="shared" si="65"/>
        <v xml:space="preserve"> </v>
      </c>
      <c r="CC30" s="15"/>
      <c r="CD30" s="15"/>
      <c r="CE30" s="15"/>
      <c r="CF30" s="15"/>
      <c r="CG30" s="15"/>
      <c r="CH30" s="15"/>
      <c r="CI30" s="15" t="str">
        <f t="shared" si="66"/>
        <v xml:space="preserve"> </v>
      </c>
      <c r="CJ30" s="15"/>
      <c r="CK30" s="15"/>
      <c r="CL30" s="15"/>
      <c r="CM30" s="15"/>
      <c r="CN30" s="15"/>
      <c r="CO30" s="15"/>
      <c r="CP30" s="15" t="str">
        <f t="shared" si="67"/>
        <v xml:space="preserve"> </v>
      </c>
      <c r="CQ30" s="15"/>
      <c r="CR30" s="15"/>
      <c r="CS30" s="15"/>
      <c r="CT30" s="15"/>
      <c r="CU30" s="15"/>
      <c r="CV30" s="15"/>
      <c r="CW30" s="15" t="str">
        <f t="shared" si="68"/>
        <v xml:space="preserve"> </v>
      </c>
      <c r="CX30" s="15">
        <v>0.82499999999999996</v>
      </c>
      <c r="CY30" s="15">
        <v>0.92</v>
      </c>
      <c r="CZ30" s="15">
        <v>1.2419354838709677</v>
      </c>
      <c r="DA30" s="15"/>
      <c r="DB30" s="15">
        <f t="shared" si="19"/>
        <v>0.99564516129032266</v>
      </c>
      <c r="DC30" s="15">
        <v>0.90909090909090906</v>
      </c>
      <c r="DD30" s="15">
        <v>0.98837209302325579</v>
      </c>
      <c r="DE30" s="15">
        <v>0.93975903614457834</v>
      </c>
      <c r="DF30" s="15"/>
      <c r="DG30" s="15">
        <f t="shared" si="20"/>
        <v>0.94574067941958118</v>
      </c>
      <c r="DH30" s="15">
        <v>0.88235294117647056</v>
      </c>
      <c r="DI30" s="15">
        <v>0.625</v>
      </c>
      <c r="DJ30" s="15">
        <v>0.759493670886076</v>
      </c>
      <c r="DK30" s="15"/>
      <c r="DL30" s="15">
        <f t="shared" si="21"/>
        <v>0.75561553735418219</v>
      </c>
      <c r="DM30" s="15"/>
      <c r="DN30" s="15"/>
      <c r="DO30" s="15"/>
      <c r="DP30" s="15"/>
      <c r="DQ30" s="15">
        <v>0.77272727272727271</v>
      </c>
      <c r="DR30" s="15">
        <v>1.0724637681159421</v>
      </c>
      <c r="DS30" s="15">
        <v>0.98412698412698407</v>
      </c>
      <c r="DT30" s="15">
        <v>0.93939393939393945</v>
      </c>
      <c r="DU30" s="15">
        <f t="shared" si="50"/>
        <v>0.94217799109103462</v>
      </c>
      <c r="DV30" s="15">
        <v>0.79365079365079361</v>
      </c>
      <c r="DW30" s="15">
        <v>1.0727272727272728</v>
      </c>
      <c r="DX30" s="15">
        <v>0.86111111111111116</v>
      </c>
      <c r="DY30" s="15">
        <v>0.88732394366197187</v>
      </c>
      <c r="DZ30" s="15">
        <f t="shared" si="51"/>
        <v>0.90370328028778735</v>
      </c>
      <c r="EA30" s="15">
        <v>0</v>
      </c>
      <c r="EB30" s="15">
        <v>1.0133333333333334</v>
      </c>
      <c r="EC30" s="15">
        <v>0.84507042253521125</v>
      </c>
      <c r="ED30" s="15">
        <v>0.94366197183098588</v>
      </c>
      <c r="EE30" s="15">
        <f t="shared" si="52"/>
        <v>0.93402190923317685</v>
      </c>
      <c r="EF30" s="15">
        <v>1.1333333333333333</v>
      </c>
      <c r="EG30" s="15">
        <v>0.94285714285714284</v>
      </c>
      <c r="EH30" s="15"/>
      <c r="EI30" s="15"/>
      <c r="EJ30" s="15">
        <f t="shared" si="53"/>
        <v>1.038095238095238</v>
      </c>
      <c r="EK30" s="15">
        <v>1.1666666666666667</v>
      </c>
      <c r="EL30" s="15">
        <v>0.98550724637681164</v>
      </c>
      <c r="EM30" s="15"/>
      <c r="EN30" s="15"/>
      <c r="EO30" s="15">
        <f t="shared" si="54"/>
        <v>1.0760869565217392</v>
      </c>
      <c r="EP30" s="15">
        <v>0.96825396825396826</v>
      </c>
      <c r="EQ30" s="15">
        <v>1</v>
      </c>
      <c r="ER30" s="15"/>
      <c r="ES30" s="15"/>
      <c r="ET30" s="15">
        <f t="shared" si="55"/>
        <v>0.98412698412698418</v>
      </c>
      <c r="EU30" s="15">
        <v>0.86153846153846159</v>
      </c>
      <c r="EV30" s="15">
        <v>0.90540540540540537</v>
      </c>
      <c r="EW30" s="15">
        <v>0</v>
      </c>
      <c r="EX30" s="15"/>
      <c r="EY30" s="15"/>
      <c r="EZ30" s="15"/>
      <c r="FA30" s="15">
        <f t="shared" si="56"/>
        <v>0.88347193347193342</v>
      </c>
      <c r="FB30" s="15">
        <v>0.87341772151898733</v>
      </c>
      <c r="FC30" s="15">
        <v>0.70588235294117652</v>
      </c>
      <c r="FD30" s="15">
        <v>1.0961538461538463</v>
      </c>
      <c r="FE30" s="15"/>
      <c r="FF30" s="15"/>
      <c r="FG30" s="15"/>
      <c r="FH30" s="15">
        <f t="shared" si="57"/>
        <v>0.89181797353800329</v>
      </c>
      <c r="FI30" s="15">
        <v>1</v>
      </c>
      <c r="FJ30" s="15">
        <v>1.0483870967741935</v>
      </c>
      <c r="FK30" s="15">
        <v>0.33333333333333331</v>
      </c>
      <c r="FL30" s="15"/>
      <c r="FM30" s="15"/>
      <c r="FN30" s="15"/>
      <c r="FO30" s="15">
        <f t="shared" si="58"/>
        <v>0.79390681003584229</v>
      </c>
      <c r="FP30" s="15">
        <v>1.2705882352941176</v>
      </c>
      <c r="FQ30" s="15">
        <v>1.0144927536231885</v>
      </c>
      <c r="FR30" s="15">
        <v>1.303030303030303</v>
      </c>
      <c r="FS30" s="15"/>
      <c r="FT30" s="15"/>
      <c r="FU30" s="15"/>
      <c r="FV30" s="15">
        <f t="shared" si="59"/>
        <v>1.1960370973158696</v>
      </c>
      <c r="FW30" s="15">
        <v>1.0588235294117647</v>
      </c>
      <c r="FX30" s="15">
        <v>1.140625</v>
      </c>
      <c r="FY30" s="15">
        <v>0.90410958904109584</v>
      </c>
      <c r="FZ30" s="15"/>
      <c r="GA30" s="15"/>
      <c r="GB30" s="15"/>
      <c r="GC30" s="15">
        <f t="shared" si="9"/>
        <v>1.0345193728176201</v>
      </c>
      <c r="GD30" s="15">
        <v>0.91304347826086951</v>
      </c>
      <c r="GE30" s="15">
        <v>1.178082191780822</v>
      </c>
      <c r="GF30" s="15">
        <v>1.1126760563380282</v>
      </c>
      <c r="GG30" s="15"/>
      <c r="GH30" s="15"/>
      <c r="GI30" s="15"/>
      <c r="GJ30" s="15">
        <f t="shared" si="10"/>
        <v>1.0679339087932398</v>
      </c>
      <c r="GK30" s="15"/>
      <c r="GL30" s="15"/>
      <c r="GM30" s="15"/>
      <c r="GN30" s="15"/>
      <c r="GO30" s="15" t="str">
        <f t="shared" si="69"/>
        <v xml:space="preserve"> </v>
      </c>
      <c r="GP30" s="15"/>
      <c r="GQ30" s="15"/>
      <c r="GR30" s="15"/>
      <c r="GS30" s="15"/>
      <c r="GT30" s="15" t="str">
        <f t="shared" si="70"/>
        <v xml:space="preserve"> </v>
      </c>
      <c r="GU30" s="15"/>
      <c r="GV30" s="15"/>
      <c r="GW30" s="15"/>
      <c r="GX30" s="15"/>
      <c r="GY30" s="15" t="str">
        <f t="shared" si="71"/>
        <v xml:space="preserve"> </v>
      </c>
      <c r="GZ30" s="15"/>
      <c r="HA30" s="15"/>
      <c r="HB30" s="15"/>
      <c r="HC30" s="15"/>
      <c r="HD30" s="15" t="str">
        <f t="shared" si="72"/>
        <v xml:space="preserve"> </v>
      </c>
      <c r="HE30" s="15"/>
      <c r="HF30" s="15"/>
      <c r="HG30" s="15"/>
      <c r="HH30" s="15"/>
      <c r="HI30" s="15" t="str">
        <f t="shared" si="73"/>
        <v xml:space="preserve"> </v>
      </c>
      <c r="HJ30" s="15"/>
      <c r="HK30" s="15"/>
      <c r="HL30" s="15"/>
      <c r="HM30" s="15"/>
      <c r="HN30" s="15" t="str">
        <f t="shared" si="74"/>
        <v xml:space="preserve"> </v>
      </c>
      <c r="HO30" s="15"/>
      <c r="HP30" s="15"/>
      <c r="HQ30" s="15"/>
      <c r="HR30" s="15"/>
      <c r="HS30" s="15" t="str">
        <f t="shared" si="75"/>
        <v xml:space="preserve"> </v>
      </c>
      <c r="HT30" s="15"/>
      <c r="HU30" s="15"/>
      <c r="HV30" s="15"/>
      <c r="HW30" s="15"/>
      <c r="HX30" s="15" t="str">
        <f t="shared" si="18"/>
        <v xml:space="preserve"> </v>
      </c>
    </row>
    <row r="31" spans="1:232" s="9" customFormat="1">
      <c r="A31" s="14" t="s">
        <v>80</v>
      </c>
      <c r="B31" s="15">
        <v>0.44</v>
      </c>
      <c r="C31" s="15">
        <v>0.77380952380952384</v>
      </c>
      <c r="D31" s="15">
        <v>0.625</v>
      </c>
      <c r="E31" s="15">
        <v>0</v>
      </c>
      <c r="F31" s="15">
        <f t="shared" si="41"/>
        <v>0.612936507936508</v>
      </c>
      <c r="G31" s="15">
        <v>0.93333333333333335</v>
      </c>
      <c r="H31" s="15">
        <v>0.85074626865671643</v>
      </c>
      <c r="I31" s="15">
        <v>0.68493150684931503</v>
      </c>
      <c r="J31" s="15">
        <v>0</v>
      </c>
      <c r="K31" s="15">
        <f t="shared" si="42"/>
        <v>0.82300370294645486</v>
      </c>
      <c r="L31" s="15">
        <v>0.97142857142857142</v>
      </c>
      <c r="M31" s="15">
        <v>0.78873239436619713</v>
      </c>
      <c r="N31" s="15">
        <v>0.22388059701492538</v>
      </c>
      <c r="O31" s="15">
        <v>0</v>
      </c>
      <c r="P31" s="15">
        <f t="shared" si="43"/>
        <v>0.6613471876032313</v>
      </c>
      <c r="Q31" s="15">
        <v>9.2307692307692313E-2</v>
      </c>
      <c r="R31" s="15">
        <v>0.15277777777777779</v>
      </c>
      <c r="S31" s="15">
        <v>9.8901098901098897E-2</v>
      </c>
      <c r="T31" s="15">
        <v>0</v>
      </c>
      <c r="U31" s="15">
        <f t="shared" si="44"/>
        <v>0.11466218966218966</v>
      </c>
      <c r="V31" s="15">
        <v>0.92537313432835822</v>
      </c>
      <c r="W31" s="15">
        <v>0.4</v>
      </c>
      <c r="X31" s="15"/>
      <c r="Y31" s="15"/>
      <c r="Z31" s="15">
        <f t="shared" si="45"/>
        <v>0.66268656716417906</v>
      </c>
      <c r="AA31" s="15">
        <v>0.62</v>
      </c>
      <c r="AB31" s="15">
        <v>0.35820895522388058</v>
      </c>
      <c r="AC31" s="15"/>
      <c r="AD31" s="15"/>
      <c r="AE31" s="15">
        <f t="shared" si="46"/>
        <v>0.48910447761194031</v>
      </c>
      <c r="AF31" s="15">
        <v>8.6956521739130432E-2</v>
      </c>
      <c r="AG31" s="15">
        <v>0.75609756097560976</v>
      </c>
      <c r="AH31" s="15"/>
      <c r="AI31" s="15"/>
      <c r="AJ31" s="15">
        <f t="shared" si="47"/>
        <v>0.42152704135737007</v>
      </c>
      <c r="AK31" s="15">
        <v>0.29487179487179488</v>
      </c>
      <c r="AL31" s="15">
        <v>0.57608695652173914</v>
      </c>
      <c r="AM31" s="15"/>
      <c r="AN31" s="15"/>
      <c r="AO31" s="15">
        <f t="shared" si="48"/>
        <v>0.43547937569676698</v>
      </c>
      <c r="AP31" s="15">
        <v>0.91891891891891897</v>
      </c>
      <c r="AQ31" s="15">
        <v>0.65714285714285714</v>
      </c>
      <c r="AR31" s="15"/>
      <c r="AS31" s="15"/>
      <c r="AT31" s="15">
        <f t="shared" si="49"/>
        <v>0.78803088803088805</v>
      </c>
      <c r="AU31" s="15"/>
      <c r="AV31" s="15"/>
      <c r="AW31" s="15"/>
      <c r="AX31" s="15"/>
      <c r="AY31" s="15" t="str">
        <f t="shared" si="60"/>
        <v xml:space="preserve"> </v>
      </c>
      <c r="AZ31" s="15"/>
      <c r="BA31" s="15"/>
      <c r="BB31" s="15"/>
      <c r="BC31" s="15"/>
      <c r="BD31" s="15" t="str">
        <f t="shared" si="61"/>
        <v xml:space="preserve"> </v>
      </c>
      <c r="BE31" s="15"/>
      <c r="BF31" s="15"/>
      <c r="BG31" s="15"/>
      <c r="BH31" s="15"/>
      <c r="BI31" s="15" t="str">
        <f t="shared" si="62"/>
        <v xml:space="preserve"> </v>
      </c>
      <c r="BJ31" s="15"/>
      <c r="BK31" s="15"/>
      <c r="BL31" s="15"/>
      <c r="BM31" s="15"/>
      <c r="BN31" s="15" t="str">
        <f t="shared" si="63"/>
        <v xml:space="preserve"> </v>
      </c>
      <c r="BO31" s="15"/>
      <c r="BP31" s="15"/>
      <c r="BQ31" s="15"/>
      <c r="BR31" s="15"/>
      <c r="BS31" s="15"/>
      <c r="BT31" s="15"/>
      <c r="BU31" s="15" t="str">
        <f t="shared" si="64"/>
        <v xml:space="preserve"> </v>
      </c>
      <c r="BV31" s="15"/>
      <c r="BW31" s="15"/>
      <c r="BX31" s="15"/>
      <c r="BY31" s="15"/>
      <c r="BZ31" s="15"/>
      <c r="CA31" s="15"/>
      <c r="CB31" s="15" t="str">
        <f t="shared" si="65"/>
        <v xml:space="preserve"> </v>
      </c>
      <c r="CC31" s="15"/>
      <c r="CD31" s="15"/>
      <c r="CE31" s="15"/>
      <c r="CF31" s="15"/>
      <c r="CG31" s="15"/>
      <c r="CH31" s="15"/>
      <c r="CI31" s="15" t="str">
        <f t="shared" si="66"/>
        <v xml:space="preserve"> </v>
      </c>
      <c r="CJ31" s="15"/>
      <c r="CK31" s="15"/>
      <c r="CL31" s="15"/>
      <c r="CM31" s="15"/>
      <c r="CN31" s="15"/>
      <c r="CO31" s="15"/>
      <c r="CP31" s="15" t="str">
        <f t="shared" si="67"/>
        <v xml:space="preserve"> </v>
      </c>
      <c r="CQ31" s="15"/>
      <c r="CR31" s="15"/>
      <c r="CS31" s="15"/>
      <c r="CT31" s="15"/>
      <c r="CU31" s="15"/>
      <c r="CV31" s="15"/>
      <c r="CW31" s="15" t="str">
        <f t="shared" si="68"/>
        <v xml:space="preserve"> </v>
      </c>
      <c r="CX31" s="15">
        <v>3.7499999999999999E-2</v>
      </c>
      <c r="CY31" s="15">
        <v>1.0133333333333334</v>
      </c>
      <c r="CZ31" s="15">
        <v>1.096774193548387</v>
      </c>
      <c r="DA31" s="15"/>
      <c r="DB31" s="15">
        <f t="shared" si="19"/>
        <v>0.71586917562724006</v>
      </c>
      <c r="DC31" s="15">
        <v>0.28282828282828282</v>
      </c>
      <c r="DD31" s="15">
        <v>2.3255813953488372E-2</v>
      </c>
      <c r="DE31" s="15">
        <v>0.86746987951807231</v>
      </c>
      <c r="DF31" s="15"/>
      <c r="DG31" s="15">
        <f t="shared" si="20"/>
        <v>0.39118465876661451</v>
      </c>
      <c r="DH31" s="15">
        <v>0.82352941176470584</v>
      </c>
      <c r="DI31" s="15">
        <v>0.58653846153846156</v>
      </c>
      <c r="DJ31" s="15">
        <v>0.96202531645569622</v>
      </c>
      <c r="DK31" s="15"/>
      <c r="DL31" s="15">
        <f t="shared" si="21"/>
        <v>0.79069772991962106</v>
      </c>
      <c r="DM31" s="15"/>
      <c r="DN31" s="15"/>
      <c r="DO31" s="15"/>
      <c r="DP31" s="15"/>
      <c r="DQ31" s="15">
        <v>0.83333333333333337</v>
      </c>
      <c r="DR31" s="15">
        <v>0.6376811594202898</v>
      </c>
      <c r="DS31" s="15">
        <v>0.87301587301587302</v>
      </c>
      <c r="DT31" s="15">
        <v>0.87878787878787878</v>
      </c>
      <c r="DU31" s="15">
        <f t="shared" si="50"/>
        <v>0.80570456113934374</v>
      </c>
      <c r="DV31" s="15">
        <v>0.65079365079365081</v>
      </c>
      <c r="DW31" s="15">
        <v>0.94545454545454544</v>
      </c>
      <c r="DX31" s="15">
        <v>0.73611111111111116</v>
      </c>
      <c r="DY31" s="15">
        <v>0.70422535211267601</v>
      </c>
      <c r="DZ31" s="15">
        <f t="shared" si="51"/>
        <v>0.7591461648679958</v>
      </c>
      <c r="EA31" s="15">
        <v>0.97297297297297303</v>
      </c>
      <c r="EB31" s="15">
        <v>0.38666666666666666</v>
      </c>
      <c r="EC31" s="15">
        <v>4.2253521126760563E-2</v>
      </c>
      <c r="ED31" s="15">
        <v>1.0140845070422535</v>
      </c>
      <c r="EE31" s="15">
        <f t="shared" si="52"/>
        <v>0.60399441695216338</v>
      </c>
      <c r="EF31" s="15">
        <v>0.05</v>
      </c>
      <c r="EG31" s="15">
        <v>0.77142857142857146</v>
      </c>
      <c r="EH31" s="15"/>
      <c r="EI31" s="15"/>
      <c r="EJ31" s="15">
        <f t="shared" si="53"/>
        <v>0.41071428571428575</v>
      </c>
      <c r="EK31" s="15">
        <v>1.1000000000000001</v>
      </c>
      <c r="EL31" s="15">
        <v>0.69565217391304346</v>
      </c>
      <c r="EM31" s="15"/>
      <c r="EN31" s="15"/>
      <c r="EO31" s="15">
        <f t="shared" si="54"/>
        <v>0.89782608695652177</v>
      </c>
      <c r="EP31" s="15">
        <v>0</v>
      </c>
      <c r="EQ31" s="15">
        <v>0.15384615384615385</v>
      </c>
      <c r="ER31" s="15"/>
      <c r="ES31" s="15"/>
      <c r="ET31" s="15">
        <f t="shared" si="55"/>
        <v>0.15384615384615385</v>
      </c>
      <c r="EU31" s="15">
        <v>0.1076923076923077</v>
      </c>
      <c r="EV31" s="15">
        <v>0.16216216216216217</v>
      </c>
      <c r="EW31" s="15">
        <v>0</v>
      </c>
      <c r="EX31" s="15"/>
      <c r="EY31" s="15"/>
      <c r="EZ31" s="15"/>
      <c r="FA31" s="15">
        <f t="shared" si="56"/>
        <v>0.13492723492723493</v>
      </c>
      <c r="FB31" s="15">
        <v>0.43037974683544306</v>
      </c>
      <c r="FC31" s="15">
        <v>0.55294117647058827</v>
      </c>
      <c r="FD31" s="15">
        <v>0.15384615384615385</v>
      </c>
      <c r="FE31" s="15"/>
      <c r="FF31" s="15"/>
      <c r="FG31" s="15"/>
      <c r="FH31" s="15">
        <f t="shared" si="57"/>
        <v>0.37905569238406178</v>
      </c>
      <c r="FI31" s="15">
        <v>0.23333333333333334</v>
      </c>
      <c r="FJ31" s="15">
        <v>1</v>
      </c>
      <c r="FK31" s="15">
        <v>0</v>
      </c>
      <c r="FL31" s="15"/>
      <c r="FM31" s="15"/>
      <c r="FN31" s="15"/>
      <c r="FO31" s="15">
        <f t="shared" si="58"/>
        <v>0.6166666666666667</v>
      </c>
      <c r="FP31" s="15">
        <v>0.28235294117647058</v>
      </c>
      <c r="FQ31" s="15">
        <v>0.44927536231884058</v>
      </c>
      <c r="FR31" s="15">
        <v>0</v>
      </c>
      <c r="FS31" s="15"/>
      <c r="FT31" s="15"/>
      <c r="FU31" s="15"/>
      <c r="FV31" s="15">
        <f t="shared" si="59"/>
        <v>0.36581415174765558</v>
      </c>
      <c r="FW31" s="15">
        <v>0.80882352941176472</v>
      </c>
      <c r="FX31" s="15">
        <v>0.71875</v>
      </c>
      <c r="FY31" s="15">
        <v>0.30136986301369861</v>
      </c>
      <c r="FZ31" s="15"/>
      <c r="GA31" s="15"/>
      <c r="GB31" s="15"/>
      <c r="GC31" s="15">
        <f t="shared" si="9"/>
        <v>0.60964779747515452</v>
      </c>
      <c r="GD31" s="15">
        <v>9.7826086956521743E-2</v>
      </c>
      <c r="GE31" s="15">
        <v>0.30136986301369861</v>
      </c>
      <c r="GF31" s="15">
        <v>0.63380281690140849</v>
      </c>
      <c r="GG31" s="15"/>
      <c r="GH31" s="15"/>
      <c r="GI31" s="15"/>
      <c r="GJ31" s="15">
        <f t="shared" si="10"/>
        <v>0.34433292229054296</v>
      </c>
      <c r="GK31" s="15"/>
      <c r="GL31" s="15"/>
      <c r="GM31" s="15"/>
      <c r="GN31" s="15"/>
      <c r="GO31" s="15" t="str">
        <f t="shared" si="69"/>
        <v xml:space="preserve"> </v>
      </c>
      <c r="GP31" s="15"/>
      <c r="GQ31" s="15"/>
      <c r="GR31" s="15"/>
      <c r="GS31" s="15"/>
      <c r="GT31" s="15" t="str">
        <f t="shared" si="70"/>
        <v xml:space="preserve"> </v>
      </c>
      <c r="GU31" s="15"/>
      <c r="GV31" s="15"/>
      <c r="GW31" s="15"/>
      <c r="GX31" s="15"/>
      <c r="GY31" s="15" t="str">
        <f t="shared" si="71"/>
        <v xml:space="preserve"> </v>
      </c>
      <c r="GZ31" s="15"/>
      <c r="HA31" s="15"/>
      <c r="HB31" s="15"/>
      <c r="HC31" s="15"/>
      <c r="HD31" s="15" t="str">
        <f t="shared" si="72"/>
        <v xml:space="preserve"> </v>
      </c>
      <c r="HE31" s="15"/>
      <c r="HF31" s="15"/>
      <c r="HG31" s="15"/>
      <c r="HH31" s="15"/>
      <c r="HI31" s="15" t="str">
        <f t="shared" si="73"/>
        <v xml:space="preserve"> </v>
      </c>
      <c r="HJ31" s="15"/>
      <c r="HK31" s="15"/>
      <c r="HL31" s="15"/>
      <c r="HM31" s="15"/>
      <c r="HN31" s="15" t="str">
        <f t="shared" si="74"/>
        <v xml:space="preserve"> </v>
      </c>
      <c r="HO31" s="15"/>
      <c r="HP31" s="15"/>
      <c r="HQ31" s="15"/>
      <c r="HR31" s="15"/>
      <c r="HS31" s="15" t="str">
        <f t="shared" si="75"/>
        <v xml:space="preserve"> </v>
      </c>
      <c r="HT31" s="15"/>
      <c r="HU31" s="15"/>
      <c r="HV31" s="15"/>
      <c r="HW31" s="15"/>
      <c r="HX31" s="15" t="str">
        <f t="shared" si="18"/>
        <v xml:space="preserve"> </v>
      </c>
    </row>
    <row r="32" spans="1:232" s="9" customFormat="1">
      <c r="A32" s="14" t="s">
        <v>81</v>
      </c>
      <c r="B32" s="15">
        <v>0</v>
      </c>
      <c r="C32" s="15">
        <v>8.3333333333333329E-2</v>
      </c>
      <c r="D32" s="15">
        <v>1.2500000000000001E-2</v>
      </c>
      <c r="E32" s="15">
        <v>2.5316455696202531E-2</v>
      </c>
      <c r="F32" s="15">
        <f t="shared" si="41"/>
        <v>4.0383263009845287E-2</v>
      </c>
      <c r="G32" s="15">
        <v>3.3333333333333333E-2</v>
      </c>
      <c r="H32" s="15">
        <v>7.4626865671641784E-2</v>
      </c>
      <c r="I32" s="15">
        <v>1.3698630136986301E-2</v>
      </c>
      <c r="J32" s="15">
        <v>0</v>
      </c>
      <c r="K32" s="15">
        <f t="shared" si="42"/>
        <v>4.0552943047320468E-2</v>
      </c>
      <c r="L32" s="15">
        <v>0.15714285714285714</v>
      </c>
      <c r="M32" s="15">
        <v>2.8169014084507043E-2</v>
      </c>
      <c r="N32" s="15">
        <v>2.9850746268656716E-2</v>
      </c>
      <c r="O32" s="15">
        <v>0</v>
      </c>
      <c r="P32" s="15">
        <f t="shared" si="43"/>
        <v>7.1720872498673635E-2</v>
      </c>
      <c r="Q32" s="15">
        <v>1.5384615384615385E-2</v>
      </c>
      <c r="R32" s="15">
        <v>1.3888888888888888E-2</v>
      </c>
      <c r="S32" s="15">
        <v>1.098901098901099E-2</v>
      </c>
      <c r="T32" s="15">
        <v>0</v>
      </c>
      <c r="U32" s="15">
        <f t="shared" si="44"/>
        <v>1.3420838420838422E-2</v>
      </c>
      <c r="V32" s="15">
        <v>2.9850746268656716E-2</v>
      </c>
      <c r="W32" s="15">
        <v>0.04</v>
      </c>
      <c r="X32" s="15"/>
      <c r="Y32" s="15"/>
      <c r="Z32" s="15">
        <f t="shared" si="45"/>
        <v>3.4925373134328357E-2</v>
      </c>
      <c r="AA32" s="15">
        <v>0.02</v>
      </c>
      <c r="AB32" s="15">
        <v>4.4776119402985072E-2</v>
      </c>
      <c r="AC32" s="15"/>
      <c r="AD32" s="15"/>
      <c r="AE32" s="15">
        <f t="shared" si="46"/>
        <v>3.2388059701492534E-2</v>
      </c>
      <c r="AF32" s="15">
        <v>2.1739130434782608E-2</v>
      </c>
      <c r="AG32" s="15">
        <v>3.6585365853658534E-2</v>
      </c>
      <c r="AH32" s="15"/>
      <c r="AI32" s="15"/>
      <c r="AJ32" s="15">
        <f t="shared" si="47"/>
        <v>2.9162248144220571E-2</v>
      </c>
      <c r="AK32" s="15">
        <v>2.564102564102564E-2</v>
      </c>
      <c r="AL32" s="15">
        <v>3.2608695652173912E-2</v>
      </c>
      <c r="AM32" s="15"/>
      <c r="AN32" s="15"/>
      <c r="AO32" s="15">
        <f t="shared" si="48"/>
        <v>2.9124860646599776E-2</v>
      </c>
      <c r="AP32" s="15">
        <v>9.45945945945946E-2</v>
      </c>
      <c r="AQ32" s="15">
        <v>2.8571428571428571E-2</v>
      </c>
      <c r="AR32" s="15"/>
      <c r="AS32" s="15"/>
      <c r="AT32" s="15">
        <f t="shared" si="49"/>
        <v>6.1583011583011583E-2</v>
      </c>
      <c r="AU32" s="15"/>
      <c r="AV32" s="15"/>
      <c r="AW32" s="15"/>
      <c r="AX32" s="15"/>
      <c r="AY32" s="15" t="str">
        <f t="shared" si="60"/>
        <v xml:space="preserve"> </v>
      </c>
      <c r="AZ32" s="15"/>
      <c r="BA32" s="15"/>
      <c r="BB32" s="15"/>
      <c r="BC32" s="15"/>
      <c r="BD32" s="15" t="str">
        <f t="shared" si="61"/>
        <v xml:space="preserve"> </v>
      </c>
      <c r="BE32" s="15"/>
      <c r="BF32" s="15"/>
      <c r="BG32" s="15"/>
      <c r="BH32" s="15"/>
      <c r="BI32" s="15" t="str">
        <f t="shared" si="62"/>
        <v xml:space="preserve"> </v>
      </c>
      <c r="BJ32" s="15"/>
      <c r="BK32" s="15"/>
      <c r="BL32" s="15"/>
      <c r="BM32" s="15"/>
      <c r="BN32" s="15" t="str">
        <f t="shared" si="63"/>
        <v xml:space="preserve"> </v>
      </c>
      <c r="BO32" s="15"/>
      <c r="BP32" s="15"/>
      <c r="BQ32" s="15"/>
      <c r="BR32" s="15"/>
      <c r="BS32" s="15"/>
      <c r="BT32" s="15"/>
      <c r="BU32" s="15" t="str">
        <f t="shared" si="64"/>
        <v xml:space="preserve"> </v>
      </c>
      <c r="BV32" s="15"/>
      <c r="BW32" s="15"/>
      <c r="BX32" s="15"/>
      <c r="BY32" s="15"/>
      <c r="BZ32" s="15"/>
      <c r="CA32" s="15"/>
      <c r="CB32" s="15" t="str">
        <f t="shared" si="65"/>
        <v xml:space="preserve"> </v>
      </c>
      <c r="CC32" s="15"/>
      <c r="CD32" s="15"/>
      <c r="CE32" s="15"/>
      <c r="CF32" s="15"/>
      <c r="CG32" s="15"/>
      <c r="CH32" s="15"/>
      <c r="CI32" s="15" t="str">
        <f t="shared" si="66"/>
        <v xml:space="preserve"> </v>
      </c>
      <c r="CJ32" s="15"/>
      <c r="CK32" s="15"/>
      <c r="CL32" s="15"/>
      <c r="CM32" s="15"/>
      <c r="CN32" s="15"/>
      <c r="CO32" s="15"/>
      <c r="CP32" s="15" t="str">
        <f t="shared" si="67"/>
        <v xml:space="preserve"> </v>
      </c>
      <c r="CQ32" s="15"/>
      <c r="CR32" s="15"/>
      <c r="CS32" s="15"/>
      <c r="CT32" s="15"/>
      <c r="CU32" s="15"/>
      <c r="CV32" s="15"/>
      <c r="CW32" s="15" t="str">
        <f t="shared" si="68"/>
        <v xml:space="preserve"> </v>
      </c>
      <c r="CX32" s="15">
        <v>2.5000000000000001E-2</v>
      </c>
      <c r="CY32" s="15">
        <v>0.04</v>
      </c>
      <c r="CZ32" s="15">
        <v>1.6129032258064516E-2</v>
      </c>
      <c r="DA32" s="15"/>
      <c r="DB32" s="15">
        <f t="shared" si="19"/>
        <v>2.7043010752688171E-2</v>
      </c>
      <c r="DC32" s="15">
        <v>3.0303030303030304E-2</v>
      </c>
      <c r="DD32" s="15">
        <v>5.8139534883720929E-2</v>
      </c>
      <c r="DE32" s="15">
        <v>2.4096385542168676E-2</v>
      </c>
      <c r="DF32" s="15"/>
      <c r="DG32" s="15">
        <f t="shared" si="20"/>
        <v>3.7512983576306634E-2</v>
      </c>
      <c r="DH32" s="15">
        <v>4.7058823529411764E-2</v>
      </c>
      <c r="DI32" s="15">
        <v>1.9230769230769232E-2</v>
      </c>
      <c r="DJ32" s="15">
        <v>8.8607594936708861E-2</v>
      </c>
      <c r="DK32" s="15"/>
      <c r="DL32" s="15">
        <f t="shared" si="21"/>
        <v>5.163239589896329E-2</v>
      </c>
      <c r="DM32" s="15"/>
      <c r="DN32" s="15"/>
      <c r="DO32" s="15"/>
      <c r="DP32" s="15"/>
      <c r="DQ32" s="15">
        <v>0</v>
      </c>
      <c r="DR32" s="15">
        <v>4.3478260869565216E-2</v>
      </c>
      <c r="DS32" s="15">
        <v>3.1746031746031744E-2</v>
      </c>
      <c r="DT32" s="15">
        <v>3.0303030303030304E-2</v>
      </c>
      <c r="DU32" s="15">
        <f t="shared" si="50"/>
        <v>3.5175774306209086E-2</v>
      </c>
      <c r="DV32" s="15">
        <v>0</v>
      </c>
      <c r="DW32" s="15">
        <v>1.8181818181818181E-2</v>
      </c>
      <c r="DX32" s="15">
        <v>6.9444444444444448E-2</v>
      </c>
      <c r="DY32" s="15">
        <v>1.4084507042253521E-2</v>
      </c>
      <c r="DZ32" s="15">
        <f t="shared" si="51"/>
        <v>3.3903589889505384E-2</v>
      </c>
      <c r="EA32" s="15">
        <v>0</v>
      </c>
      <c r="EB32" s="15">
        <v>2.6666666666666668E-2</v>
      </c>
      <c r="EC32" s="15">
        <v>2.8169014084507043E-2</v>
      </c>
      <c r="ED32" s="15">
        <v>1.4084507042253521E-2</v>
      </c>
      <c r="EE32" s="15">
        <f t="shared" si="52"/>
        <v>2.297339593114241E-2</v>
      </c>
      <c r="EF32" s="15">
        <v>0.05</v>
      </c>
      <c r="EG32" s="15">
        <v>2.8571428571428571E-2</v>
      </c>
      <c r="EH32" s="15"/>
      <c r="EI32" s="15"/>
      <c r="EJ32" s="15">
        <f t="shared" si="53"/>
        <v>3.9285714285714285E-2</v>
      </c>
      <c r="EK32" s="15">
        <v>1.6666666666666666E-2</v>
      </c>
      <c r="EL32" s="15">
        <v>2.8985507246376812E-2</v>
      </c>
      <c r="EM32" s="15"/>
      <c r="EN32" s="15"/>
      <c r="EO32" s="15">
        <f t="shared" si="54"/>
        <v>2.2826086956521739E-2</v>
      </c>
      <c r="EP32" s="15">
        <v>0</v>
      </c>
      <c r="EQ32" s="15">
        <v>1.5384615384615385E-2</v>
      </c>
      <c r="ER32" s="15"/>
      <c r="ES32" s="15"/>
      <c r="ET32" s="15">
        <f t="shared" si="55"/>
        <v>1.5384615384615385E-2</v>
      </c>
      <c r="EU32" s="15">
        <v>1.5384615384615385E-2</v>
      </c>
      <c r="EV32" s="15">
        <v>6.7567567567567571E-2</v>
      </c>
      <c r="EW32" s="15">
        <v>1.6666666666666666E-2</v>
      </c>
      <c r="EX32" s="15"/>
      <c r="EY32" s="15"/>
      <c r="EZ32" s="15"/>
      <c r="FA32" s="15">
        <f t="shared" si="56"/>
        <v>3.3206283206283209E-2</v>
      </c>
      <c r="FB32" s="15">
        <v>3.7974683544303799E-2</v>
      </c>
      <c r="FC32" s="15">
        <v>4.7058823529411764E-2</v>
      </c>
      <c r="FD32" s="15">
        <v>1.9230769230769232E-2</v>
      </c>
      <c r="FE32" s="15"/>
      <c r="FF32" s="15"/>
      <c r="FG32" s="15"/>
      <c r="FH32" s="15">
        <f t="shared" si="57"/>
        <v>3.47547587681616E-2</v>
      </c>
      <c r="FI32" s="15">
        <v>0.1</v>
      </c>
      <c r="FJ32" s="15">
        <v>3.2258064516129031E-2</v>
      </c>
      <c r="FK32" s="15">
        <v>1.6666666666666666E-2</v>
      </c>
      <c r="FL32" s="15"/>
      <c r="FM32" s="15"/>
      <c r="FN32" s="15"/>
      <c r="FO32" s="15">
        <f t="shared" si="58"/>
        <v>4.9641577060931898E-2</v>
      </c>
      <c r="FP32" s="15">
        <v>2.3529411764705882E-2</v>
      </c>
      <c r="FQ32" s="15">
        <v>7.2463768115942032E-2</v>
      </c>
      <c r="FR32" s="15">
        <v>1.5151515151515152E-2</v>
      </c>
      <c r="FS32" s="15"/>
      <c r="FT32" s="15"/>
      <c r="FU32" s="15"/>
      <c r="FV32" s="15">
        <f t="shared" si="59"/>
        <v>3.7048231677387689E-2</v>
      </c>
      <c r="FW32" s="15">
        <v>4.4117647058823532E-2</v>
      </c>
      <c r="FX32" s="15">
        <v>3.125E-2</v>
      </c>
      <c r="FY32" s="15">
        <v>4.1095890410958902E-2</v>
      </c>
      <c r="FZ32" s="15"/>
      <c r="GA32" s="15"/>
      <c r="GB32" s="15"/>
      <c r="GC32" s="15">
        <f t="shared" si="9"/>
        <v>3.8821179156594145E-2</v>
      </c>
      <c r="GD32" s="15">
        <v>4.3478260869565216E-2</v>
      </c>
      <c r="GE32" s="15">
        <v>0.16438356164383561</v>
      </c>
      <c r="GF32" s="15">
        <v>1.4084507042253521E-2</v>
      </c>
      <c r="GG32" s="15"/>
      <c r="GH32" s="15"/>
      <c r="GI32" s="15"/>
      <c r="GJ32" s="15">
        <f t="shared" si="10"/>
        <v>7.3982109851884789E-2</v>
      </c>
      <c r="GK32" s="15"/>
      <c r="GL32" s="15"/>
      <c r="GM32" s="15"/>
      <c r="GN32" s="15"/>
      <c r="GO32" s="15" t="str">
        <f t="shared" si="69"/>
        <v xml:space="preserve"> </v>
      </c>
      <c r="GP32" s="15"/>
      <c r="GQ32" s="15"/>
      <c r="GR32" s="15"/>
      <c r="GS32" s="15"/>
      <c r="GT32" s="15" t="str">
        <f t="shared" si="70"/>
        <v xml:space="preserve"> </v>
      </c>
      <c r="GU32" s="15"/>
      <c r="GV32" s="15"/>
      <c r="GW32" s="15"/>
      <c r="GX32" s="15"/>
      <c r="GY32" s="15" t="str">
        <f t="shared" si="71"/>
        <v xml:space="preserve"> </v>
      </c>
      <c r="GZ32" s="15"/>
      <c r="HA32" s="15"/>
      <c r="HB32" s="15"/>
      <c r="HC32" s="15"/>
      <c r="HD32" s="15" t="str">
        <f t="shared" si="72"/>
        <v xml:space="preserve"> </v>
      </c>
      <c r="HE32" s="15"/>
      <c r="HF32" s="15"/>
      <c r="HG32" s="15"/>
      <c r="HH32" s="15"/>
      <c r="HI32" s="15" t="str">
        <f t="shared" si="73"/>
        <v xml:space="preserve"> </v>
      </c>
      <c r="HJ32" s="15"/>
      <c r="HK32" s="15"/>
      <c r="HL32" s="15"/>
      <c r="HM32" s="15"/>
      <c r="HN32" s="15" t="str">
        <f t="shared" si="74"/>
        <v xml:space="preserve"> </v>
      </c>
      <c r="HO32" s="15"/>
      <c r="HP32" s="15"/>
      <c r="HQ32" s="15"/>
      <c r="HR32" s="15"/>
      <c r="HS32" s="15" t="str">
        <f t="shared" si="75"/>
        <v xml:space="preserve"> </v>
      </c>
      <c r="HT32" s="15"/>
      <c r="HU32" s="15"/>
      <c r="HV32" s="15"/>
      <c r="HW32" s="15"/>
      <c r="HX32" s="15" t="str">
        <f t="shared" si="18"/>
        <v xml:space="preserve"> </v>
      </c>
    </row>
    <row r="33" spans="1:227" s="9" customFormat="1">
      <c r="A33" s="14"/>
      <c r="AE33" s="9" t="str">
        <f>IFERROR(AVERAGE(AA33:AD33)," ")</f>
        <v xml:space="preserve"> </v>
      </c>
      <c r="DX33" s="15"/>
      <c r="FA33" s="9" t="str">
        <f>IFERROR(AVERAGE(EW33:EZ33)," ")</f>
        <v xml:space="preserve"> </v>
      </c>
    </row>
    <row r="34" spans="1:227" s="16" customFormat="1">
      <c r="A34" s="16" t="s">
        <v>82</v>
      </c>
      <c r="B34" s="16">
        <v>75</v>
      </c>
      <c r="C34" s="16">
        <v>84</v>
      </c>
      <c r="D34" s="16">
        <v>80</v>
      </c>
      <c r="E34" s="16">
        <v>79</v>
      </c>
      <c r="F34" s="16">
        <f>AVERAGE(B34:E34)</f>
        <v>79.5</v>
      </c>
      <c r="G34" s="16">
        <v>60</v>
      </c>
      <c r="H34" s="16">
        <v>67</v>
      </c>
      <c r="I34" s="16">
        <v>73</v>
      </c>
      <c r="J34" s="16">
        <v>67</v>
      </c>
      <c r="K34" s="16">
        <f>AVERAGE(G34:J34)</f>
        <v>66.75</v>
      </c>
      <c r="L34" s="16">
        <v>70</v>
      </c>
      <c r="M34" s="16">
        <v>71</v>
      </c>
      <c r="N34" s="16">
        <v>67</v>
      </c>
      <c r="O34" s="16">
        <v>67</v>
      </c>
      <c r="P34" s="16">
        <f>AVERAGE(L34:O34)</f>
        <v>68.75</v>
      </c>
      <c r="Q34" s="16">
        <v>65</v>
      </c>
      <c r="R34" s="16">
        <v>72</v>
      </c>
      <c r="S34" s="16">
        <v>91</v>
      </c>
      <c r="T34" s="16">
        <v>91</v>
      </c>
      <c r="U34" s="16">
        <f>AVERAGE(Q34:T34)</f>
        <v>79.75</v>
      </c>
      <c r="V34" s="16">
        <v>67</v>
      </c>
      <c r="W34" s="16">
        <v>75</v>
      </c>
      <c r="Z34" s="16">
        <f>AVERAGE(V34:W34)</f>
        <v>71</v>
      </c>
      <c r="AA34" s="16">
        <v>100</v>
      </c>
      <c r="AB34" s="16">
        <v>67</v>
      </c>
      <c r="AE34" s="16">
        <f>AVERAGE(AA34:AB34)</f>
        <v>83.5</v>
      </c>
      <c r="AF34" s="16">
        <v>92</v>
      </c>
      <c r="AG34" s="16">
        <v>82</v>
      </c>
      <c r="AJ34" s="16">
        <f>AVERAGE(AF34:AG34)</f>
        <v>87</v>
      </c>
      <c r="AK34" s="16">
        <v>78</v>
      </c>
      <c r="AL34" s="16">
        <v>92</v>
      </c>
      <c r="AO34" s="16">
        <f>AVERAGE(AK34:AL34)</f>
        <v>85</v>
      </c>
      <c r="AP34" s="16">
        <v>74</v>
      </c>
      <c r="AQ34" s="16">
        <v>70</v>
      </c>
      <c r="AT34" s="16">
        <f>AVERAGE(AP34:AQ34)</f>
        <v>72</v>
      </c>
      <c r="AU34" s="16">
        <v>84</v>
      </c>
      <c r="AV34" s="16">
        <v>77</v>
      </c>
      <c r="AW34" s="16">
        <v>100</v>
      </c>
      <c r="AY34" s="16">
        <f>AVERAGE(AU34:AW34)</f>
        <v>87</v>
      </c>
      <c r="AZ34" s="16">
        <v>55</v>
      </c>
      <c r="BA34" s="16">
        <v>90</v>
      </c>
      <c r="BB34" s="16">
        <v>83</v>
      </c>
      <c r="BD34" s="16">
        <f>AVERAGE(AZ34:BB34)</f>
        <v>76</v>
      </c>
      <c r="BE34" s="16">
        <v>63</v>
      </c>
      <c r="BF34" s="16">
        <v>100</v>
      </c>
      <c r="BG34" s="16">
        <v>76</v>
      </c>
      <c r="BI34" s="16">
        <f>AVERAGE(BE34:BG34)</f>
        <v>79.666666666666671</v>
      </c>
      <c r="BJ34" s="16">
        <v>67</v>
      </c>
      <c r="BK34" s="16">
        <v>68</v>
      </c>
      <c r="BL34" s="16">
        <v>79</v>
      </c>
      <c r="BN34" s="16">
        <f>AVERAGE(BJ34:BL34)</f>
        <v>71.333333333333329</v>
      </c>
      <c r="BO34" s="16">
        <v>80</v>
      </c>
      <c r="BP34" s="16">
        <v>71</v>
      </c>
      <c r="BQ34" s="16">
        <v>73</v>
      </c>
      <c r="BR34" s="16">
        <v>70</v>
      </c>
      <c r="BS34" s="16">
        <v>98</v>
      </c>
      <c r="BT34" s="16">
        <v>91</v>
      </c>
      <c r="BU34" s="16">
        <f>AVERAGE(BO34:BT34)</f>
        <v>80.5</v>
      </c>
      <c r="BV34" s="16">
        <v>76</v>
      </c>
      <c r="BW34" s="16">
        <v>97</v>
      </c>
      <c r="BX34" s="16">
        <v>77</v>
      </c>
      <c r="BY34" s="16">
        <v>78</v>
      </c>
      <c r="BZ34" s="16">
        <v>89</v>
      </c>
      <c r="CA34" s="16">
        <v>85</v>
      </c>
      <c r="CB34" s="16">
        <f>AVERAGE(BV34:CA34)</f>
        <v>83.666666666666671</v>
      </c>
      <c r="CC34" s="16">
        <v>60</v>
      </c>
      <c r="CD34" s="16">
        <v>67</v>
      </c>
      <c r="CE34" s="16">
        <v>67</v>
      </c>
      <c r="CF34" s="16">
        <v>60</v>
      </c>
      <c r="CG34" s="16">
        <v>74</v>
      </c>
      <c r="CH34" s="16">
        <v>76</v>
      </c>
      <c r="CI34" s="16">
        <f>AVERAGE(CC34:CH34)</f>
        <v>67.333333333333329</v>
      </c>
      <c r="CJ34" s="16">
        <v>81</v>
      </c>
      <c r="CK34" s="16">
        <v>72</v>
      </c>
      <c r="CL34" s="16">
        <v>92</v>
      </c>
      <c r="CM34" s="16">
        <v>81</v>
      </c>
      <c r="CN34" s="16">
        <v>89</v>
      </c>
      <c r="CO34" s="16">
        <v>76</v>
      </c>
      <c r="CP34" s="16">
        <f>AVERAGE(CJ34:CO34)</f>
        <v>81.833333333333329</v>
      </c>
      <c r="CQ34" s="16">
        <v>80</v>
      </c>
      <c r="CR34" s="16">
        <v>94</v>
      </c>
      <c r="CS34" s="16">
        <v>95</v>
      </c>
      <c r="CT34" s="16">
        <v>81</v>
      </c>
      <c r="CU34" s="16">
        <v>84</v>
      </c>
      <c r="CV34" s="16">
        <v>87</v>
      </c>
      <c r="CW34" s="16">
        <f>AVERAGE(CQ34:CV34)</f>
        <v>86.833333333333329</v>
      </c>
      <c r="CX34" s="16">
        <v>80</v>
      </c>
      <c r="CY34" s="16">
        <v>75</v>
      </c>
      <c r="CZ34" s="16">
        <v>62</v>
      </c>
      <c r="DB34" s="16">
        <v>72.333333333333329</v>
      </c>
      <c r="DC34" s="16">
        <v>99</v>
      </c>
      <c r="DD34" s="16">
        <v>86</v>
      </c>
      <c r="DE34" s="16">
        <v>83</v>
      </c>
      <c r="DG34" s="16">
        <v>89.333333333333329</v>
      </c>
      <c r="DH34" s="16">
        <v>85</v>
      </c>
      <c r="DI34" s="16">
        <v>104</v>
      </c>
      <c r="DJ34" s="16">
        <v>79</v>
      </c>
      <c r="DL34" s="16">
        <v>89.333333333333329</v>
      </c>
      <c r="DQ34" s="16">
        <v>66</v>
      </c>
      <c r="DR34" s="16">
        <v>69</v>
      </c>
      <c r="DS34" s="16">
        <v>63</v>
      </c>
      <c r="DT34" s="16">
        <v>66</v>
      </c>
      <c r="DU34" s="16">
        <f>AVERAGE(DQ34:DT34)</f>
        <v>66</v>
      </c>
      <c r="DV34" s="16">
        <v>63</v>
      </c>
      <c r="DW34" s="16">
        <v>55</v>
      </c>
      <c r="DX34" s="16">
        <v>72</v>
      </c>
      <c r="DY34" s="16">
        <v>71</v>
      </c>
      <c r="DZ34" s="16">
        <f>AVERAGE(DV34:DY34)</f>
        <v>65.25</v>
      </c>
      <c r="EA34" s="16">
        <v>74</v>
      </c>
      <c r="EB34" s="16">
        <v>75</v>
      </c>
      <c r="EC34" s="16">
        <v>71</v>
      </c>
      <c r="ED34" s="16">
        <v>71</v>
      </c>
      <c r="EE34" s="16">
        <f>AVERAGE(EA34:ED34)</f>
        <v>72.75</v>
      </c>
      <c r="EF34" s="16">
        <v>60</v>
      </c>
      <c r="EG34" s="16">
        <v>70</v>
      </c>
      <c r="EJ34" s="16">
        <f>AVERAGE(EF34:EG34)</f>
        <v>65</v>
      </c>
      <c r="EK34" s="16">
        <v>60</v>
      </c>
      <c r="EL34" s="16">
        <v>69</v>
      </c>
      <c r="EO34" s="16">
        <f>AVERAGE(EK34:EL34)</f>
        <v>64.5</v>
      </c>
      <c r="EP34" s="16">
        <v>63</v>
      </c>
      <c r="EQ34" s="16">
        <v>65</v>
      </c>
      <c r="ET34" s="16">
        <f>AVERAGE(EP34:EQ34)</f>
        <v>64</v>
      </c>
      <c r="EU34" s="16">
        <v>65</v>
      </c>
      <c r="EV34" s="16">
        <v>74</v>
      </c>
      <c r="EW34" s="16">
        <v>60</v>
      </c>
      <c r="FA34" s="16">
        <f>AVERAGE(EU34:EW34)</f>
        <v>66.333333333333329</v>
      </c>
      <c r="FB34" s="16">
        <v>79</v>
      </c>
      <c r="FC34" s="16">
        <v>85</v>
      </c>
      <c r="FD34" s="16">
        <v>52</v>
      </c>
      <c r="FH34" s="16">
        <f>AVERAGE(FB34:FD34)</f>
        <v>72</v>
      </c>
      <c r="FI34" s="16">
        <v>60</v>
      </c>
      <c r="FJ34" s="16">
        <v>62</v>
      </c>
      <c r="FK34" s="16">
        <v>60</v>
      </c>
      <c r="FO34" s="16">
        <f>AVERAGE(FI34:FK34)</f>
        <v>60.666666666666664</v>
      </c>
      <c r="FP34" s="16">
        <v>85</v>
      </c>
      <c r="FQ34" s="16">
        <v>69</v>
      </c>
      <c r="FR34" s="16">
        <v>66</v>
      </c>
      <c r="FV34" s="16">
        <f>AVERAGE(FP34:FR34)</f>
        <v>73.333333333333329</v>
      </c>
      <c r="FW34" s="16">
        <v>68</v>
      </c>
      <c r="FX34" s="16">
        <v>64</v>
      </c>
      <c r="FY34" s="16">
        <v>73</v>
      </c>
      <c r="FZ34" s="16">
        <v>72</v>
      </c>
      <c r="GA34" s="16">
        <v>70</v>
      </c>
      <c r="GB34" s="16">
        <v>107</v>
      </c>
      <c r="GC34" s="16">
        <f>AVERAGE(FW34:GB34)</f>
        <v>75.666666666666671</v>
      </c>
      <c r="GD34" s="16">
        <v>92</v>
      </c>
      <c r="GE34" s="16">
        <v>73</v>
      </c>
      <c r="GF34" s="16">
        <v>71</v>
      </c>
      <c r="GG34" s="16">
        <v>69</v>
      </c>
      <c r="GH34" s="16">
        <v>86</v>
      </c>
      <c r="GI34" s="16">
        <v>107</v>
      </c>
      <c r="GJ34" s="16">
        <f>AVERAGE(GD34:GI34)</f>
        <v>83</v>
      </c>
      <c r="GK34" s="16">
        <v>75</v>
      </c>
      <c r="GL34" s="16">
        <v>76</v>
      </c>
      <c r="GM34" s="16">
        <v>94</v>
      </c>
      <c r="GO34" s="16">
        <f>AVERAGE(GK34:GM34)</f>
        <v>81.666666666666671</v>
      </c>
      <c r="GP34" s="16">
        <v>75</v>
      </c>
      <c r="GQ34" s="16">
        <v>69</v>
      </c>
      <c r="GR34" s="16">
        <v>94</v>
      </c>
      <c r="GT34" s="16">
        <f>AVERAGE(GP34:GR34)</f>
        <v>79.333333333333329</v>
      </c>
      <c r="GU34" s="16">
        <v>81</v>
      </c>
      <c r="GV34" s="16">
        <v>72</v>
      </c>
      <c r="GW34" s="16">
        <v>103</v>
      </c>
      <c r="GY34" s="16">
        <f>AVERAGE(GU34:GW34)</f>
        <v>85.333333333333329</v>
      </c>
      <c r="GZ34" s="16">
        <v>70</v>
      </c>
      <c r="HA34" s="16">
        <v>87</v>
      </c>
      <c r="HB34" s="16">
        <v>72</v>
      </c>
      <c r="HD34" s="16">
        <f>AVERAGE(GZ34:HB34)</f>
        <v>76.333333333333329</v>
      </c>
      <c r="HE34" s="16">
        <v>75</v>
      </c>
      <c r="HF34" s="16">
        <v>79</v>
      </c>
      <c r="HG34" s="16">
        <v>99</v>
      </c>
      <c r="HI34" s="16">
        <f>AVERAGE(HE34:HG34)</f>
        <v>84.333333333333329</v>
      </c>
      <c r="HJ34" s="16">
        <v>71</v>
      </c>
      <c r="HK34" s="16">
        <v>60</v>
      </c>
      <c r="HL34" s="16">
        <v>78</v>
      </c>
      <c r="HN34" s="16">
        <f>AVERAGE(HJ34:HL34)</f>
        <v>69.666666666666671</v>
      </c>
      <c r="HO34" s="16">
        <v>74</v>
      </c>
      <c r="HP34" s="16">
        <v>60</v>
      </c>
      <c r="HQ34" s="16">
        <v>90</v>
      </c>
      <c r="HS34" s="16">
        <f>AVERAGE(HO34:HQ34)</f>
        <v>74.666666666666671</v>
      </c>
    </row>
    <row r="35" spans="1:227" s="9" customFormat="1">
      <c r="A35" s="14"/>
      <c r="AE35" s="9" t="str">
        <f>IFERROR(AVERAGE(AA35:AD35)," ")</f>
        <v xml:space="preserve"> </v>
      </c>
      <c r="FA35" s="9" t="str">
        <f>IFERROR(AVERAGE(EW35:EZ35)," ")</f>
        <v xml:space="preserve"> </v>
      </c>
    </row>
    <row r="36" spans="1:227" s="9" customFormat="1" ht="16.5">
      <c r="FA36" s="9" t="str">
        <f>IFERROR(AVERAGE(EW36:EZ36)," ")</f>
        <v xml:space="preserve"> </v>
      </c>
    </row>
    <row r="37" spans="1:227" s="9" customFormat="1" ht="16.5">
      <c r="C37" s="17"/>
      <c r="D37" s="17"/>
      <c r="E37" s="18" t="s">
        <v>2</v>
      </c>
      <c r="F37" s="18" t="s">
        <v>2</v>
      </c>
      <c r="G37" s="18" t="s">
        <v>2</v>
      </c>
      <c r="H37" s="18" t="s">
        <v>2</v>
      </c>
      <c r="I37" s="18" t="s">
        <v>2</v>
      </c>
      <c r="J37" s="18" t="s">
        <v>2</v>
      </c>
      <c r="K37" s="18" t="s">
        <v>2</v>
      </c>
      <c r="L37" s="18" t="s">
        <v>2</v>
      </c>
      <c r="M37" s="18" t="s">
        <v>2</v>
      </c>
      <c r="N37" s="18" t="s">
        <v>2</v>
      </c>
      <c r="O37" s="18" t="s">
        <v>2</v>
      </c>
      <c r="P37" s="18" t="s">
        <v>2</v>
      </c>
      <c r="Q37" s="18" t="s">
        <v>2</v>
      </c>
      <c r="R37" s="18" t="s">
        <v>2</v>
      </c>
      <c r="S37" s="18" t="s">
        <v>2</v>
      </c>
      <c r="T37" s="18" t="s">
        <v>2</v>
      </c>
      <c r="U37" s="18" t="s">
        <v>2</v>
      </c>
      <c r="V37" s="18" t="s">
        <v>2</v>
      </c>
      <c r="W37" s="18" t="s">
        <v>2</v>
      </c>
      <c r="X37" s="18" t="s">
        <v>2</v>
      </c>
      <c r="Y37" s="18" t="s">
        <v>2</v>
      </c>
      <c r="Z37" s="17" t="s">
        <v>83</v>
      </c>
      <c r="AA37" s="17" t="s">
        <v>83</v>
      </c>
      <c r="AB37" s="17" t="s">
        <v>83</v>
      </c>
      <c r="AC37" s="17" t="s">
        <v>83</v>
      </c>
      <c r="AD37" s="17" t="s">
        <v>83</v>
      </c>
      <c r="AE37" s="17" t="s">
        <v>83</v>
      </c>
      <c r="AF37" s="17" t="s">
        <v>83</v>
      </c>
      <c r="AG37" s="17" t="s">
        <v>83</v>
      </c>
      <c r="AH37" s="17" t="s">
        <v>83</v>
      </c>
      <c r="AI37" s="17" t="s">
        <v>83</v>
      </c>
      <c r="AJ37" s="17" t="s">
        <v>83</v>
      </c>
      <c r="AK37" s="17" t="s">
        <v>83</v>
      </c>
      <c r="AL37" s="17" t="s">
        <v>83</v>
      </c>
      <c r="AM37" s="17" t="s">
        <v>83</v>
      </c>
      <c r="AN37" s="17" t="s">
        <v>83</v>
      </c>
      <c r="AO37" s="17" t="s">
        <v>83</v>
      </c>
      <c r="AP37" s="17" t="s">
        <v>83</v>
      </c>
      <c r="AQ37" s="17" t="s">
        <v>83</v>
      </c>
      <c r="AR37" s="17" t="s">
        <v>83</v>
      </c>
      <c r="AS37" s="17" t="s">
        <v>83</v>
      </c>
      <c r="AT37" s="17"/>
      <c r="AU37" s="17"/>
      <c r="AV37" s="17" t="s">
        <v>2</v>
      </c>
      <c r="AW37" s="17" t="s">
        <v>83</v>
      </c>
      <c r="AX37" s="17" t="s">
        <v>2</v>
      </c>
      <c r="AY37" s="17" t="s">
        <v>83</v>
      </c>
      <c r="AZ37" s="17"/>
      <c r="FQ37" s="9" t="str">
        <f t="shared" ref="FQ37:FQ52" si="76">IFERROR(AVERAGE(FM37:FP37)," ")</f>
        <v xml:space="preserve"> </v>
      </c>
    </row>
    <row r="38" spans="1:227" s="9" customFormat="1" ht="16.5">
      <c r="C38" s="17"/>
      <c r="D38" s="17" t="s">
        <v>84</v>
      </c>
      <c r="E38" s="18" t="s">
        <v>85</v>
      </c>
      <c r="F38" s="18" t="s">
        <v>86</v>
      </c>
      <c r="G38" s="18" t="s">
        <v>87</v>
      </c>
      <c r="H38" s="18" t="s">
        <v>88</v>
      </c>
      <c r="I38" s="18" t="s">
        <v>89</v>
      </c>
      <c r="J38" s="18" t="s">
        <v>90</v>
      </c>
      <c r="K38" s="18" t="s">
        <v>91</v>
      </c>
      <c r="L38" s="18" t="s">
        <v>92</v>
      </c>
      <c r="M38" s="18" t="s">
        <v>93</v>
      </c>
      <c r="N38" s="18" t="s">
        <v>94</v>
      </c>
      <c r="O38" s="18" t="s">
        <v>95</v>
      </c>
      <c r="P38" s="18" t="s">
        <v>96</v>
      </c>
      <c r="Q38" s="18" t="s">
        <v>97</v>
      </c>
      <c r="R38" s="18" t="s">
        <v>98</v>
      </c>
      <c r="S38" s="18" t="s">
        <v>99</v>
      </c>
      <c r="T38" s="18" t="s">
        <v>100</v>
      </c>
      <c r="U38" s="18" t="s">
        <v>101</v>
      </c>
      <c r="V38" s="18" t="s">
        <v>102</v>
      </c>
      <c r="W38" s="18" t="s">
        <v>103</v>
      </c>
      <c r="X38" s="18" t="s">
        <v>104</v>
      </c>
      <c r="Y38" s="18" t="s">
        <v>105</v>
      </c>
      <c r="Z38" s="17" t="s">
        <v>85</v>
      </c>
      <c r="AA38" s="17" t="s">
        <v>86</v>
      </c>
      <c r="AB38" s="17" t="s">
        <v>87</v>
      </c>
      <c r="AC38" s="17" t="s">
        <v>88</v>
      </c>
      <c r="AD38" s="17" t="s">
        <v>89</v>
      </c>
      <c r="AE38" s="17" t="s">
        <v>90</v>
      </c>
      <c r="AF38" s="17" t="s">
        <v>91</v>
      </c>
      <c r="AG38" s="17" t="s">
        <v>92</v>
      </c>
      <c r="AH38" s="17" t="s">
        <v>93</v>
      </c>
      <c r="AI38" s="17" t="s">
        <v>94</v>
      </c>
      <c r="AJ38" s="17" t="s">
        <v>95</v>
      </c>
      <c r="AK38" s="17" t="s">
        <v>96</v>
      </c>
      <c r="AL38" s="17" t="s">
        <v>97</v>
      </c>
      <c r="AM38" s="17" t="s">
        <v>98</v>
      </c>
      <c r="AN38" s="17" t="s">
        <v>99</v>
      </c>
      <c r="AO38" s="17" t="s">
        <v>100</v>
      </c>
      <c r="AP38" s="17" t="s">
        <v>101</v>
      </c>
      <c r="AQ38" s="17" t="s">
        <v>102</v>
      </c>
      <c r="AR38" s="17" t="s">
        <v>103</v>
      </c>
      <c r="AS38" s="17" t="s">
        <v>104</v>
      </c>
      <c r="AT38" s="17"/>
      <c r="AU38" s="17" t="s">
        <v>84</v>
      </c>
      <c r="AV38" s="17" t="s">
        <v>106</v>
      </c>
      <c r="AW38" s="17" t="s">
        <v>106</v>
      </c>
      <c r="AX38" s="17" t="s">
        <v>107</v>
      </c>
      <c r="AY38" s="17" t="s">
        <v>107</v>
      </c>
      <c r="AZ38" s="17" t="s">
        <v>108</v>
      </c>
      <c r="FQ38" s="9" t="str">
        <f t="shared" si="76"/>
        <v xml:space="preserve"> </v>
      </c>
    </row>
    <row r="39" spans="1:227" s="9" customFormat="1">
      <c r="C39" s="14" t="s">
        <v>109</v>
      </c>
      <c r="D39" s="19">
        <v>10</v>
      </c>
      <c r="E39" s="20" t="str">
        <f t="shared" ref="E39:E44" si="77">F4</f>
        <v xml:space="preserve"> </v>
      </c>
      <c r="F39" s="20" t="str">
        <f t="shared" ref="F39:F44" si="78">K4</f>
        <v xml:space="preserve"> </v>
      </c>
      <c r="G39" s="20" t="str">
        <f t="shared" ref="G39:G44" si="79">P4</f>
        <v xml:space="preserve"> </v>
      </c>
      <c r="H39" s="20" t="str">
        <f t="shared" ref="H39:H44" si="80">U4</f>
        <v xml:space="preserve"> </v>
      </c>
      <c r="I39" s="20" t="str">
        <f t="shared" ref="I39:I44" si="81">Z4</f>
        <v xml:space="preserve"> </v>
      </c>
      <c r="J39" s="20" t="str">
        <f t="shared" ref="J39:J44" si="82">AE4</f>
        <v xml:space="preserve"> </v>
      </c>
      <c r="K39" s="20" t="str">
        <f t="shared" ref="K39:K44" si="83">AJ4</f>
        <v xml:space="preserve"> </v>
      </c>
      <c r="L39" s="20" t="str">
        <f t="shared" ref="L39:L44" si="84">AO4</f>
        <v xml:space="preserve"> </v>
      </c>
      <c r="M39" s="20" t="str">
        <f t="shared" ref="M39:M44" si="85">AT4</f>
        <v xml:space="preserve"> </v>
      </c>
      <c r="N39" s="20">
        <f t="shared" ref="N39:N67" si="86">AY4</f>
        <v>1.0735930735930737</v>
      </c>
      <c r="O39" s="20">
        <f t="shared" ref="O39:O67" si="87">BD4</f>
        <v>0.99384203480589017</v>
      </c>
      <c r="P39" s="20">
        <f t="shared" ref="P39:P67" si="88">BI4</f>
        <v>0.84947368421052649</v>
      </c>
      <c r="Q39" s="20">
        <f t="shared" ref="Q39:Q67" si="89">BN4</f>
        <v>1.1015760734673616</v>
      </c>
      <c r="R39" s="20">
        <f t="shared" ref="R39:R67" si="90">BU4</f>
        <v>0.90496443271501148</v>
      </c>
      <c r="S39" s="20">
        <f t="shared" ref="S39:S67" si="91">CB4</f>
        <v>0.8171884611188901</v>
      </c>
      <c r="T39" s="20">
        <f t="shared" ref="T39:T67" si="92">CI4</f>
        <v>0.98348649120448017</v>
      </c>
      <c r="U39" s="20">
        <f t="shared" ref="U39:U67" si="93">CP4</f>
        <v>0.99895751099963093</v>
      </c>
      <c r="V39" s="20">
        <f t="shared" ref="V39:V67" si="94">CW4</f>
        <v>0.87365643094947865</v>
      </c>
      <c r="W39" s="20"/>
      <c r="X39" s="20"/>
      <c r="Y39" s="20"/>
      <c r="Z39" s="21" t="str">
        <f t="shared" ref="Z39:Z44" si="95">DU4</f>
        <v xml:space="preserve"> </v>
      </c>
      <c r="AA39" s="21" t="str">
        <f t="shared" ref="AA39:AA44" si="96">DZ4</f>
        <v xml:space="preserve"> </v>
      </c>
      <c r="AB39" s="21" t="str">
        <f t="shared" ref="AB39:AB44" si="97">EE4</f>
        <v xml:space="preserve"> </v>
      </c>
      <c r="AC39" s="21" t="str">
        <f t="shared" ref="AC39:AC44" si="98">EJ4</f>
        <v xml:space="preserve"> </v>
      </c>
      <c r="AD39" s="21" t="str">
        <f t="shared" ref="AD39:AD44" si="99">EO4</f>
        <v xml:space="preserve"> </v>
      </c>
      <c r="AE39" s="21" t="str">
        <f t="shared" ref="AE39:AE44" si="100">ET4</f>
        <v xml:space="preserve"> </v>
      </c>
      <c r="AF39" s="21" t="str">
        <f t="shared" ref="AF39:AF44" si="101">FA4</f>
        <v xml:space="preserve"> </v>
      </c>
      <c r="AG39" s="21" t="str">
        <f t="shared" ref="AG39:AG44" si="102">FH4</f>
        <v xml:space="preserve"> </v>
      </c>
      <c r="AH39" s="21" t="str">
        <f t="shared" ref="AH39:AH44" si="103">FO4</f>
        <v xml:space="preserve"> </v>
      </c>
      <c r="AI39" s="21" t="str">
        <f t="shared" ref="AI39:AI44" si="104">FV4</f>
        <v xml:space="preserve"> </v>
      </c>
      <c r="AJ39" s="21">
        <f t="shared" ref="AJ39:AJ67" si="105">GC4</f>
        <v>0.89719626168224298</v>
      </c>
      <c r="AK39" s="21">
        <f t="shared" ref="AK39:AK67" si="106">GJ4</f>
        <v>0.85836412374121573</v>
      </c>
      <c r="AL39" s="21">
        <f t="shared" ref="AL39:AL67" si="107">GO4</f>
        <v>0.95937165609058106</v>
      </c>
      <c r="AM39" s="21">
        <f t="shared" ref="AM39:AM67" si="108">GT4</f>
        <v>1.016509404872032</v>
      </c>
      <c r="AN39" s="21">
        <f t="shared" ref="AN39:AN67" si="109">GY4</f>
        <v>1.0193775220743937</v>
      </c>
      <c r="AO39" s="21">
        <f t="shared" ref="AO39:AO67" si="110">HD4</f>
        <v>0.97027914614121513</v>
      </c>
      <c r="AP39" s="21">
        <f t="shared" ref="AP39:AP67" si="111">HI4</f>
        <v>1.0195712398244043</v>
      </c>
      <c r="AQ39" s="21">
        <f t="shared" ref="AQ39:AQ67" si="112">HN4</f>
        <v>1.0551342241483086</v>
      </c>
      <c r="AR39" s="21">
        <f t="shared" ref="AR39:AR67" si="113">HS4</f>
        <v>1.0532032032032033</v>
      </c>
      <c r="AS39" s="21" t="str">
        <f t="shared" ref="AS39:AS67" si="114">HX4</f>
        <v xml:space="preserve"> </v>
      </c>
      <c r="AT39" s="14" t="s">
        <v>110</v>
      </c>
      <c r="AU39" s="19">
        <v>10</v>
      </c>
      <c r="AV39" s="22">
        <f t="shared" ref="AV39:AV67" si="115">AVERAGE(E39:Y39)</f>
        <v>0.95519313256270477</v>
      </c>
      <c r="AW39" s="22">
        <f t="shared" ref="AW39:AW67" si="116">AVERAGE(Z39:AS39)</f>
        <v>0.98322297575306628</v>
      </c>
      <c r="AX39" s="22">
        <f>STDEV(E39:Y39)/(COUNT(E39:Y39)^0.5)</f>
        <v>3.31346434873128E-2</v>
      </c>
      <c r="AY39" s="22">
        <f>STDEV(Z39:AS39)/(COUNT(Z39:AS39)^0.5)</f>
        <v>2.2831371691323613E-2</v>
      </c>
      <c r="AZ39" s="22">
        <f>TTEST(E39:Y39,Z39:AS39,2,2)</f>
        <v>0.49605936892229885</v>
      </c>
      <c r="FQ39" s="9" t="str">
        <f t="shared" si="76"/>
        <v xml:space="preserve"> </v>
      </c>
    </row>
    <row r="40" spans="1:227" s="9" customFormat="1">
      <c r="C40" s="14" t="s">
        <v>109</v>
      </c>
      <c r="D40" s="19">
        <v>30</v>
      </c>
      <c r="E40" s="20">
        <f t="shared" si="77"/>
        <v>1</v>
      </c>
      <c r="F40" s="20">
        <f t="shared" si="78"/>
        <v>1.0335820895522387</v>
      </c>
      <c r="G40" s="20">
        <f t="shared" si="79"/>
        <v>1.0444885732304274</v>
      </c>
      <c r="H40" s="20">
        <f t="shared" si="80"/>
        <v>0.98974358974358978</v>
      </c>
      <c r="I40" s="20">
        <f t="shared" si="81"/>
        <v>0.95840796019900498</v>
      </c>
      <c r="J40" s="20">
        <f t="shared" si="82"/>
        <v>1.0690298507462686</v>
      </c>
      <c r="K40" s="20">
        <f t="shared" si="83"/>
        <v>0.83907741251325552</v>
      </c>
      <c r="L40" s="20">
        <f t="shared" si="84"/>
        <v>0.79361761426978816</v>
      </c>
      <c r="M40" s="20">
        <f t="shared" si="85"/>
        <v>0.97972972972972971</v>
      </c>
      <c r="N40" s="20">
        <f t="shared" si="86"/>
        <v>0.62503607503607495</v>
      </c>
      <c r="O40" s="20">
        <f t="shared" si="87"/>
        <v>0.7520506267494218</v>
      </c>
      <c r="P40" s="20">
        <f t="shared" si="88"/>
        <v>0.63462823725981621</v>
      </c>
      <c r="Q40" s="20">
        <f t="shared" si="89"/>
        <v>0.73341316500150044</v>
      </c>
      <c r="R40" s="20">
        <f t="shared" si="90"/>
        <v>0.72979234734009957</v>
      </c>
      <c r="S40" s="20">
        <f t="shared" si="91"/>
        <v>0.85410453143679277</v>
      </c>
      <c r="T40" s="20">
        <f t="shared" si="92"/>
        <v>0.95286836325720869</v>
      </c>
      <c r="U40" s="20">
        <f t="shared" si="93"/>
        <v>0.85195672833104741</v>
      </c>
      <c r="V40" s="20">
        <f t="shared" si="94"/>
        <v>0.83361572975626297</v>
      </c>
      <c r="W40" s="20">
        <f>DB5</f>
        <v>1.0325537634408601</v>
      </c>
      <c r="X40" s="20">
        <f>DG5</f>
        <v>0.78150563258436601</v>
      </c>
      <c r="Y40" s="20">
        <f>DL5</f>
        <v>0.81236086450159428</v>
      </c>
      <c r="Z40" s="21">
        <f t="shared" si="95"/>
        <v>1.0357142857142856</v>
      </c>
      <c r="AA40" s="21">
        <f t="shared" si="96"/>
        <v>1.1227272727272728</v>
      </c>
      <c r="AB40" s="21">
        <f t="shared" si="97"/>
        <v>1.063380281690141</v>
      </c>
      <c r="AC40" s="21">
        <f t="shared" si="98"/>
        <v>1.013095238095238</v>
      </c>
      <c r="AD40" s="21">
        <f t="shared" si="99"/>
        <v>1.0260869565217392</v>
      </c>
      <c r="AE40" s="21">
        <f t="shared" si="100"/>
        <v>1</v>
      </c>
      <c r="AF40" s="21">
        <f t="shared" si="101"/>
        <v>0.92567567567567566</v>
      </c>
      <c r="AG40" s="21">
        <f t="shared" si="102"/>
        <v>0.90196078431372551</v>
      </c>
      <c r="AH40" s="21">
        <f t="shared" si="103"/>
        <v>0.8720430107526882</v>
      </c>
      <c r="AI40" s="21">
        <f t="shared" si="104"/>
        <v>1.0096618357487923</v>
      </c>
      <c r="AJ40" s="21">
        <f t="shared" si="105"/>
        <v>0.89643660683380311</v>
      </c>
      <c r="AK40" s="21">
        <f t="shared" si="106"/>
        <v>0.86191092673615366</v>
      </c>
      <c r="AL40" s="21">
        <f t="shared" si="107"/>
        <v>0.77793704118452156</v>
      </c>
      <c r="AM40" s="21">
        <f t="shared" si="108"/>
        <v>0.95106999691643546</v>
      </c>
      <c r="AN40" s="21">
        <f t="shared" si="109"/>
        <v>0.81916976307483313</v>
      </c>
      <c r="AO40" s="21">
        <f t="shared" si="110"/>
        <v>0.72334884145228973</v>
      </c>
      <c r="AP40" s="21">
        <f t="shared" si="111"/>
        <v>1.0009853812385456</v>
      </c>
      <c r="AQ40" s="21">
        <f t="shared" si="112"/>
        <v>0.66410858312266763</v>
      </c>
      <c r="AR40" s="21">
        <f t="shared" si="113"/>
        <v>0.95685685685685673</v>
      </c>
      <c r="AS40" s="21" t="str">
        <f t="shared" si="114"/>
        <v xml:space="preserve"> </v>
      </c>
      <c r="AT40" s="14" t="s">
        <v>110</v>
      </c>
      <c r="AU40" s="19">
        <v>30</v>
      </c>
      <c r="AV40" s="22">
        <f t="shared" si="115"/>
        <v>0.87150299450854041</v>
      </c>
      <c r="AW40" s="22">
        <f t="shared" si="116"/>
        <v>0.92748259677135092</v>
      </c>
      <c r="AX40" s="22">
        <f t="shared" ref="AX40:AX67" si="117">STDEV(E40:Y40)/(COUNT(E40:Y40)^0.5)</f>
        <v>2.9626092063324075E-2</v>
      </c>
      <c r="AY40" s="22">
        <f t="shared" ref="AY40:AY67" si="118">STDEV(Z40:AS40)/(COUNT(Z40:AS40)^0.5)</f>
        <v>2.7482735522695031E-2</v>
      </c>
      <c r="AZ40" s="22">
        <f t="shared" ref="AZ40:AZ67" si="119">TTEST(E40:Y40,Z40:AS40,2,2)</f>
        <v>0.1767379762415078</v>
      </c>
      <c r="FQ40" s="9" t="str">
        <f t="shared" si="76"/>
        <v xml:space="preserve"> </v>
      </c>
    </row>
    <row r="41" spans="1:227" s="9" customFormat="1">
      <c r="C41" s="14" t="s">
        <v>109</v>
      </c>
      <c r="D41" s="14">
        <v>100</v>
      </c>
      <c r="E41" s="20">
        <f t="shared" si="77"/>
        <v>0.89934523809523814</v>
      </c>
      <c r="F41" s="20">
        <f t="shared" si="78"/>
        <v>0.9030046684386287</v>
      </c>
      <c r="G41" s="20">
        <f t="shared" si="79"/>
        <v>1.0360261068900969</v>
      </c>
      <c r="H41" s="20">
        <f t="shared" si="80"/>
        <v>1.061945461945462</v>
      </c>
      <c r="I41" s="20">
        <f t="shared" si="81"/>
        <v>0.94825870646766175</v>
      </c>
      <c r="J41" s="20">
        <f t="shared" si="82"/>
        <v>0.83992537313432836</v>
      </c>
      <c r="K41" s="20">
        <f t="shared" si="83"/>
        <v>0.83775185577942746</v>
      </c>
      <c r="L41" s="20">
        <f t="shared" si="84"/>
        <v>0.74331103678929766</v>
      </c>
      <c r="M41" s="20">
        <f t="shared" si="85"/>
        <v>0.89034749034749039</v>
      </c>
      <c r="N41" s="20">
        <f t="shared" si="86"/>
        <v>0.51564213564213557</v>
      </c>
      <c r="O41" s="20">
        <f t="shared" si="87"/>
        <v>1.0687355482536207</v>
      </c>
      <c r="P41" s="20">
        <f t="shared" si="88"/>
        <v>0.77761626287942087</v>
      </c>
      <c r="Q41" s="20">
        <f t="shared" si="89"/>
        <v>0.80735747917152878</v>
      </c>
      <c r="R41" s="20">
        <f t="shared" si="90"/>
        <v>0.90598024836762059</v>
      </c>
      <c r="S41" s="20">
        <f t="shared" si="91"/>
        <v>0.87487996004059543</v>
      </c>
      <c r="T41" s="20">
        <f t="shared" si="92"/>
        <v>0.98719636761663476</v>
      </c>
      <c r="U41" s="20">
        <f t="shared" si="93"/>
        <v>0.86522721037215222</v>
      </c>
      <c r="V41" s="20">
        <f t="shared" si="94"/>
        <v>0.82906872590182656</v>
      </c>
      <c r="W41" s="20">
        <f>DB6</f>
        <v>1.0209229390681003</v>
      </c>
      <c r="X41" s="20">
        <f>DG6</f>
        <v>0.76134700889534168</v>
      </c>
      <c r="Y41" s="20">
        <f>DL6</f>
        <v>0.90515827557897544</v>
      </c>
      <c r="Z41" s="21">
        <f t="shared" si="95"/>
        <v>1.0015998494259364</v>
      </c>
      <c r="AA41" s="21">
        <f t="shared" si="96"/>
        <v>1.1111616669715261</v>
      </c>
      <c r="AB41" s="21">
        <f t="shared" si="97"/>
        <v>0.84252061921076016</v>
      </c>
      <c r="AC41" s="21">
        <f t="shared" si="98"/>
        <v>0.9642857142857143</v>
      </c>
      <c r="AD41" s="21">
        <f t="shared" si="99"/>
        <v>0.87210144927536226</v>
      </c>
      <c r="AE41" s="21">
        <f t="shared" si="100"/>
        <v>0.5332112332112332</v>
      </c>
      <c r="AF41" s="21">
        <f t="shared" si="101"/>
        <v>0.73374913374913364</v>
      </c>
      <c r="AG41" s="21">
        <f t="shared" si="102"/>
        <v>0.63113198541344484</v>
      </c>
      <c r="AH41" s="21">
        <f t="shared" si="103"/>
        <v>0.76666666666666661</v>
      </c>
      <c r="AI41" s="21">
        <f t="shared" si="104"/>
        <v>0.86293626805135759</v>
      </c>
      <c r="AJ41" s="21">
        <f t="shared" si="105"/>
        <v>0.94271125521397325</v>
      </c>
      <c r="AK41" s="21">
        <f t="shared" si="106"/>
        <v>0.8826268088520316</v>
      </c>
      <c r="AL41" s="21">
        <f t="shared" si="107"/>
        <v>0.82503794948363829</v>
      </c>
      <c r="AM41" s="21">
        <f t="shared" si="108"/>
        <v>0.89256655360263126</v>
      </c>
      <c r="AN41" s="21">
        <f t="shared" si="109"/>
        <v>0.6479833393263813</v>
      </c>
      <c r="AO41" s="21">
        <f t="shared" si="110"/>
        <v>0.76727330779054925</v>
      </c>
      <c r="AP41" s="21">
        <f t="shared" si="111"/>
        <v>0.92274133742488174</v>
      </c>
      <c r="AQ41" s="21">
        <f t="shared" si="112"/>
        <v>1.0841880341880341</v>
      </c>
      <c r="AR41" s="21">
        <f t="shared" si="113"/>
        <v>0.92192192192192202</v>
      </c>
      <c r="AS41" s="21" t="str">
        <f t="shared" si="114"/>
        <v xml:space="preserve"> </v>
      </c>
      <c r="AT41" s="14" t="s">
        <v>110</v>
      </c>
      <c r="AU41" s="14">
        <v>100</v>
      </c>
      <c r="AV41" s="22">
        <f t="shared" si="115"/>
        <v>0.87995467141312322</v>
      </c>
      <c r="AW41" s="22">
        <f t="shared" si="116"/>
        <v>0.85296921547711468</v>
      </c>
      <c r="AX41" s="22">
        <f t="shared" si="117"/>
        <v>2.7555361323718358E-2</v>
      </c>
      <c r="AY41" s="22">
        <f t="shared" si="118"/>
        <v>3.4138001918021445E-2</v>
      </c>
      <c r="AZ41" s="22">
        <f t="shared" si="119"/>
        <v>0.53878750530336916</v>
      </c>
      <c r="FQ41" s="9" t="str">
        <f t="shared" si="76"/>
        <v xml:space="preserve"> </v>
      </c>
    </row>
    <row r="42" spans="1:227" s="9" customFormat="1">
      <c r="C42" s="14" t="s">
        <v>109</v>
      </c>
      <c r="D42" s="14">
        <v>300</v>
      </c>
      <c r="E42" s="20">
        <f t="shared" si="77"/>
        <v>0.76800281293952188</v>
      </c>
      <c r="F42" s="20">
        <f t="shared" si="78"/>
        <v>0.83582543901497086</v>
      </c>
      <c r="G42" s="20">
        <f t="shared" si="79"/>
        <v>0.96258045787160784</v>
      </c>
      <c r="H42" s="20">
        <f t="shared" si="80"/>
        <v>1.0695054945054945</v>
      </c>
      <c r="I42" s="20">
        <f t="shared" si="81"/>
        <v>0.86696517412935326</v>
      </c>
      <c r="J42" s="20">
        <f t="shared" si="82"/>
        <v>0.59052238805970148</v>
      </c>
      <c r="K42" s="20">
        <f t="shared" si="83"/>
        <v>0.74973488865323434</v>
      </c>
      <c r="L42" s="20">
        <f t="shared" si="84"/>
        <v>0.64896878483835008</v>
      </c>
      <c r="M42" s="20">
        <f t="shared" si="85"/>
        <v>0.9384169884169884</v>
      </c>
      <c r="N42" s="20">
        <f t="shared" si="86"/>
        <v>0.73793650793650789</v>
      </c>
      <c r="O42" s="20">
        <f t="shared" si="87"/>
        <v>0.86412315930388217</v>
      </c>
      <c r="P42" s="20">
        <f t="shared" si="88"/>
        <v>0.76631578947368428</v>
      </c>
      <c r="Q42" s="20">
        <f t="shared" si="89"/>
        <v>0.7386827959976735</v>
      </c>
      <c r="R42" s="20">
        <f t="shared" si="90"/>
        <v>0.97659481021812533</v>
      </c>
      <c r="S42" s="20">
        <f t="shared" si="91"/>
        <v>0.96707168656664777</v>
      </c>
      <c r="T42" s="20">
        <f t="shared" si="92"/>
        <v>0.73659877473703073</v>
      </c>
      <c r="U42" s="20">
        <f t="shared" si="93"/>
        <v>0.98850981917361336</v>
      </c>
      <c r="V42" s="20">
        <f t="shared" si="94"/>
        <v>0.83016675654585781</v>
      </c>
      <c r="W42" s="20">
        <f>DB7</f>
        <v>0.76590501792114696</v>
      </c>
      <c r="X42" s="20">
        <f>DG7</f>
        <v>0.71773964545048885</v>
      </c>
      <c r="Y42" s="20">
        <f>DL7</f>
        <v>0.73498052580331075</v>
      </c>
      <c r="Z42" s="21">
        <f t="shared" si="95"/>
        <v>0.77279785431959347</v>
      </c>
      <c r="AA42" s="21">
        <f t="shared" si="96"/>
        <v>1.0262327754405218</v>
      </c>
      <c r="AB42" s="21">
        <f t="shared" si="97"/>
        <v>0.97249206953432299</v>
      </c>
      <c r="AC42" s="21">
        <f t="shared" si="98"/>
        <v>0.46071428571428574</v>
      </c>
      <c r="AD42" s="21">
        <f t="shared" si="99"/>
        <v>0.54637681159420293</v>
      </c>
      <c r="AE42" s="21">
        <f t="shared" si="100"/>
        <v>0.16923076923076924</v>
      </c>
      <c r="AF42" s="21">
        <f t="shared" si="101"/>
        <v>1.0769230769230769</v>
      </c>
      <c r="AG42" s="21">
        <f t="shared" si="102"/>
        <v>0.90336789048628219</v>
      </c>
      <c r="AH42" s="21">
        <f t="shared" si="103"/>
        <v>0.70878136200716846</v>
      </c>
      <c r="AI42" s="21">
        <f t="shared" si="104"/>
        <v>1.0395256916996047</v>
      </c>
      <c r="AJ42" s="21">
        <f t="shared" si="105"/>
        <v>0.91600664613631355</v>
      </c>
      <c r="AK42" s="21">
        <f t="shared" si="106"/>
        <v>0.85578233951749427</v>
      </c>
      <c r="AL42" s="21">
        <f t="shared" si="107"/>
        <v>0.72586288416075651</v>
      </c>
      <c r="AM42" s="21">
        <f t="shared" si="108"/>
        <v>0.59789700894233733</v>
      </c>
      <c r="AN42" s="21">
        <f t="shared" si="109"/>
        <v>0.48369890926525227</v>
      </c>
      <c r="AO42" s="21">
        <f t="shared" si="110"/>
        <v>0.37300675059295751</v>
      </c>
      <c r="AP42" s="21">
        <f t="shared" si="111"/>
        <v>0.4967003367003367</v>
      </c>
      <c r="AQ42" s="21">
        <f t="shared" si="112"/>
        <v>1.0926929095943181</v>
      </c>
      <c r="AR42" s="21">
        <f t="shared" si="113"/>
        <v>0.95365365365365362</v>
      </c>
      <c r="AS42" s="21" t="str">
        <f t="shared" si="114"/>
        <v xml:space="preserve"> </v>
      </c>
      <c r="AT42" s="14" t="s">
        <v>110</v>
      </c>
      <c r="AU42" s="14">
        <v>300</v>
      </c>
      <c r="AV42" s="22">
        <f t="shared" si="115"/>
        <v>0.82167370083605684</v>
      </c>
      <c r="AW42" s="22">
        <f t="shared" si="116"/>
        <v>0.74588126450069725</v>
      </c>
      <c r="AX42" s="22">
        <f t="shared" si="117"/>
        <v>2.7121809173634007E-2</v>
      </c>
      <c r="AY42" s="22">
        <f t="shared" si="118"/>
        <v>6.1723560818724696E-2</v>
      </c>
      <c r="AZ42" s="22">
        <f t="shared" si="119"/>
        <v>0.25237574807757979</v>
      </c>
      <c r="FQ42" s="9" t="str">
        <f t="shared" si="76"/>
        <v xml:space="preserve"> </v>
      </c>
    </row>
    <row r="43" spans="1:227" s="9" customFormat="1">
      <c r="C43" s="14" t="s">
        <v>109</v>
      </c>
      <c r="D43" s="14">
        <v>500</v>
      </c>
      <c r="E43" s="20">
        <f t="shared" si="77"/>
        <v>0.36952230259192281</v>
      </c>
      <c r="F43" s="20">
        <f t="shared" si="78"/>
        <v>0.70967536745496262</v>
      </c>
      <c r="G43" s="20">
        <f t="shared" si="79"/>
        <v>0.33532638617776311</v>
      </c>
      <c r="H43" s="20">
        <f t="shared" si="80"/>
        <v>0.40656288156288162</v>
      </c>
      <c r="I43" s="20">
        <f t="shared" si="81"/>
        <v>0.44447761194029856</v>
      </c>
      <c r="J43" s="20">
        <f t="shared" si="82"/>
        <v>0.47320895522388057</v>
      </c>
      <c r="K43" s="20">
        <f t="shared" si="83"/>
        <v>0.18398727465535525</v>
      </c>
      <c r="L43" s="20">
        <f t="shared" si="84"/>
        <v>0.39855072463768115</v>
      </c>
      <c r="M43" s="20">
        <f t="shared" si="85"/>
        <v>0.74305019305019304</v>
      </c>
      <c r="N43" s="20">
        <f t="shared" si="86"/>
        <v>0.3471139971139971</v>
      </c>
      <c r="O43" s="20">
        <f t="shared" si="87"/>
        <v>0.42984463104945037</v>
      </c>
      <c r="P43" s="20">
        <f t="shared" si="88"/>
        <v>2.9501531606794765E-2</v>
      </c>
      <c r="Q43" s="20">
        <f t="shared" si="89"/>
        <v>0.31072670897189408</v>
      </c>
      <c r="R43" s="20">
        <f t="shared" si="90"/>
        <v>0.75387270307579834</v>
      </c>
      <c r="S43" s="20">
        <f t="shared" si="91"/>
        <v>0.94272997703186923</v>
      </c>
      <c r="T43" s="20">
        <f t="shared" si="92"/>
        <v>0.3216715144052143</v>
      </c>
      <c r="U43" s="20">
        <f t="shared" si="93"/>
        <v>0.99367355239377331</v>
      </c>
      <c r="V43" s="20">
        <f t="shared" si="94"/>
        <v>0.61813678635031277</v>
      </c>
      <c r="W43" s="20">
        <f>DB8</f>
        <v>7.6362007168458784E-2</v>
      </c>
      <c r="X43" s="20">
        <f>DG8</f>
        <v>0.26289183041774805</v>
      </c>
      <c r="Y43" s="20">
        <f>DL8</f>
        <v>0.45693577333562435</v>
      </c>
      <c r="Z43" s="21">
        <f t="shared" si="95"/>
        <v>0.62313612313612321</v>
      </c>
      <c r="AA43" s="21">
        <f t="shared" si="96"/>
        <v>1.2181818181818183</v>
      </c>
      <c r="AB43" s="21">
        <f t="shared" si="97"/>
        <v>0.73306052531404642</v>
      </c>
      <c r="AC43" s="21">
        <f t="shared" si="98"/>
        <v>0.48571428571428571</v>
      </c>
      <c r="AD43" s="21">
        <f t="shared" si="99"/>
        <v>0.28695652173913044</v>
      </c>
      <c r="AE43" s="21">
        <f t="shared" si="100"/>
        <v>3.0769230769230771E-2</v>
      </c>
      <c r="AF43" s="21">
        <f t="shared" si="101"/>
        <v>0.62785862785862789</v>
      </c>
      <c r="AG43" s="21">
        <f t="shared" si="102"/>
        <v>0.55096989136453023</v>
      </c>
      <c r="AH43" s="21">
        <f t="shared" si="103"/>
        <v>0.35483870967741937</v>
      </c>
      <c r="AI43" s="21">
        <f t="shared" si="104"/>
        <v>0.70151127644733791</v>
      </c>
      <c r="AJ43" s="21">
        <f t="shared" si="105"/>
        <v>0.52318258071625068</v>
      </c>
      <c r="AK43" s="21">
        <f t="shared" si="106"/>
        <v>0.73714191530333584</v>
      </c>
      <c r="AL43" s="21">
        <f t="shared" si="107"/>
        <v>0.42938534278959811</v>
      </c>
      <c r="AM43" s="21">
        <f t="shared" si="108"/>
        <v>1.6367560900400865E-2</v>
      </c>
      <c r="AN43" s="21">
        <f t="shared" si="109"/>
        <v>0.32188661153062448</v>
      </c>
      <c r="AO43" s="21">
        <f t="shared" si="110"/>
        <v>0.26189107827038866</v>
      </c>
      <c r="AP43" s="21">
        <f t="shared" si="111"/>
        <v>0.2449558879938627</v>
      </c>
      <c r="AQ43" s="21">
        <f t="shared" si="112"/>
        <v>0.67455158300228713</v>
      </c>
      <c r="AR43" s="21">
        <f t="shared" si="113"/>
        <v>0.57762762762762765</v>
      </c>
      <c r="AS43" s="21" t="str">
        <f t="shared" si="114"/>
        <v xml:space="preserve"> </v>
      </c>
      <c r="AT43" s="14" t="s">
        <v>110</v>
      </c>
      <c r="AU43" s="14">
        <v>500</v>
      </c>
      <c r="AV43" s="22">
        <f t="shared" si="115"/>
        <v>0.45751536715313695</v>
      </c>
      <c r="AW43" s="22">
        <f t="shared" si="116"/>
        <v>0.49473616833352246</v>
      </c>
      <c r="AX43" s="22">
        <f t="shared" si="117"/>
        <v>5.5740199010642227E-2</v>
      </c>
      <c r="AY43" s="22">
        <f t="shared" si="118"/>
        <v>6.4362696384454424E-2</v>
      </c>
      <c r="AZ43" s="22">
        <f t="shared" si="119"/>
        <v>0.66296559941537492</v>
      </c>
      <c r="FQ43" s="9" t="str">
        <f t="shared" si="76"/>
        <v xml:space="preserve"> </v>
      </c>
    </row>
    <row r="44" spans="1:227" s="9" customFormat="1">
      <c r="C44" s="14" t="s">
        <v>109</v>
      </c>
      <c r="D44" s="14">
        <v>1000</v>
      </c>
      <c r="E44" s="20">
        <f t="shared" si="77"/>
        <v>3.3451376331123168E-2</v>
      </c>
      <c r="F44" s="20">
        <f t="shared" si="78"/>
        <v>5.2367443603898313E-2</v>
      </c>
      <c r="G44" s="20">
        <f t="shared" si="79"/>
        <v>3.804018138682843E-2</v>
      </c>
      <c r="H44" s="20">
        <f t="shared" si="80"/>
        <v>9.7171347171347178E-2</v>
      </c>
      <c r="I44" s="20">
        <f t="shared" si="81"/>
        <v>3.651741293532338E-2</v>
      </c>
      <c r="J44" s="20">
        <f t="shared" si="82"/>
        <v>8.9626865671641784E-2</v>
      </c>
      <c r="K44" s="20">
        <f t="shared" si="83"/>
        <v>4.5466595970307527E-2</v>
      </c>
      <c r="L44" s="20">
        <f t="shared" si="84"/>
        <v>3.6510590858416944E-2</v>
      </c>
      <c r="M44" s="20">
        <f t="shared" si="85"/>
        <v>0.12741312741312741</v>
      </c>
      <c r="N44" s="20">
        <f t="shared" si="86"/>
        <v>1.163059163059163E-2</v>
      </c>
      <c r="O44" s="20">
        <f t="shared" si="87"/>
        <v>2.8595188836152693E-2</v>
      </c>
      <c r="P44" s="20">
        <f t="shared" si="88"/>
        <v>2.1782233361180726E-2</v>
      </c>
      <c r="Q44" s="20">
        <f t="shared" si="89"/>
        <v>1.8315903727824021E-2</v>
      </c>
      <c r="R44" s="20">
        <f t="shared" si="90"/>
        <v>5.5935668580200153E-2</v>
      </c>
      <c r="S44" s="20">
        <f t="shared" si="91"/>
        <v>0.1731335679399538</v>
      </c>
      <c r="T44" s="20">
        <f t="shared" si="92"/>
        <v>3.267906555416375E-2</v>
      </c>
      <c r="U44" s="20">
        <f t="shared" si="93"/>
        <v>0.2251547362876665</v>
      </c>
      <c r="V44" s="20">
        <f t="shared" si="94"/>
        <v>8.1140479138209459E-2</v>
      </c>
      <c r="W44" s="20">
        <f>DB9</f>
        <v>3.0654121863799285E-2</v>
      </c>
      <c r="X44" s="20">
        <f>DG9</f>
        <v>7.3830676240314794E-3</v>
      </c>
      <c r="Y44" s="20">
        <f>DL9</f>
        <v>4.4830269011207208E-2</v>
      </c>
      <c r="Z44" s="21">
        <f t="shared" si="95"/>
        <v>0.11249921576008533</v>
      </c>
      <c r="AA44" s="21">
        <f t="shared" si="96"/>
        <v>0.14455588751363399</v>
      </c>
      <c r="AB44" s="21">
        <f t="shared" si="97"/>
        <v>0.14272300469483568</v>
      </c>
      <c r="AC44" s="21">
        <f t="shared" si="98"/>
        <v>2.2619047619047618E-2</v>
      </c>
      <c r="AD44" s="21">
        <f t="shared" si="99"/>
        <v>2.2826086956521739E-2</v>
      </c>
      <c r="AE44" s="21">
        <f t="shared" si="100"/>
        <v>1.5384615384615385E-2</v>
      </c>
      <c r="AF44" s="21">
        <f t="shared" si="101"/>
        <v>2.4197274197274198E-2</v>
      </c>
      <c r="AG44" s="21">
        <f t="shared" si="102"/>
        <v>8.9279645645989669E-2</v>
      </c>
      <c r="AH44" s="21">
        <f t="shared" si="103"/>
        <v>3.261648745519713E-2</v>
      </c>
      <c r="AI44" s="21">
        <f t="shared" si="104"/>
        <v>1.3802991552352166E-2</v>
      </c>
      <c r="AJ44" s="21">
        <f t="shared" si="105"/>
        <v>6.3604077591363148E-2</v>
      </c>
      <c r="AK44" s="21">
        <f t="shared" si="106"/>
        <v>6.8380259273669239E-2</v>
      </c>
      <c r="AL44" s="21">
        <f t="shared" si="107"/>
        <v>1.6820953091949736E-2</v>
      </c>
      <c r="AM44" s="21">
        <f t="shared" si="108"/>
        <v>1.2821461609620721E-2</v>
      </c>
      <c r="AN44" s="21">
        <f t="shared" si="109"/>
        <v>1.5881577370250508E-2</v>
      </c>
      <c r="AO44" s="21">
        <f t="shared" si="110"/>
        <v>2.2482211275314721E-2</v>
      </c>
      <c r="AP44" s="21">
        <f t="shared" si="111"/>
        <v>1.6250266376848656E-2</v>
      </c>
      <c r="AQ44" s="21">
        <f t="shared" si="112"/>
        <v>3.032984230167329E-2</v>
      </c>
      <c r="AR44" s="21">
        <f t="shared" si="113"/>
        <v>1.7467467467467468E-2</v>
      </c>
      <c r="AS44" s="21" t="str">
        <f t="shared" si="114"/>
        <v xml:space="preserve"> </v>
      </c>
      <c r="AT44" s="14" t="s">
        <v>110</v>
      </c>
      <c r="AU44" s="14">
        <v>1000</v>
      </c>
      <c r="AV44" s="22">
        <f t="shared" si="115"/>
        <v>6.1323801661761657E-2</v>
      </c>
      <c r="AW44" s="22">
        <f t="shared" si="116"/>
        <v>4.6554861744090015E-2</v>
      </c>
      <c r="AX44" s="22">
        <f t="shared" si="117"/>
        <v>1.2051075928351395E-2</v>
      </c>
      <c r="AY44" s="22">
        <f t="shared" si="118"/>
        <v>1.0150630932601943E-2</v>
      </c>
      <c r="AZ44" s="22">
        <f t="shared" si="119"/>
        <v>0.35982798094849089</v>
      </c>
      <c r="FQ44" s="9" t="str">
        <f t="shared" si="76"/>
        <v xml:space="preserve"> </v>
      </c>
    </row>
    <row r="45" spans="1:227" s="9" customFormat="1">
      <c r="C45" s="14" t="s">
        <v>111</v>
      </c>
      <c r="D45" s="14">
        <v>10</v>
      </c>
      <c r="E45" s="20"/>
      <c r="F45" s="20"/>
      <c r="G45" s="20"/>
      <c r="H45" s="20"/>
      <c r="I45" s="20"/>
      <c r="J45" s="20"/>
      <c r="K45" s="20"/>
      <c r="L45" s="20"/>
      <c r="M45" s="20"/>
      <c r="N45" s="20">
        <f t="shared" si="86"/>
        <v>5.6089466089466085E-2</v>
      </c>
      <c r="O45" s="20">
        <f t="shared" si="87"/>
        <v>0.14494746663421362</v>
      </c>
      <c r="P45" s="20">
        <f t="shared" si="88"/>
        <v>5.9473684210526317E-2</v>
      </c>
      <c r="Q45" s="20">
        <f t="shared" si="89"/>
        <v>5.7751080783721008E-2</v>
      </c>
      <c r="R45" s="20">
        <f t="shared" si="90"/>
        <v>4.7959675863399574E-2</v>
      </c>
      <c r="S45" s="20">
        <f t="shared" si="91"/>
        <v>5.4224126389074839E-2</v>
      </c>
      <c r="T45" s="20">
        <f t="shared" si="92"/>
        <v>8.0182421227197334E-2</v>
      </c>
      <c r="U45" s="20">
        <f t="shared" si="93"/>
        <v>5.4638575773841479E-2</v>
      </c>
      <c r="V45" s="20">
        <f t="shared" si="94"/>
        <v>4.2875139977603581E-2</v>
      </c>
      <c r="W45" s="20"/>
      <c r="X45" s="20"/>
      <c r="Y45" s="20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>
        <f t="shared" si="105"/>
        <v>7.5524155664342577E-2</v>
      </c>
      <c r="AK45" s="21">
        <f t="shared" si="106"/>
        <v>7.4226144914936579E-2</v>
      </c>
      <c r="AL45" s="21">
        <f t="shared" si="107"/>
        <v>0.12488366305835512</v>
      </c>
      <c r="AM45" s="21">
        <f t="shared" si="108"/>
        <v>9.0835646006783843E-2</v>
      </c>
      <c r="AN45" s="21">
        <f t="shared" si="109"/>
        <v>4.2865276279515759E-2</v>
      </c>
      <c r="AO45" s="21">
        <f t="shared" si="110"/>
        <v>5.039226418536763E-2</v>
      </c>
      <c r="AP45" s="21">
        <f t="shared" si="111"/>
        <v>0.18545284064271406</v>
      </c>
      <c r="AQ45" s="21">
        <f t="shared" si="112"/>
        <v>0.20551342241483087</v>
      </c>
      <c r="AR45" s="21">
        <f t="shared" si="113"/>
        <v>9.7447447447447447E-2</v>
      </c>
      <c r="AS45" s="21" t="str">
        <f t="shared" si="114"/>
        <v xml:space="preserve"> </v>
      </c>
      <c r="AT45" s="14" t="s">
        <v>112</v>
      </c>
      <c r="AU45" s="14">
        <v>10</v>
      </c>
      <c r="AV45" s="22">
        <f t="shared" si="115"/>
        <v>6.6460181883227082E-2</v>
      </c>
      <c r="AW45" s="22">
        <f t="shared" si="116"/>
        <v>0.10523787340158822</v>
      </c>
      <c r="AX45" s="22">
        <f t="shared" si="117"/>
        <v>1.0387465341367386E-2</v>
      </c>
      <c r="AY45" s="22">
        <f t="shared" si="118"/>
        <v>1.8961478745907416E-2</v>
      </c>
      <c r="AZ45" s="22">
        <f t="shared" si="119"/>
        <v>9.1800780116033667E-2</v>
      </c>
      <c r="FQ45" s="9" t="str">
        <f t="shared" si="76"/>
        <v xml:space="preserve"> </v>
      </c>
    </row>
    <row r="46" spans="1:227" s="9" customFormat="1">
      <c r="C46" s="14" t="s">
        <v>111</v>
      </c>
      <c r="D46" s="14">
        <v>30</v>
      </c>
      <c r="E46" s="20">
        <f t="shared" ref="E46:E52" si="120">F11</f>
        <v>0.13849193791440625</v>
      </c>
      <c r="F46" s="20">
        <f t="shared" ref="F46:F52" si="121">K11</f>
        <v>0.10791078852313774</v>
      </c>
      <c r="G46" s="20">
        <f t="shared" ref="G46:G52" si="122">P11</f>
        <v>5.7099812807191404E-2</v>
      </c>
      <c r="H46" s="20">
        <f t="shared" ref="H46:H52" si="123">U11</f>
        <v>5.9778184778184779E-2</v>
      </c>
      <c r="I46" s="20">
        <f t="shared" ref="I46:I52" si="124">Z11</f>
        <v>0.25810945273631841</v>
      </c>
      <c r="J46" s="20">
        <f t="shared" ref="J46:J52" si="125">AE11</f>
        <v>0.34649253731343282</v>
      </c>
      <c r="K46" s="20">
        <f t="shared" ref="K46:K52" si="126">AJ11</f>
        <v>0.19923117709437962</v>
      </c>
      <c r="L46" s="20">
        <f t="shared" ref="L46:L52" si="127">AO11</f>
        <v>4.5429208472686736E-2</v>
      </c>
      <c r="M46" s="20">
        <f t="shared" ref="M46:M52" si="128">AT11</f>
        <v>0.19131274131274131</v>
      </c>
      <c r="N46" s="20">
        <f t="shared" si="86"/>
        <v>0.14223665223665224</v>
      </c>
      <c r="O46" s="20">
        <f t="shared" si="87"/>
        <v>0.69310778467404976</v>
      </c>
      <c r="P46" s="20">
        <f t="shared" si="88"/>
        <v>0.39184210526315788</v>
      </c>
      <c r="Q46" s="20">
        <f t="shared" si="89"/>
        <v>0.31536842963144074</v>
      </c>
      <c r="R46" s="20">
        <f t="shared" si="90"/>
        <v>5.343993182841341E-2</v>
      </c>
      <c r="S46" s="20">
        <f t="shared" si="91"/>
        <v>0.11648145668764225</v>
      </c>
      <c r="T46" s="20">
        <f t="shared" si="92"/>
        <v>0.21301824212271972</v>
      </c>
      <c r="U46" s="20">
        <f t="shared" si="93"/>
        <v>0.36527106816961891</v>
      </c>
      <c r="V46" s="20">
        <f t="shared" si="94"/>
        <v>0.18025849197461741</v>
      </c>
      <c r="W46" s="20">
        <f t="shared" ref="W46:W67" si="129">DB11</f>
        <v>0.39648745519713263</v>
      </c>
      <c r="X46" s="20">
        <f t="shared" ref="X46:X56" si="130">DG11</f>
        <v>0.10331577661361917</v>
      </c>
      <c r="Y46" s="20">
        <f t="shared" ref="Y46:Y57" si="131">DL11</f>
        <v>0.35384758577238101</v>
      </c>
      <c r="Z46" s="21">
        <f t="shared" ref="Z46:Z52" si="132">DU11</f>
        <v>0.21500721500721501</v>
      </c>
      <c r="AA46" s="21">
        <f t="shared" ref="AA46:AA52" si="133">DZ11</f>
        <v>0.2795464707436538</v>
      </c>
      <c r="AB46" s="21">
        <f t="shared" ref="AB46:AB52" si="134">EE11</f>
        <v>0.29620923740642047</v>
      </c>
      <c r="AC46" s="21"/>
      <c r="AD46" s="21">
        <f t="shared" ref="AD46:AD52" si="135">EO11</f>
        <v>0.2068840579710145</v>
      </c>
      <c r="AE46" s="21">
        <f t="shared" ref="AE46:AE52" si="136">ET11</f>
        <v>0.15384615384615385</v>
      </c>
      <c r="AF46" s="21">
        <f t="shared" ref="AF46:AF52" si="137">FA11</f>
        <v>0.17318087318087319</v>
      </c>
      <c r="AG46" s="21">
        <f t="shared" ref="AG46:AG52" si="138">FH11</f>
        <v>0.16476888710693624</v>
      </c>
      <c r="AH46" s="21">
        <f t="shared" ref="AH46:AH52" si="139">FO11</f>
        <v>0.17007168458781363</v>
      </c>
      <c r="AI46" s="21">
        <f t="shared" ref="AI46:AI52" si="140">FV11</f>
        <v>0.26514247332661656</v>
      </c>
      <c r="AJ46" s="21">
        <f t="shared" si="105"/>
        <v>0.21813620552525481</v>
      </c>
      <c r="AK46" s="21">
        <f t="shared" si="106"/>
        <v>0.25537402342128906</v>
      </c>
      <c r="AL46" s="21">
        <f t="shared" si="107"/>
        <v>0.17810003732736099</v>
      </c>
      <c r="AM46" s="21">
        <f t="shared" si="108"/>
        <v>0.40823311748381125</v>
      </c>
      <c r="AN46" s="21">
        <f t="shared" si="109"/>
        <v>0.32248591633704904</v>
      </c>
      <c r="AO46" s="21">
        <f t="shared" si="110"/>
        <v>0.33178252143769382</v>
      </c>
      <c r="AP46" s="21">
        <f t="shared" si="111"/>
        <v>0.1227822529088352</v>
      </c>
      <c r="AQ46" s="21">
        <f t="shared" si="112"/>
        <v>0.25251595040327435</v>
      </c>
      <c r="AR46" s="21">
        <f t="shared" si="113"/>
        <v>0.24084084084084081</v>
      </c>
      <c r="AS46" s="21" t="str">
        <f t="shared" si="114"/>
        <v xml:space="preserve"> </v>
      </c>
      <c r="AT46" s="14" t="s">
        <v>112</v>
      </c>
      <c r="AU46" s="14">
        <v>30</v>
      </c>
      <c r="AV46" s="22">
        <f t="shared" si="115"/>
        <v>0.22516813433923447</v>
      </c>
      <c r="AW46" s="22">
        <f t="shared" si="116"/>
        <v>0.23638377327011703</v>
      </c>
      <c r="AX46" s="22">
        <f t="shared" si="117"/>
        <v>3.4928751926064032E-2</v>
      </c>
      <c r="AY46" s="22">
        <f t="shared" si="118"/>
        <v>1.7268744730311356E-2</v>
      </c>
      <c r="AZ46" s="22">
        <f t="shared" si="119"/>
        <v>0.78609304808925662</v>
      </c>
      <c r="FQ46" s="9" t="str">
        <f t="shared" si="76"/>
        <v xml:space="preserve"> </v>
      </c>
    </row>
    <row r="47" spans="1:227" s="9" customFormat="1">
      <c r="C47" s="14" t="s">
        <v>111</v>
      </c>
      <c r="D47" s="14">
        <v>100</v>
      </c>
      <c r="E47" s="20">
        <f t="shared" si="120"/>
        <v>0.19964084790034156</v>
      </c>
      <c r="F47" s="20">
        <f t="shared" si="121"/>
        <v>0.41820605874735906</v>
      </c>
      <c r="G47" s="20">
        <f t="shared" si="122"/>
        <v>0.43655164819764353</v>
      </c>
      <c r="H47" s="20">
        <f t="shared" si="123"/>
        <v>0.7732498982498982</v>
      </c>
      <c r="I47" s="20">
        <f t="shared" si="124"/>
        <v>0.43751243781094529</v>
      </c>
      <c r="J47" s="20">
        <f t="shared" si="125"/>
        <v>0.51074626865671646</v>
      </c>
      <c r="K47" s="20">
        <f t="shared" si="126"/>
        <v>0.42616648992576889</v>
      </c>
      <c r="L47" s="20">
        <f t="shared" si="127"/>
        <v>0.19941471571906355</v>
      </c>
      <c r="M47" s="20">
        <f t="shared" si="128"/>
        <v>0.48803088803088801</v>
      </c>
      <c r="N47" s="20">
        <f t="shared" si="86"/>
        <v>0.49225108225108222</v>
      </c>
      <c r="O47" s="20">
        <f t="shared" si="87"/>
        <v>0.67896637053263564</v>
      </c>
      <c r="P47" s="20">
        <f t="shared" si="88"/>
        <v>0.3924477861319966</v>
      </c>
      <c r="Q47" s="20">
        <f t="shared" si="89"/>
        <v>0.16998866427356887</v>
      </c>
      <c r="R47" s="20">
        <f t="shared" si="90"/>
        <v>0.13256399125345683</v>
      </c>
      <c r="S47" s="20">
        <f t="shared" si="91"/>
        <v>0.24213415450528852</v>
      </c>
      <c r="T47" s="20">
        <f t="shared" si="92"/>
        <v>0.38565505804311773</v>
      </c>
      <c r="U47" s="20">
        <f t="shared" si="93"/>
        <v>0.47282608695652173</v>
      </c>
      <c r="V47" s="20">
        <f t="shared" si="94"/>
        <v>0.31919559537140724</v>
      </c>
      <c r="W47" s="20">
        <f t="shared" si="129"/>
        <v>0.93905913978494626</v>
      </c>
      <c r="X47" s="20">
        <f t="shared" si="130"/>
        <v>0.63922497601399264</v>
      </c>
      <c r="Y47" s="20">
        <f t="shared" si="131"/>
        <v>0.59601065353113014</v>
      </c>
      <c r="Z47" s="21">
        <f t="shared" si="132"/>
        <v>0.36473429951690817</v>
      </c>
      <c r="AA47" s="21">
        <f t="shared" si="133"/>
        <v>0.49381541775907978</v>
      </c>
      <c r="AB47" s="21">
        <f t="shared" si="134"/>
        <v>0.50607727445755613</v>
      </c>
      <c r="AC47" s="21">
        <f t="shared" ref="AC47:AC52" si="141">EJ12</f>
        <v>0.29285714285714287</v>
      </c>
      <c r="AD47" s="21">
        <f t="shared" si="135"/>
        <v>0.6510869565217392</v>
      </c>
      <c r="AE47" s="21">
        <f t="shared" si="136"/>
        <v>0.35384615384615387</v>
      </c>
      <c r="AF47" s="21">
        <f t="shared" si="137"/>
        <v>0.291995841995842</v>
      </c>
      <c r="AG47" s="21">
        <f t="shared" si="138"/>
        <v>0.36166542566393645</v>
      </c>
      <c r="AH47" s="21">
        <f t="shared" si="139"/>
        <v>0.4790322580645161</v>
      </c>
      <c r="AI47" s="21">
        <f t="shared" si="140"/>
        <v>0.50973675372652361</v>
      </c>
      <c r="AJ47" s="21">
        <f t="shared" si="105"/>
        <v>0.19397180586092386</v>
      </c>
      <c r="AK47" s="21">
        <f t="shared" si="106"/>
        <v>0.47639401401436882</v>
      </c>
      <c r="AL47" s="21">
        <f t="shared" si="107"/>
        <v>0.19507154410849822</v>
      </c>
      <c r="AM47" s="21">
        <f t="shared" si="108"/>
        <v>0.21777161064857642</v>
      </c>
      <c r="AN47" s="21">
        <f t="shared" si="109"/>
        <v>0.47285149226896794</v>
      </c>
      <c r="AO47" s="21">
        <f t="shared" si="110"/>
        <v>0.31522988505747129</v>
      </c>
      <c r="AP47" s="21">
        <f t="shared" si="111"/>
        <v>0.25488641691173336</v>
      </c>
      <c r="AQ47" s="21">
        <f t="shared" si="112"/>
        <v>0.3875406283856988</v>
      </c>
      <c r="AR47" s="21">
        <f t="shared" si="113"/>
        <v>0.35120120120120119</v>
      </c>
      <c r="AS47" s="21" t="str">
        <f t="shared" si="114"/>
        <v xml:space="preserve"> </v>
      </c>
      <c r="AT47" s="14" t="s">
        <v>112</v>
      </c>
      <c r="AU47" s="14">
        <v>100</v>
      </c>
      <c r="AV47" s="22">
        <f t="shared" si="115"/>
        <v>0.44523061008989362</v>
      </c>
      <c r="AW47" s="22">
        <f t="shared" si="116"/>
        <v>0.37735611172983363</v>
      </c>
      <c r="AX47" s="22">
        <f t="shared" si="117"/>
        <v>4.4575136408159265E-2</v>
      </c>
      <c r="AY47" s="22">
        <f t="shared" si="118"/>
        <v>2.8572606058256688E-2</v>
      </c>
      <c r="AZ47" s="22">
        <f t="shared" si="119"/>
        <v>0.2181570782019332</v>
      </c>
      <c r="FQ47" s="9" t="str">
        <f t="shared" si="76"/>
        <v xml:space="preserve"> </v>
      </c>
    </row>
    <row r="48" spans="1:227" s="9" customFormat="1">
      <c r="C48" s="14" t="s">
        <v>111</v>
      </c>
      <c r="D48" s="14">
        <v>300</v>
      </c>
      <c r="E48" s="20">
        <f t="shared" si="120"/>
        <v>0.74018736186457712</v>
      </c>
      <c r="F48" s="20">
        <f t="shared" si="121"/>
        <v>1.0080479452054794</v>
      </c>
      <c r="G48" s="20">
        <f t="shared" si="122"/>
        <v>0.92772155319979577</v>
      </c>
      <c r="H48" s="20">
        <f t="shared" si="123"/>
        <v>1.1253561253561253</v>
      </c>
      <c r="I48" s="20">
        <f t="shared" si="124"/>
        <v>0.96268656716417911</v>
      </c>
      <c r="J48" s="20">
        <f t="shared" si="125"/>
        <v>0.82499999999999996</v>
      </c>
      <c r="K48" s="20">
        <f t="shared" si="126"/>
        <v>0.84451219512195119</v>
      </c>
      <c r="L48" s="20">
        <f t="shared" si="127"/>
        <v>0.95359531772575257</v>
      </c>
      <c r="M48" s="20">
        <f t="shared" si="128"/>
        <v>0.90907335907335907</v>
      </c>
      <c r="N48" s="20">
        <f t="shared" si="86"/>
        <v>1.0257287157287158</v>
      </c>
      <c r="O48" s="20">
        <f t="shared" si="87"/>
        <v>1.0308506754289886</v>
      </c>
      <c r="P48" s="20">
        <f t="shared" si="88"/>
        <v>0.68967140072403232</v>
      </c>
      <c r="Q48" s="20">
        <f t="shared" si="89"/>
        <v>0.7992659561462977</v>
      </c>
      <c r="R48" s="20">
        <f t="shared" si="90"/>
        <v>0.7501760563380282</v>
      </c>
      <c r="S48" s="20">
        <f t="shared" si="91"/>
        <v>0.74380773865309946</v>
      </c>
      <c r="T48" s="20">
        <f t="shared" si="92"/>
        <v>0.74900497512437825</v>
      </c>
      <c r="U48" s="20">
        <f t="shared" si="93"/>
        <v>0.97392198962247267</v>
      </c>
      <c r="V48" s="20">
        <f t="shared" si="94"/>
        <v>0.87633445315416203</v>
      </c>
      <c r="W48" s="20">
        <f t="shared" si="129"/>
        <v>1.0794534050179212</v>
      </c>
      <c r="X48" s="20">
        <f t="shared" si="130"/>
        <v>0.94911145639641015</v>
      </c>
      <c r="Y48" s="20">
        <f t="shared" si="131"/>
        <v>0.84849600015273874</v>
      </c>
      <c r="Z48" s="21">
        <f t="shared" si="132"/>
        <v>1.0817099567099566</v>
      </c>
      <c r="AA48" s="21">
        <f t="shared" si="133"/>
        <v>0.66675266243928211</v>
      </c>
      <c r="AB48" s="21">
        <f t="shared" si="134"/>
        <v>1.0709034386499174</v>
      </c>
      <c r="AC48" s="21">
        <f t="shared" si="141"/>
        <v>0.57857142857142851</v>
      </c>
      <c r="AD48" s="21">
        <f t="shared" si="135"/>
        <v>1.0467391304347826</v>
      </c>
      <c r="AE48" s="21">
        <f t="shared" si="136"/>
        <v>0.81538461538461537</v>
      </c>
      <c r="AF48" s="21">
        <f t="shared" si="137"/>
        <v>1.0487756987756989</v>
      </c>
      <c r="AG48" s="21">
        <f t="shared" si="138"/>
        <v>1.0753890066250456</v>
      </c>
      <c r="AH48" s="21">
        <f t="shared" si="139"/>
        <v>1.1916666666666667</v>
      </c>
      <c r="AI48" s="21">
        <f t="shared" si="140"/>
        <v>0.71907308377896617</v>
      </c>
      <c r="AJ48" s="21">
        <f t="shared" si="105"/>
        <v>0.94074291856317771</v>
      </c>
      <c r="AK48" s="21">
        <f t="shared" si="106"/>
        <v>0.86674761737616468</v>
      </c>
      <c r="AL48" s="21">
        <f t="shared" si="107"/>
        <v>0.59112853054622372</v>
      </c>
      <c r="AM48" s="21">
        <f t="shared" si="108"/>
        <v>0.74733682803988077</v>
      </c>
      <c r="AN48" s="21">
        <f t="shared" si="109"/>
        <v>0.8234547924407688</v>
      </c>
      <c r="AO48" s="21">
        <f t="shared" si="110"/>
        <v>0.82110928662652805</v>
      </c>
      <c r="AP48" s="21">
        <f t="shared" si="111"/>
        <v>0.84516898947278696</v>
      </c>
      <c r="AQ48" s="21">
        <f t="shared" si="112"/>
        <v>1.0684001444564826</v>
      </c>
      <c r="AR48" s="21">
        <f t="shared" si="113"/>
        <v>0.96896896896896889</v>
      </c>
      <c r="AS48" s="21" t="str">
        <f t="shared" si="114"/>
        <v xml:space="preserve"> </v>
      </c>
      <c r="AT48" s="14" t="s">
        <v>112</v>
      </c>
      <c r="AU48" s="14">
        <v>300</v>
      </c>
      <c r="AV48" s="22">
        <f t="shared" si="115"/>
        <v>0.89580967843802217</v>
      </c>
      <c r="AW48" s="22">
        <f t="shared" si="116"/>
        <v>0.89305388234354433</v>
      </c>
      <c r="AX48" s="22">
        <f t="shared" si="117"/>
        <v>2.691425131195339E-2</v>
      </c>
      <c r="AY48" s="22">
        <f t="shared" si="118"/>
        <v>4.1467949830938482E-2</v>
      </c>
      <c r="AZ48" s="22">
        <f t="shared" si="119"/>
        <v>0.95500397551712912</v>
      </c>
      <c r="FQ48" s="9" t="str">
        <f t="shared" si="76"/>
        <v xml:space="preserve"> </v>
      </c>
    </row>
    <row r="49" spans="3:173" s="9" customFormat="1">
      <c r="C49" s="14" t="s">
        <v>111</v>
      </c>
      <c r="D49" s="14">
        <v>500</v>
      </c>
      <c r="E49" s="20">
        <f t="shared" si="120"/>
        <v>0.89873417721518989</v>
      </c>
      <c r="F49" s="20">
        <f t="shared" si="121"/>
        <v>0.94029850746268662</v>
      </c>
      <c r="G49" s="20">
        <f t="shared" si="122"/>
        <v>1.1492537313432836</v>
      </c>
      <c r="H49" s="20">
        <f t="shared" si="123"/>
        <v>0.92307692307692313</v>
      </c>
      <c r="I49" s="20">
        <f t="shared" si="124"/>
        <v>0.93333333333333335</v>
      </c>
      <c r="J49" s="20">
        <f t="shared" si="125"/>
        <v>0.91977611940298509</v>
      </c>
      <c r="K49" s="20">
        <f t="shared" si="126"/>
        <v>0.81336161187698841</v>
      </c>
      <c r="L49" s="20">
        <f t="shared" si="127"/>
        <v>0.84044035674470452</v>
      </c>
      <c r="M49" s="20">
        <f t="shared" si="128"/>
        <v>0.98957528957528962</v>
      </c>
      <c r="N49" s="20">
        <f t="shared" si="86"/>
        <v>0.82910533910533901</v>
      </c>
      <c r="O49" s="20">
        <f t="shared" si="87"/>
        <v>0.98797614701229153</v>
      </c>
      <c r="P49" s="20">
        <f t="shared" si="88"/>
        <v>0.98149818991924265</v>
      </c>
      <c r="Q49" s="20">
        <f t="shared" si="89"/>
        <v>1.0281420522110223</v>
      </c>
      <c r="R49" s="20">
        <f t="shared" si="90"/>
        <v>0.95418033314039485</v>
      </c>
      <c r="S49" s="20">
        <f t="shared" si="91"/>
        <v>0.82483270030746969</v>
      </c>
      <c r="T49" s="20">
        <f t="shared" si="92"/>
        <v>0.94063018242122709</v>
      </c>
      <c r="U49" s="20">
        <f t="shared" si="93"/>
        <v>0.94625603864734298</v>
      </c>
      <c r="V49" s="20">
        <f t="shared" si="94"/>
        <v>0.80187569988801799</v>
      </c>
      <c r="W49" s="20">
        <f t="shared" si="129"/>
        <v>0.9595250896057349</v>
      </c>
      <c r="X49" s="20">
        <f t="shared" si="130"/>
        <v>0.84171027544521515</v>
      </c>
      <c r="Y49" s="20">
        <f t="shared" si="131"/>
        <v>0.83920804933463167</v>
      </c>
      <c r="Z49" s="21">
        <f t="shared" si="132"/>
        <v>0.93001443001442996</v>
      </c>
      <c r="AA49" s="21">
        <f t="shared" si="133"/>
        <v>0.92957746478873238</v>
      </c>
      <c r="AB49" s="21">
        <f t="shared" si="134"/>
        <v>0.9859154929577465</v>
      </c>
      <c r="AC49" s="21">
        <f t="shared" si="141"/>
        <v>0.79642857142857149</v>
      </c>
      <c r="AD49" s="21">
        <f t="shared" si="135"/>
        <v>0.93224637681159428</v>
      </c>
      <c r="AE49" s="21">
        <f t="shared" si="136"/>
        <v>0.74078144078144081</v>
      </c>
      <c r="AF49" s="21">
        <f t="shared" si="137"/>
        <v>0.93342573342573354</v>
      </c>
      <c r="AG49" s="21">
        <f t="shared" si="138"/>
        <v>0.95294499494052731</v>
      </c>
      <c r="AH49" s="21">
        <f t="shared" si="139"/>
        <v>0.967741935483871</v>
      </c>
      <c r="AI49" s="21">
        <f t="shared" si="140"/>
        <v>0.78328812420884031</v>
      </c>
      <c r="AJ49" s="21">
        <f t="shared" si="105"/>
        <v>0.93961252929065342</v>
      </c>
      <c r="AK49" s="21">
        <f t="shared" si="106"/>
        <v>0.83038142106456447</v>
      </c>
      <c r="AL49" s="21">
        <f t="shared" si="107"/>
        <v>0.7164601219360458</v>
      </c>
      <c r="AM49" s="21">
        <f t="shared" si="108"/>
        <v>0.88907801418439714</v>
      </c>
      <c r="AN49" s="21">
        <f t="shared" si="109"/>
        <v>0.7799352750809061</v>
      </c>
      <c r="AO49" s="21">
        <f t="shared" si="110"/>
        <v>0.79813902572523265</v>
      </c>
      <c r="AP49" s="21">
        <f t="shared" si="111"/>
        <v>0.85212291693304343</v>
      </c>
      <c r="AQ49" s="21">
        <f t="shared" si="112"/>
        <v>0.96332009148910558</v>
      </c>
      <c r="AR49" s="21">
        <f t="shared" si="113"/>
        <v>0.88538538538538536</v>
      </c>
      <c r="AS49" s="21" t="str">
        <f t="shared" si="114"/>
        <v xml:space="preserve"> </v>
      </c>
      <c r="AT49" s="14" t="s">
        <v>112</v>
      </c>
      <c r="AU49" s="14">
        <v>500</v>
      </c>
      <c r="AV49" s="22">
        <f t="shared" si="115"/>
        <v>0.92108524509853884</v>
      </c>
      <c r="AW49" s="22">
        <f t="shared" si="116"/>
        <v>0.87404207083846419</v>
      </c>
      <c r="AX49" s="22">
        <f t="shared" si="117"/>
        <v>1.851626878628421E-2</v>
      </c>
      <c r="AY49" s="22">
        <f t="shared" si="118"/>
        <v>1.9280304450342057E-2</v>
      </c>
      <c r="AZ49" s="22">
        <f t="shared" si="119"/>
        <v>8.6634900921774102E-2</v>
      </c>
      <c r="FQ49" s="9" t="str">
        <f t="shared" si="76"/>
        <v xml:space="preserve"> </v>
      </c>
    </row>
    <row r="50" spans="3:173" s="9" customFormat="1">
      <c r="C50" s="14" t="s">
        <v>111</v>
      </c>
      <c r="D50" s="14">
        <v>1000</v>
      </c>
      <c r="E50" s="20">
        <f t="shared" si="120"/>
        <v>0.89661442636126176</v>
      </c>
      <c r="F50" s="20">
        <f t="shared" si="121"/>
        <v>0.91617256184829277</v>
      </c>
      <c r="G50" s="20">
        <f t="shared" si="122"/>
        <v>1.0223377578906274</v>
      </c>
      <c r="H50" s="20">
        <f t="shared" si="123"/>
        <v>1.0505189255189256</v>
      </c>
      <c r="I50" s="20">
        <f t="shared" si="124"/>
        <v>0.96079601990049746</v>
      </c>
      <c r="J50" s="20">
        <f t="shared" si="125"/>
        <v>0.90731343283582089</v>
      </c>
      <c r="K50" s="20">
        <f t="shared" si="126"/>
        <v>0.81057794273594919</v>
      </c>
      <c r="L50" s="20">
        <f t="shared" si="127"/>
        <v>0.84155518394648832</v>
      </c>
      <c r="M50" s="20">
        <f t="shared" si="128"/>
        <v>0.96853281853281847</v>
      </c>
      <c r="N50" s="20">
        <f t="shared" si="86"/>
        <v>0.8238239538239539</v>
      </c>
      <c r="O50" s="20">
        <f t="shared" si="87"/>
        <v>1.0364366557137641</v>
      </c>
      <c r="P50" s="20">
        <f t="shared" si="88"/>
        <v>0.96316903369534945</v>
      </c>
      <c r="Q50" s="20">
        <f t="shared" si="89"/>
        <v>1.0683838810415534</v>
      </c>
      <c r="R50" s="20">
        <f t="shared" si="90"/>
        <v>1.0198493472249019</v>
      </c>
      <c r="S50" s="20">
        <f t="shared" si="91"/>
        <v>0.8256794751640113</v>
      </c>
      <c r="T50" s="20">
        <f t="shared" si="92"/>
        <v>0.96608623548922046</v>
      </c>
      <c r="U50" s="20">
        <f t="shared" si="93"/>
        <v>0.86706029701198783</v>
      </c>
      <c r="V50" s="20">
        <f t="shared" si="94"/>
        <v>0.74679451287793963</v>
      </c>
      <c r="W50" s="20">
        <f t="shared" si="129"/>
        <v>1.0459139784946236</v>
      </c>
      <c r="X50" s="20">
        <f t="shared" si="130"/>
        <v>0.54646870309520912</v>
      </c>
      <c r="Y50" s="20">
        <f t="shared" si="131"/>
        <v>0.89924967065696781</v>
      </c>
      <c r="Z50" s="21">
        <f t="shared" si="132"/>
        <v>0.96813633226676699</v>
      </c>
      <c r="AA50" s="21">
        <f t="shared" si="133"/>
        <v>1.0764582444159909</v>
      </c>
      <c r="AB50" s="21">
        <f t="shared" si="134"/>
        <v>0.99212599923867528</v>
      </c>
      <c r="AC50" s="21">
        <f t="shared" si="141"/>
        <v>0.94404761904761902</v>
      </c>
      <c r="AD50" s="21">
        <f t="shared" si="135"/>
        <v>1.0528985507246378</v>
      </c>
      <c r="AE50" s="21">
        <f t="shared" si="136"/>
        <v>0.96898656898656899</v>
      </c>
      <c r="AF50" s="21">
        <f t="shared" si="137"/>
        <v>1.0129129129129129</v>
      </c>
      <c r="AG50" s="21">
        <f t="shared" si="138"/>
        <v>1.0559954751131222</v>
      </c>
      <c r="AH50" s="21">
        <f t="shared" si="139"/>
        <v>1.1887096774193548</v>
      </c>
      <c r="AI50" s="21">
        <f t="shared" si="140"/>
        <v>0.9645457128833087</v>
      </c>
      <c r="AJ50" s="21">
        <f t="shared" si="105"/>
        <v>0.98965279821120611</v>
      </c>
      <c r="AK50" s="21">
        <f t="shared" si="106"/>
        <v>0.80994536323404154</v>
      </c>
      <c r="AL50" s="21">
        <f t="shared" si="107"/>
        <v>0.753451536643026</v>
      </c>
      <c r="AM50" s="21">
        <f t="shared" si="108"/>
        <v>0.81869873573851371</v>
      </c>
      <c r="AN50" s="21">
        <f t="shared" si="109"/>
        <v>0.68590435095289459</v>
      </c>
      <c r="AO50" s="21">
        <f t="shared" si="110"/>
        <v>0.68384418901660282</v>
      </c>
      <c r="AP50" s="21">
        <f t="shared" si="111"/>
        <v>0.83089460000852411</v>
      </c>
      <c r="AQ50" s="21">
        <f t="shared" si="112"/>
        <v>0.83687251715420741</v>
      </c>
      <c r="AR50" s="21">
        <f t="shared" si="113"/>
        <v>0.88638638638638645</v>
      </c>
      <c r="AS50" s="21" t="str">
        <f t="shared" si="114"/>
        <v xml:space="preserve"> </v>
      </c>
      <c r="AT50" s="14" t="s">
        <v>112</v>
      </c>
      <c r="AU50" s="14">
        <v>1000</v>
      </c>
      <c r="AV50" s="22">
        <f t="shared" si="115"/>
        <v>0.91349213399334117</v>
      </c>
      <c r="AW50" s="22">
        <f t="shared" si="116"/>
        <v>0.92212987212391362</v>
      </c>
      <c r="AX50" s="22">
        <f t="shared" si="117"/>
        <v>2.6982356160556033E-2</v>
      </c>
      <c r="AY50" s="22">
        <f t="shared" si="118"/>
        <v>3.1315368227095401E-2</v>
      </c>
      <c r="AZ50" s="22">
        <f t="shared" si="119"/>
        <v>0.83477281821020344</v>
      </c>
      <c r="FQ50" s="9" t="str">
        <f t="shared" si="76"/>
        <v xml:space="preserve"> </v>
      </c>
    </row>
    <row r="51" spans="3:173" s="9" customFormat="1">
      <c r="C51" s="14" t="s">
        <v>113</v>
      </c>
      <c r="D51" s="14">
        <v>1</v>
      </c>
      <c r="E51" s="20">
        <f t="shared" si="120"/>
        <v>0.92103174603174598</v>
      </c>
      <c r="F51" s="20">
        <f t="shared" si="121"/>
        <v>1.1643656716417909</v>
      </c>
      <c r="G51" s="20">
        <f t="shared" si="122"/>
        <v>1.1407689920618236</v>
      </c>
      <c r="H51" s="20">
        <f t="shared" si="123"/>
        <v>1.0679487179487179</v>
      </c>
      <c r="I51" s="20">
        <f t="shared" si="124"/>
        <v>1.0997014925373134</v>
      </c>
      <c r="J51" s="20">
        <f t="shared" si="125"/>
        <v>1.2537313432835822</v>
      </c>
      <c r="K51" s="20">
        <f t="shared" si="126"/>
        <v>0.92802226935312837</v>
      </c>
      <c r="L51" s="20">
        <f t="shared" si="127"/>
        <v>0.97380156075808255</v>
      </c>
      <c r="M51" s="20">
        <f t="shared" si="128"/>
        <v>1.1517374517374517</v>
      </c>
      <c r="N51" s="20">
        <f t="shared" si="86"/>
        <v>0.99729437229437234</v>
      </c>
      <c r="O51" s="20">
        <f t="shared" si="87"/>
        <v>1.0845604640785365</v>
      </c>
      <c r="P51" s="20">
        <f t="shared" si="88"/>
        <v>0.9744806460595935</v>
      </c>
      <c r="Q51" s="20">
        <f t="shared" si="89"/>
        <v>1.078628636415836</v>
      </c>
      <c r="R51" s="20">
        <f t="shared" si="90"/>
        <v>1.0663785677081206</v>
      </c>
      <c r="S51" s="20">
        <f t="shared" si="91"/>
        <v>1.1461031381532631</v>
      </c>
      <c r="T51" s="20">
        <f t="shared" si="92"/>
        <v>1.1316557916911412</v>
      </c>
      <c r="U51" s="20">
        <f t="shared" si="93"/>
        <v>1.076744677996474</v>
      </c>
      <c r="V51" s="20">
        <f t="shared" si="94"/>
        <v>0.94597941894218174</v>
      </c>
      <c r="W51" s="20">
        <f t="shared" si="129"/>
        <v>1.1124193548387098</v>
      </c>
      <c r="X51" s="20">
        <f t="shared" si="130"/>
        <v>1.0626456967168652</v>
      </c>
      <c r="Y51" s="20">
        <f t="shared" si="131"/>
        <v>0.93498100311205301</v>
      </c>
      <c r="Z51" s="21">
        <f t="shared" si="132"/>
        <v>1.0505677896982246</v>
      </c>
      <c r="AA51" s="21">
        <f t="shared" si="133"/>
        <v>1.0985063156718087</v>
      </c>
      <c r="AB51" s="21">
        <f t="shared" si="134"/>
        <v>1.0751306940743559</v>
      </c>
      <c r="AC51" s="21">
        <f t="shared" si="141"/>
        <v>1.1214285714285714</v>
      </c>
      <c r="AD51" s="21">
        <f t="shared" si="135"/>
        <v>1.05</v>
      </c>
      <c r="AE51" s="21">
        <f t="shared" si="136"/>
        <v>1.0863247863247865</v>
      </c>
      <c r="AF51" s="21">
        <f t="shared" si="137"/>
        <v>1.0904365904365902</v>
      </c>
      <c r="AG51" s="21">
        <f t="shared" si="138"/>
        <v>0.88145941921072224</v>
      </c>
      <c r="AH51" s="21">
        <f t="shared" si="139"/>
        <v>1.2204301075268817</v>
      </c>
      <c r="AI51" s="21">
        <f t="shared" si="140"/>
        <v>1.0814952595003746</v>
      </c>
      <c r="AJ51" s="21">
        <f t="shared" si="105"/>
        <v>1.0089370527955559</v>
      </c>
      <c r="AK51" s="21">
        <f t="shared" si="106"/>
        <v>0.99192003236951876</v>
      </c>
      <c r="AL51" s="21">
        <f t="shared" si="107"/>
        <v>0.95708473310936915</v>
      </c>
      <c r="AM51" s="21">
        <f t="shared" si="108"/>
        <v>0.99745708705930725</v>
      </c>
      <c r="AN51" s="21">
        <f t="shared" si="109"/>
        <v>0.95651544208717898</v>
      </c>
      <c r="AO51" s="21">
        <f t="shared" si="110"/>
        <v>0.76699963510308333</v>
      </c>
      <c r="AP51" s="21">
        <f t="shared" si="111"/>
        <v>1.0310190512722157</v>
      </c>
      <c r="AQ51" s="21">
        <f t="shared" si="112"/>
        <v>1.2486216443962921</v>
      </c>
      <c r="AR51" s="21">
        <f t="shared" si="113"/>
        <v>1.0375875875875875</v>
      </c>
      <c r="AS51" s="21" t="str">
        <f t="shared" si="114"/>
        <v xml:space="preserve"> </v>
      </c>
      <c r="AT51" s="14" t="s">
        <v>114</v>
      </c>
      <c r="AU51" s="14">
        <v>1</v>
      </c>
      <c r="AV51" s="22">
        <f t="shared" si="115"/>
        <v>1.0625229053981324</v>
      </c>
      <c r="AW51" s="22">
        <f t="shared" si="116"/>
        <v>1.0395748315606541</v>
      </c>
      <c r="AX51" s="22">
        <f t="shared" si="117"/>
        <v>1.9849433944814053E-2</v>
      </c>
      <c r="AY51" s="22">
        <f t="shared" si="118"/>
        <v>2.4936622074146157E-2</v>
      </c>
      <c r="AZ51" s="22">
        <f t="shared" si="119"/>
        <v>0.47195546072005601</v>
      </c>
      <c r="FQ51" s="9" t="str">
        <f t="shared" si="76"/>
        <v xml:space="preserve"> </v>
      </c>
    </row>
    <row r="52" spans="3:173" s="9" customFormat="1">
      <c r="C52" s="14" t="s">
        <v>113</v>
      </c>
      <c r="D52" s="14">
        <v>3</v>
      </c>
      <c r="E52" s="20">
        <f t="shared" si="120"/>
        <v>0.83853224834237494</v>
      </c>
      <c r="F52" s="20">
        <f t="shared" si="121"/>
        <v>0.89840949362775169</v>
      </c>
      <c r="G52" s="20">
        <f t="shared" si="122"/>
        <v>0.87934472506681871</v>
      </c>
      <c r="H52" s="20">
        <f t="shared" si="123"/>
        <v>1.0307081807081806</v>
      </c>
      <c r="I52" s="20">
        <f t="shared" si="124"/>
        <v>0.85572139303482575</v>
      </c>
      <c r="J52" s="20">
        <f t="shared" si="125"/>
        <v>0.7928358208955224</v>
      </c>
      <c r="K52" s="20">
        <f t="shared" si="126"/>
        <v>0.84252386002120894</v>
      </c>
      <c r="L52" s="20">
        <f t="shared" si="127"/>
        <v>0.83012820512820507</v>
      </c>
      <c r="M52" s="20">
        <f t="shared" si="128"/>
        <v>0.90984555984555981</v>
      </c>
      <c r="N52" s="20">
        <f t="shared" si="86"/>
        <v>0.60699855699855698</v>
      </c>
      <c r="O52" s="20">
        <f t="shared" si="87"/>
        <v>0.74968966776195689</v>
      </c>
      <c r="P52" s="20">
        <f t="shared" si="88"/>
        <v>0.73841826789195208</v>
      </c>
      <c r="Q52" s="20">
        <f t="shared" si="89"/>
        <v>0.75090019004011965</v>
      </c>
      <c r="R52" s="20">
        <f t="shared" si="90"/>
        <v>0.87849963131188158</v>
      </c>
      <c r="S52" s="20">
        <f t="shared" si="91"/>
        <v>0.91200506212146148</v>
      </c>
      <c r="T52" s="20">
        <f t="shared" si="92"/>
        <v>0.77589919062817725</v>
      </c>
      <c r="U52" s="20">
        <f t="shared" si="93"/>
        <v>0.8710444128710626</v>
      </c>
      <c r="V52" s="20">
        <f t="shared" si="94"/>
        <v>0.74696684474857522</v>
      </c>
      <c r="W52" s="20">
        <f t="shared" si="129"/>
        <v>0.95969534050179206</v>
      </c>
      <c r="X52" s="20">
        <f t="shared" si="130"/>
        <v>0.83053944695861193</v>
      </c>
      <c r="Y52" s="20">
        <f t="shared" si="131"/>
        <v>0.79096979590278182</v>
      </c>
      <c r="Z52" s="21">
        <f t="shared" si="132"/>
        <v>0.89546866177300966</v>
      </c>
      <c r="AA52" s="21">
        <f t="shared" si="133"/>
        <v>0.94612053634940962</v>
      </c>
      <c r="AB52" s="21">
        <f t="shared" si="134"/>
        <v>0.8623175992894303</v>
      </c>
      <c r="AC52" s="21">
        <f t="shared" si="141"/>
        <v>0.55952380952380953</v>
      </c>
      <c r="AD52" s="21">
        <f t="shared" si="135"/>
        <v>0.70289855072463769</v>
      </c>
      <c r="AE52" s="21">
        <f t="shared" si="136"/>
        <v>0.51831501831501825</v>
      </c>
      <c r="AF52" s="21">
        <f t="shared" si="137"/>
        <v>0.47659967659967656</v>
      </c>
      <c r="AG52" s="21">
        <f t="shared" si="138"/>
        <v>0.37777841418943431</v>
      </c>
      <c r="AH52" s="21">
        <f t="shared" si="139"/>
        <v>0.4204301075268817</v>
      </c>
      <c r="AI52" s="21">
        <f t="shared" si="140"/>
        <v>0.63867317678059365</v>
      </c>
      <c r="AJ52" s="21">
        <f t="shared" si="105"/>
        <v>0.84244196996000642</v>
      </c>
      <c r="AK52" s="21">
        <f t="shared" si="106"/>
        <v>0.80320587279666056</v>
      </c>
      <c r="AL52" s="21">
        <f t="shared" si="107"/>
        <v>0.78835261913649379</v>
      </c>
      <c r="AM52" s="21">
        <f t="shared" si="108"/>
        <v>0.68983040394696271</v>
      </c>
      <c r="AN52" s="21">
        <f t="shared" si="109"/>
        <v>0.59694754085261093</v>
      </c>
      <c r="AO52" s="21">
        <f t="shared" si="110"/>
        <v>0.60866630176975012</v>
      </c>
      <c r="AP52" s="21">
        <f t="shared" si="111"/>
        <v>0.37701231726548184</v>
      </c>
      <c r="AQ52" s="21">
        <f t="shared" si="112"/>
        <v>0.52826531840616342</v>
      </c>
      <c r="AR52" s="21">
        <f t="shared" si="113"/>
        <v>0.53903903903903905</v>
      </c>
      <c r="AS52" s="21" t="str">
        <f t="shared" si="114"/>
        <v xml:space="preserve"> </v>
      </c>
      <c r="AT52" s="14" t="s">
        <v>114</v>
      </c>
      <c r="AU52" s="14">
        <v>3</v>
      </c>
      <c r="AV52" s="22">
        <f t="shared" si="115"/>
        <v>0.83284170925749434</v>
      </c>
      <c r="AW52" s="22">
        <f t="shared" si="116"/>
        <v>0.64062562811816159</v>
      </c>
      <c r="AX52" s="22">
        <f t="shared" si="117"/>
        <v>1.9858289739523794E-2</v>
      </c>
      <c r="AY52" s="22">
        <f t="shared" si="118"/>
        <v>4.0612639168362712E-2</v>
      </c>
      <c r="AZ52" s="22">
        <f t="shared" si="119"/>
        <v>8.9824610298701413E-5</v>
      </c>
      <c r="FQ52" s="9" t="str">
        <f t="shared" si="76"/>
        <v xml:space="preserve"> </v>
      </c>
    </row>
    <row r="53" spans="3:173" s="9" customFormat="1">
      <c r="C53" s="14" t="s">
        <v>113</v>
      </c>
      <c r="D53" s="14">
        <v>5</v>
      </c>
      <c r="E53" s="20"/>
      <c r="F53" s="20"/>
      <c r="G53" s="20"/>
      <c r="H53" s="20"/>
      <c r="I53" s="20"/>
      <c r="J53" s="20"/>
      <c r="K53" s="20"/>
      <c r="L53" s="20"/>
      <c r="M53" s="20"/>
      <c r="N53" s="20">
        <f t="shared" si="86"/>
        <v>0.34792207792207791</v>
      </c>
      <c r="O53" s="20">
        <f t="shared" si="87"/>
        <v>0.5126891403999837</v>
      </c>
      <c r="P53" s="20">
        <f t="shared" si="88"/>
        <v>0.7069228627123364</v>
      </c>
      <c r="Q53" s="20">
        <f t="shared" si="89"/>
        <v>0.66847075123266764</v>
      </c>
      <c r="R53" s="20">
        <f t="shared" si="90"/>
        <v>0.57165964639762912</v>
      </c>
      <c r="S53" s="20">
        <f t="shared" si="91"/>
        <v>0.62032941695072641</v>
      </c>
      <c r="T53" s="20">
        <f t="shared" si="92"/>
        <v>0.71035229259109856</v>
      </c>
      <c r="U53" s="20">
        <f t="shared" si="93"/>
        <v>0.48346131186766605</v>
      </c>
      <c r="V53" s="20">
        <f t="shared" si="94"/>
        <v>0.62480473480423071</v>
      </c>
      <c r="W53" s="20">
        <f t="shared" si="129"/>
        <v>0.65894265232974902</v>
      </c>
      <c r="X53" s="20">
        <f t="shared" si="130"/>
        <v>0.68208469301212371</v>
      </c>
      <c r="Y53" s="20">
        <f t="shared" si="131"/>
        <v>0.68828493422685533</v>
      </c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>
        <f t="shared" si="105"/>
        <v>0.18103891608564504</v>
      </c>
      <c r="AK53" s="21">
        <f t="shared" si="106"/>
        <v>0.337728513125166</v>
      </c>
      <c r="AL53" s="21">
        <f t="shared" si="107"/>
        <v>0.1490917008834142</v>
      </c>
      <c r="AM53" s="21">
        <f t="shared" si="108"/>
        <v>0.62156233939767702</v>
      </c>
      <c r="AN53" s="21">
        <f t="shared" si="109"/>
        <v>0.41148767429781447</v>
      </c>
      <c r="AO53" s="21">
        <f t="shared" si="110"/>
        <v>0.17056194125159641</v>
      </c>
      <c r="AP53" s="21">
        <f t="shared" si="111"/>
        <v>0.71466564377956787</v>
      </c>
      <c r="AQ53" s="21">
        <f t="shared" si="112"/>
        <v>0.25659684603346578</v>
      </c>
      <c r="AR53" s="21">
        <f t="shared" si="113"/>
        <v>0.35100100100100101</v>
      </c>
      <c r="AS53" s="21" t="str">
        <f t="shared" si="114"/>
        <v xml:space="preserve"> </v>
      </c>
      <c r="AT53" s="14" t="s">
        <v>114</v>
      </c>
      <c r="AU53" s="14">
        <v>5</v>
      </c>
      <c r="AV53" s="22">
        <f t="shared" si="115"/>
        <v>0.60632704287059547</v>
      </c>
      <c r="AW53" s="22">
        <f t="shared" si="116"/>
        <v>0.35485939731726085</v>
      </c>
      <c r="AX53" s="22">
        <f t="shared" si="117"/>
        <v>3.1671110821559254E-2</v>
      </c>
      <c r="AY53" s="22">
        <f t="shared" si="118"/>
        <v>6.6695941110585882E-2</v>
      </c>
      <c r="AZ53" s="22">
        <f t="shared" si="119"/>
        <v>1.538694063839808E-3</v>
      </c>
    </row>
    <row r="54" spans="3:173" s="9" customFormat="1">
      <c r="C54" s="14" t="s">
        <v>113</v>
      </c>
      <c r="D54" s="14">
        <v>10</v>
      </c>
      <c r="E54" s="20">
        <f t="shared" ref="E54:E67" si="142">F19</f>
        <v>6.041666666666666E-2</v>
      </c>
      <c r="F54" s="20">
        <f t="shared" ref="F54:F67" si="143">K19</f>
        <v>9.6545809763965554E-2</v>
      </c>
      <c r="G54" s="20">
        <f t="shared" ref="G54:G67" si="144">P19</f>
        <v>0.75836611710061363</v>
      </c>
      <c r="H54" s="20">
        <f t="shared" ref="H54:H67" si="145">U19</f>
        <v>0.34317256817256814</v>
      </c>
      <c r="I54" s="20">
        <f>Z19</f>
        <v>0.43104477611940301</v>
      </c>
      <c r="J54" s="20">
        <f t="shared" ref="J54:J67" si="146">AE19</f>
        <v>0.53611940298507466</v>
      </c>
      <c r="K54" s="20">
        <f t="shared" ref="K54:K67" si="147">AJ19</f>
        <v>0.38772534464475078</v>
      </c>
      <c r="L54" s="20">
        <f t="shared" ref="L54:L67" si="148">AO19</f>
        <v>0.25836120401337792</v>
      </c>
      <c r="M54" s="20">
        <f t="shared" ref="M54:M67" si="149">AT19</f>
        <v>0.35521235521235522</v>
      </c>
      <c r="N54" s="20">
        <f t="shared" si="86"/>
        <v>4.3275613275613273E-2</v>
      </c>
      <c r="O54" s="20">
        <f t="shared" si="87"/>
        <v>0.11014563303719931</v>
      </c>
      <c r="P54" s="20">
        <f t="shared" si="88"/>
        <v>4.1893622946254518E-2</v>
      </c>
      <c r="Q54" s="20">
        <f t="shared" si="89"/>
        <v>7.1481757259865969E-2</v>
      </c>
      <c r="R54" s="20">
        <f t="shared" si="90"/>
        <v>0.31084454693437358</v>
      </c>
      <c r="S54" s="20">
        <f t="shared" si="91"/>
        <v>0.38317698255120325</v>
      </c>
      <c r="T54" s="20">
        <f t="shared" si="92"/>
        <v>0.29693365793130128</v>
      </c>
      <c r="U54" s="20">
        <f t="shared" si="93"/>
        <v>0.20498850174463037</v>
      </c>
      <c r="V54" s="20">
        <f t="shared" si="94"/>
        <v>0.41719239424317339</v>
      </c>
      <c r="W54" s="20">
        <f t="shared" si="129"/>
        <v>0.84998207885304655</v>
      </c>
      <c r="X54" s="20">
        <f t="shared" si="130"/>
        <v>0.43612788008977416</v>
      </c>
      <c r="Y54" s="20">
        <f t="shared" si="131"/>
        <v>0.44860959963342689</v>
      </c>
      <c r="Z54" s="21">
        <f t="shared" ref="Z54:Z67" si="150">DU19</f>
        <v>0.20411412259238346</v>
      </c>
      <c r="AA54" s="21">
        <f>DZ19</f>
        <v>0.27415350689998574</v>
      </c>
      <c r="AB54" s="21">
        <f t="shared" ref="AB54:AB67" si="151">EE19</f>
        <v>0.3524520999873112</v>
      </c>
      <c r="AC54" s="21">
        <f t="shared" ref="AC54:AC67" si="152">EJ19</f>
        <v>8.9285714285714274E-2</v>
      </c>
      <c r="AD54" s="21">
        <f>EO19</f>
        <v>0.45072463768115945</v>
      </c>
      <c r="AE54" s="21">
        <f>ET19</f>
        <v>0.18461538461538463</v>
      </c>
      <c r="AF54" s="21">
        <f t="shared" ref="AF54:AF67" si="153">FA19</f>
        <v>0.13918918918918921</v>
      </c>
      <c r="AG54" s="21">
        <f t="shared" ref="AG54:AG67" si="154">FH19</f>
        <v>0.23127804188861523</v>
      </c>
      <c r="AH54" s="21">
        <f t="shared" ref="AH54:AH67" si="155">FO19</f>
        <v>6.6308243727598568E-2</v>
      </c>
      <c r="AI54" s="21">
        <f t="shared" ref="AI54:AI67" si="156">FV19</f>
        <v>0.31585677749360613</v>
      </c>
      <c r="AJ54" s="21">
        <f t="shared" si="105"/>
        <v>0.20766785997888251</v>
      </c>
      <c r="AK54" s="21">
        <f t="shared" si="106"/>
        <v>9.5056318086412669E-2</v>
      </c>
      <c r="AL54" s="21">
        <f t="shared" si="107"/>
        <v>6.570984198083861E-2</v>
      </c>
      <c r="AM54" s="21">
        <f t="shared" si="108"/>
        <v>0.29933395004625346</v>
      </c>
      <c r="AN54" s="21">
        <f t="shared" si="109"/>
        <v>9.3406648287985936E-2</v>
      </c>
      <c r="AO54" s="21">
        <f t="shared" si="110"/>
        <v>0.27986681262543334</v>
      </c>
      <c r="AP54" s="21">
        <f t="shared" si="111"/>
        <v>4.7496057622639899E-2</v>
      </c>
      <c r="AQ54" s="21">
        <f t="shared" si="112"/>
        <v>0.28308655350908868</v>
      </c>
      <c r="AR54" s="21">
        <f t="shared" si="113"/>
        <v>0.13553553553553555</v>
      </c>
      <c r="AS54" s="21" t="str">
        <f t="shared" si="114"/>
        <v xml:space="preserve"> </v>
      </c>
      <c r="AT54" s="14" t="s">
        <v>114</v>
      </c>
      <c r="AU54" s="14">
        <v>10</v>
      </c>
      <c r="AV54" s="22">
        <f t="shared" si="115"/>
        <v>0.32579126253231611</v>
      </c>
      <c r="AW54" s="22">
        <f t="shared" si="116"/>
        <v>0.20079669979126413</v>
      </c>
      <c r="AX54" s="22">
        <f t="shared" si="117"/>
        <v>4.8203076131590417E-2</v>
      </c>
      <c r="AY54" s="22">
        <f t="shared" si="118"/>
        <v>2.5995128991474149E-2</v>
      </c>
      <c r="AZ54" s="22">
        <f t="shared" si="119"/>
        <v>3.2823870505629335E-2</v>
      </c>
      <c r="FQ54" s="9" t="str">
        <f t="shared" ref="FQ54:FQ67" si="157">IFERROR(AVERAGE(FM54:FP54)," ")</f>
        <v xml:space="preserve"> </v>
      </c>
    </row>
    <row r="55" spans="3:173" s="9" customFormat="1">
      <c r="C55" s="14" t="s">
        <v>113</v>
      </c>
      <c r="D55" s="14">
        <v>30</v>
      </c>
      <c r="E55" s="20">
        <f t="shared" si="142"/>
        <v>5.7512055455093435E-2</v>
      </c>
      <c r="F55" s="20">
        <f t="shared" si="143"/>
        <v>7.9366012403734754E-2</v>
      </c>
      <c r="G55" s="20">
        <f t="shared" si="144"/>
        <v>5.7154869515601059E-2</v>
      </c>
      <c r="H55" s="20">
        <f t="shared" si="145"/>
        <v>6.6137566137566148E-2</v>
      </c>
      <c r="I55" s="20">
        <f>Z20</f>
        <v>9.0646766169154236E-2</v>
      </c>
      <c r="J55" s="20">
        <f t="shared" si="146"/>
        <v>6.9776119402985073E-2</v>
      </c>
      <c r="K55" s="20">
        <f t="shared" si="147"/>
        <v>3.5922587486744428E-2</v>
      </c>
      <c r="L55" s="20">
        <f t="shared" si="148"/>
        <v>3.3584169453734672E-2</v>
      </c>
      <c r="M55" s="20">
        <f t="shared" si="149"/>
        <v>0.12027027027027028</v>
      </c>
      <c r="N55" s="20">
        <f t="shared" si="86"/>
        <v>3.3621933621933622E-2</v>
      </c>
      <c r="O55" s="20">
        <f t="shared" si="87"/>
        <v>6.190418238611009E-2</v>
      </c>
      <c r="P55" s="20">
        <f t="shared" si="88"/>
        <v>2.9676970203285993E-2</v>
      </c>
      <c r="Q55" s="20">
        <f t="shared" si="89"/>
        <v>4.64357290242755E-2</v>
      </c>
      <c r="R55" s="20">
        <f t="shared" si="90"/>
        <v>6.3941187013697429E-2</v>
      </c>
      <c r="S55" s="20">
        <f t="shared" si="91"/>
        <v>2.9700976837205129E-2</v>
      </c>
      <c r="T55" s="20">
        <f t="shared" si="92"/>
        <v>4.6673401602702468E-2</v>
      </c>
      <c r="U55" s="20">
        <f t="shared" si="93"/>
        <v>4.0028261827135946E-2</v>
      </c>
      <c r="V55" s="20">
        <f t="shared" si="94"/>
        <v>3.2498355676742925E-2</v>
      </c>
      <c r="W55" s="20">
        <f t="shared" si="129"/>
        <v>4.4381720430107525E-2</v>
      </c>
      <c r="X55" s="20">
        <f t="shared" si="130"/>
        <v>6.5271185753113456E-2</v>
      </c>
      <c r="Y55" s="20">
        <f t="shared" si="131"/>
        <v>9.0075319319548652E-2</v>
      </c>
      <c r="Z55" s="21">
        <f t="shared" si="150"/>
        <v>3.7729782294999681E-2</v>
      </c>
      <c r="AA55" s="21">
        <f>DZ20</f>
        <v>3.3566889552805047E-2</v>
      </c>
      <c r="AB55" s="21">
        <f t="shared" si="151"/>
        <v>3.1611893583724564E-2</v>
      </c>
      <c r="AC55" s="21">
        <f t="shared" si="152"/>
        <v>3.0952380952380953E-2</v>
      </c>
      <c r="AD55" s="21">
        <f>EO20</f>
        <v>9.7826086956521729E-2</v>
      </c>
      <c r="AE55" s="21">
        <f>ET20</f>
        <v>7.8632478632478631E-2</v>
      </c>
      <c r="AF55" s="21">
        <f t="shared" si="153"/>
        <v>3.5701085701085704E-2</v>
      </c>
      <c r="AG55" s="21">
        <f t="shared" si="154"/>
        <v>7.5704985012505485E-2</v>
      </c>
      <c r="AH55" s="21">
        <f t="shared" si="155"/>
        <v>1.6487455197132614E-2</v>
      </c>
      <c r="AI55" s="21">
        <f t="shared" si="156"/>
        <v>2.1646128807254129E-2</v>
      </c>
      <c r="AJ55" s="21">
        <f t="shared" si="105"/>
        <v>3.5693047525131048E-2</v>
      </c>
      <c r="AK55" s="21">
        <f t="shared" si="106"/>
        <v>2.6645549433736784E-2</v>
      </c>
      <c r="AL55" s="21">
        <f t="shared" si="107"/>
        <v>6.9150180415577953E-2</v>
      </c>
      <c r="AM55" s="21">
        <f t="shared" si="108"/>
        <v>6.5642923219241436E-2</v>
      </c>
      <c r="AN55" s="21">
        <f t="shared" si="109"/>
        <v>3.6672459946462101E-2</v>
      </c>
      <c r="AO55" s="21">
        <f t="shared" si="110"/>
        <v>4.4563035942346285E-2</v>
      </c>
      <c r="AP55" s="21">
        <f t="shared" si="111"/>
        <v>8.0044325107616263E-2</v>
      </c>
      <c r="AQ55" s="21">
        <f t="shared" si="112"/>
        <v>4.8705910677741659E-2</v>
      </c>
      <c r="AR55" s="21">
        <f t="shared" si="113"/>
        <v>3.3883883883883886E-2</v>
      </c>
      <c r="AS55" s="21" t="str">
        <f t="shared" si="114"/>
        <v xml:space="preserve"> </v>
      </c>
      <c r="AT55" s="14" t="s">
        <v>114</v>
      </c>
      <c r="AU55" s="14">
        <v>30</v>
      </c>
      <c r="AV55" s="22">
        <f t="shared" si="115"/>
        <v>5.6884744761463948E-2</v>
      </c>
      <c r="AW55" s="22">
        <f t="shared" si="116"/>
        <v>4.7413709623296107E-2</v>
      </c>
      <c r="AX55" s="22">
        <f t="shared" si="117"/>
        <v>5.2129722240431432E-3</v>
      </c>
      <c r="AY55" s="22">
        <f t="shared" si="118"/>
        <v>5.3054757099267142E-3</v>
      </c>
      <c r="AZ55" s="22">
        <f t="shared" si="119"/>
        <v>0.21137658188876235</v>
      </c>
      <c r="FQ55" s="9" t="str">
        <f t="shared" si="157"/>
        <v xml:space="preserve"> </v>
      </c>
    </row>
    <row r="56" spans="3:173" s="9" customFormat="1">
      <c r="C56" s="14" t="s">
        <v>115</v>
      </c>
      <c r="D56" s="14">
        <v>0.01</v>
      </c>
      <c r="E56" s="20">
        <f t="shared" si="142"/>
        <v>1.1035993068113321</v>
      </c>
      <c r="F56" s="20">
        <f t="shared" si="143"/>
        <v>1.1984623117290261</v>
      </c>
      <c r="G56" s="20">
        <f t="shared" si="144"/>
        <v>1.2067799833828845</v>
      </c>
      <c r="H56" s="20">
        <f t="shared" si="145"/>
        <v>1.1935185185185184</v>
      </c>
      <c r="I56" s="20">
        <f>Z21</f>
        <v>1.0373134328358209</v>
      </c>
      <c r="J56" s="20">
        <f t="shared" si="146"/>
        <v>1.073731343283582</v>
      </c>
      <c r="K56" s="20">
        <f t="shared" si="147"/>
        <v>1.0045068928950158</v>
      </c>
      <c r="L56" s="20">
        <f t="shared" si="148"/>
        <v>1.0560200668896322</v>
      </c>
      <c r="M56" s="20">
        <f t="shared" si="149"/>
        <v>1.1111969111969113</v>
      </c>
      <c r="N56" s="20" t="str">
        <f t="shared" si="86"/>
        <v xml:space="preserve"> </v>
      </c>
      <c r="O56" s="20" t="str">
        <f t="shared" si="87"/>
        <v xml:space="preserve"> </v>
      </c>
      <c r="P56" s="20" t="str">
        <f t="shared" si="88"/>
        <v xml:space="preserve"> </v>
      </c>
      <c r="Q56" s="20" t="str">
        <f t="shared" si="89"/>
        <v xml:space="preserve"> </v>
      </c>
      <c r="R56" s="20" t="str">
        <f t="shared" si="90"/>
        <v xml:space="preserve"> </v>
      </c>
      <c r="S56" s="20" t="str">
        <f t="shared" si="91"/>
        <v xml:space="preserve"> </v>
      </c>
      <c r="T56" s="20" t="str">
        <f t="shared" si="92"/>
        <v xml:space="preserve"> </v>
      </c>
      <c r="U56" s="20" t="str">
        <f t="shared" si="93"/>
        <v xml:space="preserve"> </v>
      </c>
      <c r="V56" s="20" t="str">
        <f t="shared" si="94"/>
        <v xml:space="preserve"> </v>
      </c>
      <c r="W56" s="20">
        <f t="shared" si="129"/>
        <v>1.2110931899641577</v>
      </c>
      <c r="X56" s="20">
        <f t="shared" si="130"/>
        <v>0.90053094690247948</v>
      </c>
      <c r="Y56" s="20">
        <f t="shared" si="131"/>
        <v>0</v>
      </c>
      <c r="Z56" s="21">
        <f t="shared" si="150"/>
        <v>1.2794403663968881</v>
      </c>
      <c r="AA56" s="21"/>
      <c r="AB56" s="21">
        <f t="shared" si="151"/>
        <v>1.1779029733959312</v>
      </c>
      <c r="AC56" s="21">
        <f t="shared" si="152"/>
        <v>1.1738095238095236</v>
      </c>
      <c r="AD56" s="21">
        <f>EO21</f>
        <v>1.1467391304347827</v>
      </c>
      <c r="AE56" s="21"/>
      <c r="AF56" s="21">
        <f t="shared" si="153"/>
        <v>1.0848232848232848</v>
      </c>
      <c r="AG56" s="21">
        <f t="shared" si="154"/>
        <v>0.83647879794566327</v>
      </c>
      <c r="AH56" s="21">
        <f t="shared" si="155"/>
        <v>1.1696236559139783</v>
      </c>
      <c r="AI56" s="21">
        <f t="shared" si="156"/>
        <v>1.1758247435996798</v>
      </c>
      <c r="AJ56" s="21">
        <f t="shared" si="105"/>
        <v>1.209042606768735</v>
      </c>
      <c r="AK56" s="21">
        <f t="shared" si="106"/>
        <v>1.1221489149309196</v>
      </c>
      <c r="AL56" s="21" t="str">
        <f t="shared" si="107"/>
        <v xml:space="preserve"> </v>
      </c>
      <c r="AM56" s="21" t="str">
        <f t="shared" si="108"/>
        <v xml:space="preserve"> </v>
      </c>
      <c r="AN56" s="21" t="str">
        <f t="shared" si="109"/>
        <v xml:space="preserve"> </v>
      </c>
      <c r="AO56" s="21" t="str">
        <f t="shared" si="110"/>
        <v xml:space="preserve"> </v>
      </c>
      <c r="AP56" s="21" t="str">
        <f t="shared" si="111"/>
        <v xml:space="preserve"> </v>
      </c>
      <c r="AQ56" s="21" t="str">
        <f t="shared" si="112"/>
        <v xml:space="preserve"> </v>
      </c>
      <c r="AR56" s="21" t="str">
        <f t="shared" si="113"/>
        <v xml:space="preserve"> </v>
      </c>
      <c r="AS56" s="21" t="str">
        <f t="shared" si="114"/>
        <v xml:space="preserve"> </v>
      </c>
      <c r="AT56" s="14" t="s">
        <v>116</v>
      </c>
      <c r="AU56" s="14">
        <v>0.01</v>
      </c>
      <c r="AV56" s="22">
        <f t="shared" si="115"/>
        <v>1.0080627420341133</v>
      </c>
      <c r="AW56" s="22">
        <f t="shared" si="116"/>
        <v>1.1375833998019387</v>
      </c>
      <c r="AX56" s="22">
        <f t="shared" si="117"/>
        <v>9.5598344335547328E-2</v>
      </c>
      <c r="AY56" s="22">
        <f t="shared" si="118"/>
        <v>3.7182202644198574E-2</v>
      </c>
      <c r="AZ56" s="22">
        <f t="shared" si="119"/>
        <v>0.25470223423640215</v>
      </c>
      <c r="FQ56" s="9" t="str">
        <f t="shared" si="157"/>
        <v xml:space="preserve"> </v>
      </c>
    </row>
    <row r="57" spans="3:173" s="9" customFormat="1">
      <c r="C57" s="14" t="s">
        <v>115</v>
      </c>
      <c r="D57" s="14">
        <v>0.03</v>
      </c>
      <c r="E57" s="20">
        <f t="shared" si="142"/>
        <v>0.9398025919228451</v>
      </c>
      <c r="F57" s="20">
        <f t="shared" si="143"/>
        <v>1.0232161112246985</v>
      </c>
      <c r="G57" s="20">
        <f t="shared" si="144"/>
        <v>1.0104437570697817</v>
      </c>
      <c r="H57" s="20">
        <f t="shared" si="145"/>
        <v>0.9803927553927555</v>
      </c>
      <c r="I57" s="20">
        <f>Z22</f>
        <v>0.77203980099502489</v>
      </c>
      <c r="J57" s="20">
        <f t="shared" si="146"/>
        <v>0.79477611940298509</v>
      </c>
      <c r="K57" s="20">
        <f t="shared" si="147"/>
        <v>0.79480381760339336</v>
      </c>
      <c r="L57" s="20">
        <f t="shared" si="148"/>
        <v>0.76407469342251955</v>
      </c>
      <c r="M57" s="20">
        <f t="shared" si="149"/>
        <v>0.79285714285714282</v>
      </c>
      <c r="N57" s="20" t="str">
        <f t="shared" si="86"/>
        <v xml:space="preserve"> </v>
      </c>
      <c r="O57" s="20" t="str">
        <f t="shared" si="87"/>
        <v xml:space="preserve"> </v>
      </c>
      <c r="P57" s="20" t="str">
        <f t="shared" si="88"/>
        <v xml:space="preserve"> </v>
      </c>
      <c r="Q57" s="20" t="str">
        <f t="shared" si="89"/>
        <v xml:space="preserve"> </v>
      </c>
      <c r="R57" s="20" t="str">
        <f t="shared" si="90"/>
        <v xml:space="preserve"> </v>
      </c>
      <c r="S57" s="20" t="str">
        <f t="shared" si="91"/>
        <v xml:space="preserve"> </v>
      </c>
      <c r="T57" s="20" t="str">
        <f t="shared" si="92"/>
        <v xml:space="preserve"> </v>
      </c>
      <c r="U57" s="20" t="str">
        <f t="shared" si="93"/>
        <v xml:space="preserve"> </v>
      </c>
      <c r="V57" s="20" t="str">
        <f t="shared" si="94"/>
        <v xml:space="preserve"> </v>
      </c>
      <c r="W57" s="20">
        <f t="shared" si="129"/>
        <v>0.68258960573476701</v>
      </c>
      <c r="X57" s="20"/>
      <c r="Y57" s="20">
        <f t="shared" si="131"/>
        <v>0</v>
      </c>
      <c r="Z57" s="21">
        <f t="shared" si="150"/>
        <v>1.0988142292490117</v>
      </c>
      <c r="AA57" s="21">
        <f t="shared" ref="AA57:AA67" si="158">DZ22</f>
        <v>0.8918803223380688</v>
      </c>
      <c r="AB57" s="21">
        <f t="shared" si="151"/>
        <v>1.1111534069280549</v>
      </c>
      <c r="AC57" s="21">
        <f t="shared" si="152"/>
        <v>0.95714285714285707</v>
      </c>
      <c r="AD57" s="21">
        <f>EO22</f>
        <v>1.0833333333333333</v>
      </c>
      <c r="AE57" s="21">
        <f>ET22</f>
        <v>0.95763125763125767</v>
      </c>
      <c r="AF57" s="21">
        <f t="shared" si="153"/>
        <v>1.0422037422037422</v>
      </c>
      <c r="AG57" s="21">
        <f t="shared" si="154"/>
        <v>0.43958703247608683</v>
      </c>
      <c r="AH57" s="21">
        <f t="shared" si="155"/>
        <v>0.76057347670250897</v>
      </c>
      <c r="AI57" s="21">
        <f t="shared" si="156"/>
        <v>0.97715776692758805</v>
      </c>
      <c r="AJ57" s="21">
        <f t="shared" si="105"/>
        <v>0.98856349046467906</v>
      </c>
      <c r="AK57" s="21">
        <f t="shared" si="106"/>
        <v>0.93265539235013029</v>
      </c>
      <c r="AL57" s="21" t="str">
        <f t="shared" si="107"/>
        <v xml:space="preserve"> </v>
      </c>
      <c r="AM57" s="21" t="str">
        <f t="shared" si="108"/>
        <v xml:space="preserve"> </v>
      </c>
      <c r="AN57" s="21" t="str">
        <f t="shared" si="109"/>
        <v xml:space="preserve"> </v>
      </c>
      <c r="AO57" s="21" t="str">
        <f t="shared" si="110"/>
        <v xml:space="preserve"> </v>
      </c>
      <c r="AP57" s="21" t="str">
        <f t="shared" si="111"/>
        <v xml:space="preserve"> </v>
      </c>
      <c r="AQ57" s="21" t="str">
        <f t="shared" si="112"/>
        <v xml:space="preserve"> </v>
      </c>
      <c r="AR57" s="21" t="str">
        <f t="shared" si="113"/>
        <v xml:space="preserve"> </v>
      </c>
      <c r="AS57" s="21" t="str">
        <f t="shared" si="114"/>
        <v xml:space="preserve"> </v>
      </c>
      <c r="AT57" s="14" t="s">
        <v>116</v>
      </c>
      <c r="AU57" s="14">
        <v>0.03</v>
      </c>
      <c r="AV57" s="22">
        <f t="shared" si="115"/>
        <v>0.77772694505690121</v>
      </c>
      <c r="AW57" s="22">
        <f t="shared" si="116"/>
        <v>0.93672469231227662</v>
      </c>
      <c r="AX57" s="22">
        <f t="shared" si="117"/>
        <v>8.510444118716351E-2</v>
      </c>
      <c r="AY57" s="22">
        <f t="shared" si="118"/>
        <v>5.3278647068040551E-2</v>
      </c>
      <c r="AZ57" s="22">
        <f t="shared" si="119"/>
        <v>0.12172366008330937</v>
      </c>
      <c r="FQ57" s="9" t="str">
        <f t="shared" si="157"/>
        <v xml:space="preserve"> </v>
      </c>
    </row>
    <row r="58" spans="3:173" s="9" customFormat="1">
      <c r="C58" s="14" t="s">
        <v>115</v>
      </c>
      <c r="D58" s="14">
        <v>0.1</v>
      </c>
      <c r="E58" s="20">
        <f t="shared" si="142"/>
        <v>0.60415410890094434</v>
      </c>
      <c r="F58" s="20">
        <f t="shared" si="143"/>
        <v>0.56661895999454781</v>
      </c>
      <c r="G58" s="20">
        <f t="shared" si="144"/>
        <v>0.52128592450223732</v>
      </c>
      <c r="H58" s="20">
        <f t="shared" si="145"/>
        <v>0.46287138787138787</v>
      </c>
      <c r="I58" s="20"/>
      <c r="J58" s="20">
        <f t="shared" si="146"/>
        <v>0.31895522388059699</v>
      </c>
      <c r="K58" s="20">
        <f t="shared" si="147"/>
        <v>0.35657476139978794</v>
      </c>
      <c r="L58" s="20">
        <f t="shared" si="148"/>
        <v>0.33138238573021184</v>
      </c>
      <c r="M58" s="20">
        <f t="shared" si="149"/>
        <v>0.41602316602316602</v>
      </c>
      <c r="N58" s="20" t="str">
        <f t="shared" si="86"/>
        <v xml:space="preserve"> </v>
      </c>
      <c r="O58" s="20" t="str">
        <f t="shared" si="87"/>
        <v xml:space="preserve"> </v>
      </c>
      <c r="P58" s="20" t="str">
        <f t="shared" si="88"/>
        <v xml:space="preserve"> </v>
      </c>
      <c r="Q58" s="20" t="str">
        <f t="shared" si="89"/>
        <v xml:space="preserve"> </v>
      </c>
      <c r="R58" s="20" t="str">
        <f t="shared" si="90"/>
        <v xml:space="preserve"> </v>
      </c>
      <c r="S58" s="20" t="str">
        <f t="shared" si="91"/>
        <v xml:space="preserve"> </v>
      </c>
      <c r="T58" s="20" t="str">
        <f t="shared" si="92"/>
        <v xml:space="preserve"> </v>
      </c>
      <c r="U58" s="20" t="str">
        <f t="shared" si="93"/>
        <v xml:space="preserve"> </v>
      </c>
      <c r="V58" s="20" t="str">
        <f t="shared" si="94"/>
        <v xml:space="preserve"> </v>
      </c>
      <c r="W58" s="20">
        <f t="shared" si="129"/>
        <v>0.44461469534050185</v>
      </c>
      <c r="X58" s="20"/>
      <c r="Y58" s="20"/>
      <c r="Z58" s="21">
        <f t="shared" si="150"/>
        <v>0.85139176443524267</v>
      </c>
      <c r="AA58" s="21">
        <f t="shared" si="158"/>
        <v>0.75554725660359467</v>
      </c>
      <c r="AB58" s="21">
        <f t="shared" si="151"/>
        <v>0.43336463223787169</v>
      </c>
      <c r="AC58" s="21">
        <f t="shared" si="152"/>
        <v>0.44404761904761902</v>
      </c>
      <c r="AD58" s="21"/>
      <c r="AE58" s="21"/>
      <c r="AF58" s="21">
        <f t="shared" si="153"/>
        <v>0.37723492723492724</v>
      </c>
      <c r="AG58" s="21">
        <f t="shared" si="154"/>
        <v>0.61396509918475672</v>
      </c>
      <c r="AH58" s="21">
        <f t="shared" si="155"/>
        <v>0.40537634408602147</v>
      </c>
      <c r="AI58" s="21">
        <f t="shared" si="156"/>
        <v>0.672463768115942</v>
      </c>
      <c r="AJ58" s="21">
        <f t="shared" si="105"/>
        <v>0.22949822052108515</v>
      </c>
      <c r="AK58" s="21">
        <f t="shared" si="106"/>
        <v>0.34812598042094134</v>
      </c>
      <c r="AL58" s="21" t="str">
        <f t="shared" si="107"/>
        <v xml:space="preserve"> </v>
      </c>
      <c r="AM58" s="21" t="str">
        <f t="shared" si="108"/>
        <v xml:space="preserve"> </v>
      </c>
      <c r="AN58" s="21" t="str">
        <f t="shared" si="109"/>
        <v xml:space="preserve"> </v>
      </c>
      <c r="AO58" s="21" t="str">
        <f t="shared" si="110"/>
        <v xml:space="preserve"> </v>
      </c>
      <c r="AP58" s="21" t="str">
        <f t="shared" si="111"/>
        <v xml:space="preserve"> </v>
      </c>
      <c r="AQ58" s="21" t="str">
        <f t="shared" si="112"/>
        <v xml:space="preserve"> </v>
      </c>
      <c r="AR58" s="21" t="str">
        <f t="shared" si="113"/>
        <v xml:space="preserve"> </v>
      </c>
      <c r="AS58" s="21" t="str">
        <f t="shared" si="114"/>
        <v xml:space="preserve"> </v>
      </c>
      <c r="AT58" s="14" t="s">
        <v>116</v>
      </c>
      <c r="AU58" s="14">
        <v>0.1</v>
      </c>
      <c r="AV58" s="22">
        <f t="shared" si="115"/>
        <v>0.44694229040482014</v>
      </c>
      <c r="AW58" s="22">
        <f t="shared" si="116"/>
        <v>0.51310156118880024</v>
      </c>
      <c r="AX58" s="22">
        <f t="shared" si="117"/>
        <v>3.4091635951164621E-2</v>
      </c>
      <c r="AY58" s="22">
        <f t="shared" si="118"/>
        <v>6.3036905381298747E-2</v>
      </c>
      <c r="AZ58" s="22">
        <f t="shared" si="119"/>
        <v>0.38396447584576265</v>
      </c>
      <c r="FQ58" s="9" t="str">
        <f t="shared" si="157"/>
        <v xml:space="preserve"> </v>
      </c>
    </row>
    <row r="59" spans="3:173" s="9" customFormat="1">
      <c r="C59" s="14" t="s">
        <v>115</v>
      </c>
      <c r="D59" s="14">
        <v>0.3</v>
      </c>
      <c r="E59" s="20">
        <f t="shared" si="142"/>
        <v>7.946428571428571E-2</v>
      </c>
      <c r="F59" s="20">
        <f t="shared" si="143"/>
        <v>0.29124468979304391</v>
      </c>
      <c r="G59" s="20">
        <f t="shared" si="144"/>
        <v>0.25271429572459631</v>
      </c>
      <c r="H59" s="20">
        <f t="shared" si="145"/>
        <v>0.13191900691900693</v>
      </c>
      <c r="I59" s="20">
        <f t="shared" ref="I59:I67" si="159">Z24</f>
        <v>0.13383084577114429</v>
      </c>
      <c r="J59" s="20">
        <f t="shared" si="146"/>
        <v>0.18425373134328357</v>
      </c>
      <c r="K59" s="20">
        <f t="shared" si="147"/>
        <v>0.28671792152704134</v>
      </c>
      <c r="L59" s="20">
        <f t="shared" si="148"/>
        <v>8.2915273132664447E-2</v>
      </c>
      <c r="M59" s="20">
        <f t="shared" si="149"/>
        <v>0.19536679536679535</v>
      </c>
      <c r="N59" s="20" t="str">
        <f t="shared" si="86"/>
        <v xml:space="preserve"> </v>
      </c>
      <c r="O59" s="20" t="str">
        <f t="shared" si="87"/>
        <v xml:space="preserve"> </v>
      </c>
      <c r="P59" s="20" t="str">
        <f t="shared" si="88"/>
        <v xml:space="preserve"> </v>
      </c>
      <c r="Q59" s="20" t="str">
        <f t="shared" si="89"/>
        <v xml:space="preserve"> </v>
      </c>
      <c r="R59" s="20" t="str">
        <f t="shared" si="90"/>
        <v xml:space="preserve"> </v>
      </c>
      <c r="S59" s="20" t="str">
        <f t="shared" si="91"/>
        <v xml:space="preserve"> </v>
      </c>
      <c r="T59" s="20" t="str">
        <f t="shared" si="92"/>
        <v xml:space="preserve"> </v>
      </c>
      <c r="U59" s="20" t="str">
        <f t="shared" si="93"/>
        <v xml:space="preserve"> </v>
      </c>
      <c r="V59" s="20" t="str">
        <f t="shared" si="94"/>
        <v xml:space="preserve"> </v>
      </c>
      <c r="W59" s="20">
        <f t="shared" si="129"/>
        <v>7.9596774193548381E-2</v>
      </c>
      <c r="X59" s="20">
        <f>DG24</f>
        <v>4.4667276104653521E-2</v>
      </c>
      <c r="Y59" s="20"/>
      <c r="Z59" s="21">
        <f t="shared" si="150"/>
        <v>0.29056088838697536</v>
      </c>
      <c r="AA59" s="21">
        <f t="shared" si="158"/>
        <v>0.24077749324228195</v>
      </c>
      <c r="AB59" s="21">
        <f t="shared" si="151"/>
        <v>8.6608298439284359E-2</v>
      </c>
      <c r="AC59" s="21">
        <f t="shared" si="152"/>
        <v>0.1</v>
      </c>
      <c r="AD59" s="21"/>
      <c r="AE59" s="21">
        <f t="shared" ref="AE59:AE67" si="160">ET24</f>
        <v>0.13846153846153847</v>
      </c>
      <c r="AF59" s="21">
        <f t="shared" si="153"/>
        <v>0.22442827442827445</v>
      </c>
      <c r="AG59" s="21">
        <f t="shared" si="154"/>
        <v>0.1481824083089906</v>
      </c>
      <c r="AH59" s="21">
        <f t="shared" si="155"/>
        <v>9.7580645161290336E-2</v>
      </c>
      <c r="AI59" s="21">
        <f t="shared" si="156"/>
        <v>0.25404944586530265</v>
      </c>
      <c r="AJ59" s="21">
        <f t="shared" si="105"/>
        <v>0.17712110529143163</v>
      </c>
      <c r="AK59" s="21">
        <f t="shared" si="106"/>
        <v>0.19100976715963838</v>
      </c>
      <c r="AL59" s="21" t="str">
        <f t="shared" si="107"/>
        <v xml:space="preserve"> </v>
      </c>
      <c r="AM59" s="21" t="str">
        <f t="shared" si="108"/>
        <v xml:space="preserve"> </v>
      </c>
      <c r="AN59" s="21" t="str">
        <f t="shared" si="109"/>
        <v xml:space="preserve"> </v>
      </c>
      <c r="AO59" s="21" t="str">
        <f t="shared" si="110"/>
        <v xml:space="preserve"> </v>
      </c>
      <c r="AP59" s="21" t="str">
        <f t="shared" si="111"/>
        <v xml:space="preserve"> </v>
      </c>
      <c r="AQ59" s="21" t="str">
        <f t="shared" si="112"/>
        <v xml:space="preserve"> </v>
      </c>
      <c r="AR59" s="21" t="str">
        <f t="shared" si="113"/>
        <v xml:space="preserve"> </v>
      </c>
      <c r="AS59" s="21" t="str">
        <f t="shared" si="114"/>
        <v xml:space="preserve"> </v>
      </c>
      <c r="AT59" s="14" t="s">
        <v>116</v>
      </c>
      <c r="AU59" s="14">
        <v>0.3</v>
      </c>
      <c r="AV59" s="22">
        <f t="shared" si="115"/>
        <v>0.16024462687182398</v>
      </c>
      <c r="AW59" s="22">
        <f t="shared" si="116"/>
        <v>0.17716180588590985</v>
      </c>
      <c r="AX59" s="22">
        <f t="shared" si="117"/>
        <v>2.6523518794788647E-2</v>
      </c>
      <c r="AY59" s="22">
        <f t="shared" si="118"/>
        <v>2.0904210717923626E-2</v>
      </c>
      <c r="AZ59" s="22">
        <f t="shared" si="119"/>
        <v>0.62188362586837498</v>
      </c>
      <c r="FQ59" s="9" t="str">
        <f t="shared" si="157"/>
        <v xml:space="preserve"> </v>
      </c>
    </row>
    <row r="60" spans="3:173" s="9" customFormat="1">
      <c r="C60" s="14" t="s">
        <v>115</v>
      </c>
      <c r="D60" s="14">
        <v>1</v>
      </c>
      <c r="E60" s="20">
        <f t="shared" si="142"/>
        <v>4.4999497689371108E-2</v>
      </c>
      <c r="F60" s="20">
        <f t="shared" si="143"/>
        <v>6.2898691474136167E-2</v>
      </c>
      <c r="G60" s="20">
        <f t="shared" si="144"/>
        <v>3.3838854019640228E-2</v>
      </c>
      <c r="H60" s="20">
        <f t="shared" si="145"/>
        <v>6.2912087912087911E-2</v>
      </c>
      <c r="I60" s="20">
        <f t="shared" si="159"/>
        <v>9.5721393034825866E-2</v>
      </c>
      <c r="J60" s="20">
        <f t="shared" si="146"/>
        <v>0.1419402985074627</v>
      </c>
      <c r="K60" s="20">
        <f t="shared" si="147"/>
        <v>7.250795334040297E-2</v>
      </c>
      <c r="L60" s="20">
        <f t="shared" si="148"/>
        <v>9.9777034559643249E-2</v>
      </c>
      <c r="M60" s="20">
        <f t="shared" si="149"/>
        <v>7.1042471042471037E-2</v>
      </c>
      <c r="N60" s="20" t="str">
        <f t="shared" si="86"/>
        <v xml:space="preserve"> </v>
      </c>
      <c r="O60" s="20" t="str">
        <f t="shared" si="87"/>
        <v xml:space="preserve"> </v>
      </c>
      <c r="P60" s="20" t="str">
        <f t="shared" si="88"/>
        <v xml:space="preserve"> </v>
      </c>
      <c r="Q60" s="20" t="str">
        <f t="shared" si="89"/>
        <v xml:space="preserve"> </v>
      </c>
      <c r="R60" s="20" t="str">
        <f t="shared" si="90"/>
        <v xml:space="preserve"> </v>
      </c>
      <c r="S60" s="20" t="str">
        <f t="shared" si="91"/>
        <v xml:space="preserve"> </v>
      </c>
      <c r="T60" s="20" t="str">
        <f t="shared" si="92"/>
        <v xml:space="preserve"> </v>
      </c>
      <c r="U60" s="20" t="str">
        <f t="shared" si="93"/>
        <v xml:space="preserve"> </v>
      </c>
      <c r="V60" s="20" t="str">
        <f t="shared" si="94"/>
        <v xml:space="preserve"> </v>
      </c>
      <c r="W60" s="20">
        <f t="shared" si="129"/>
        <v>1.3987455197132617E-2</v>
      </c>
      <c r="X60" s="20">
        <f>DG25</f>
        <v>2.1500141982069693E-2</v>
      </c>
      <c r="Y60" s="20">
        <f t="shared" ref="Y60:Y67" si="161">DL25</f>
        <v>1.5565515397980031E-2</v>
      </c>
      <c r="Z60" s="21">
        <f t="shared" si="150"/>
        <v>4.1167367254323774E-2</v>
      </c>
      <c r="AA60" s="21">
        <f t="shared" si="158"/>
        <v>5.4947360933276429E-2</v>
      </c>
      <c r="AB60" s="21">
        <f t="shared" si="151"/>
        <v>8.1449689125745461E-2</v>
      </c>
      <c r="AC60" s="21">
        <f t="shared" si="152"/>
        <v>0.12261904761904761</v>
      </c>
      <c r="AD60" s="21"/>
      <c r="AE60" s="21">
        <f t="shared" si="160"/>
        <v>9.2307692307692313E-2</v>
      </c>
      <c r="AF60" s="21">
        <f t="shared" si="153"/>
        <v>5.1848001848001847E-2</v>
      </c>
      <c r="AG60" s="21">
        <f t="shared" si="154"/>
        <v>7.967905760161903E-2</v>
      </c>
      <c r="AH60" s="21">
        <f t="shared" si="155"/>
        <v>6.577060931899642E-2</v>
      </c>
      <c r="AI60" s="21">
        <f t="shared" si="156"/>
        <v>5.546255392802707E-2</v>
      </c>
      <c r="AJ60" s="21">
        <f t="shared" si="105"/>
        <v>4.2073764437281759E-2</v>
      </c>
      <c r="AK60" s="21">
        <f t="shared" si="106"/>
        <v>1.2884234132210376E-2</v>
      </c>
      <c r="AL60" s="21" t="str">
        <f t="shared" si="107"/>
        <v xml:space="preserve"> </v>
      </c>
      <c r="AM60" s="21" t="str">
        <f t="shared" si="108"/>
        <v xml:space="preserve"> </v>
      </c>
      <c r="AN60" s="21" t="str">
        <f t="shared" si="109"/>
        <v xml:space="preserve"> </v>
      </c>
      <c r="AO60" s="21" t="str">
        <f t="shared" si="110"/>
        <v xml:space="preserve"> </v>
      </c>
      <c r="AP60" s="21" t="str">
        <f t="shared" si="111"/>
        <v xml:space="preserve"> </v>
      </c>
      <c r="AQ60" s="21" t="str">
        <f t="shared" si="112"/>
        <v xml:space="preserve"> </v>
      </c>
      <c r="AR60" s="21" t="str">
        <f t="shared" si="113"/>
        <v xml:space="preserve"> </v>
      </c>
      <c r="AS60" s="21" t="str">
        <f t="shared" si="114"/>
        <v xml:space="preserve"> </v>
      </c>
      <c r="AT60" s="14" t="s">
        <v>116</v>
      </c>
      <c r="AU60" s="14">
        <v>1</v>
      </c>
      <c r="AV60" s="22">
        <f t="shared" si="115"/>
        <v>6.1390949513101971E-2</v>
      </c>
      <c r="AW60" s="22">
        <f t="shared" si="116"/>
        <v>6.3655398046020203E-2</v>
      </c>
      <c r="AX60" s="22">
        <f t="shared" si="117"/>
        <v>1.1121822379163647E-2</v>
      </c>
      <c r="AY60" s="22">
        <f t="shared" si="118"/>
        <v>8.8969306505568384E-3</v>
      </c>
      <c r="AZ60" s="22">
        <f t="shared" si="119"/>
        <v>0.87665353357423503</v>
      </c>
      <c r="FQ60" s="9" t="str">
        <f t="shared" si="157"/>
        <v xml:space="preserve"> </v>
      </c>
    </row>
    <row r="61" spans="3:173" s="9" customFormat="1">
      <c r="C61" s="14" t="s">
        <v>117</v>
      </c>
      <c r="D61" s="14">
        <v>1</v>
      </c>
      <c r="E61" s="20">
        <f t="shared" si="142"/>
        <v>2.4761402451275866E-2</v>
      </c>
      <c r="F61" s="20">
        <f t="shared" si="143"/>
        <v>0.17961334878120813</v>
      </c>
      <c r="G61" s="20">
        <f t="shared" si="144"/>
        <v>7.1184319849444927E-2</v>
      </c>
      <c r="H61" s="20">
        <f t="shared" si="145"/>
        <v>3.1471306471306471E-2</v>
      </c>
      <c r="I61" s="20">
        <f t="shared" si="159"/>
        <v>2.8258706467661692E-2</v>
      </c>
      <c r="J61" s="20">
        <f t="shared" si="146"/>
        <v>0.12970149253731345</v>
      </c>
      <c r="K61" s="20">
        <f t="shared" si="147"/>
        <v>8.8812301166489929E-2</v>
      </c>
      <c r="L61" s="20">
        <f t="shared" si="148"/>
        <v>0.21627647714604237</v>
      </c>
      <c r="M61" s="20">
        <f t="shared" si="149"/>
        <v>0.11235521235521236</v>
      </c>
      <c r="N61" s="20" t="str">
        <f t="shared" si="86"/>
        <v xml:space="preserve"> </v>
      </c>
      <c r="O61" s="20" t="str">
        <f t="shared" si="87"/>
        <v xml:space="preserve"> </v>
      </c>
      <c r="P61" s="20" t="str">
        <f t="shared" si="88"/>
        <v xml:space="preserve"> </v>
      </c>
      <c r="Q61" s="20" t="str">
        <f t="shared" si="89"/>
        <v xml:space="preserve"> </v>
      </c>
      <c r="R61" s="20" t="str">
        <f t="shared" si="90"/>
        <v xml:space="preserve"> </v>
      </c>
      <c r="S61" s="20" t="str">
        <f t="shared" si="91"/>
        <v xml:space="preserve"> </v>
      </c>
      <c r="T61" s="20" t="str">
        <f t="shared" si="92"/>
        <v xml:space="preserve"> </v>
      </c>
      <c r="U61" s="20" t="str">
        <f t="shared" si="93"/>
        <v xml:space="preserve"> </v>
      </c>
      <c r="V61" s="20" t="str">
        <f t="shared" si="94"/>
        <v xml:space="preserve"> </v>
      </c>
      <c r="W61" s="20">
        <f t="shared" si="129"/>
        <v>6.3808243727598565E-2</v>
      </c>
      <c r="X61" s="20">
        <f>DG26</f>
        <v>4.6105493149483062E-2</v>
      </c>
      <c r="Y61" s="20">
        <f t="shared" si="161"/>
        <v>9.5350535540408954E-2</v>
      </c>
      <c r="Z61" s="21">
        <f t="shared" si="150"/>
        <v>0.2228417717548152</v>
      </c>
      <c r="AA61" s="21">
        <f t="shared" si="158"/>
        <v>0.18641838404162347</v>
      </c>
      <c r="AB61" s="21">
        <f t="shared" si="151"/>
        <v>8.3755868544600931E-2</v>
      </c>
      <c r="AC61" s="21">
        <f t="shared" si="152"/>
        <v>1.5476190476190477E-2</v>
      </c>
      <c r="AD61" s="21">
        <f t="shared" ref="AD61:AD67" si="162">EO26</f>
        <v>9.2391304347826081E-2</v>
      </c>
      <c r="AE61" s="21">
        <f t="shared" si="160"/>
        <v>1.5384615384615385E-2</v>
      </c>
      <c r="AF61" s="21">
        <f t="shared" si="153"/>
        <v>5.2910602910602914E-2</v>
      </c>
      <c r="AG61" s="21">
        <f t="shared" si="154"/>
        <v>6.6046165301563667E-2</v>
      </c>
      <c r="AH61" s="21">
        <f t="shared" si="155"/>
        <v>0.11505376344086021</v>
      </c>
      <c r="AI61" s="21">
        <f t="shared" si="156"/>
        <v>5.9761295822676898E-2</v>
      </c>
      <c r="AJ61" s="21">
        <f t="shared" si="105"/>
        <v>0.10156879532634971</v>
      </c>
      <c r="AK61" s="21">
        <f t="shared" si="106"/>
        <v>7.2716825071932487E-2</v>
      </c>
      <c r="AL61" s="21" t="str">
        <f t="shared" si="107"/>
        <v xml:space="preserve"> </v>
      </c>
      <c r="AM61" s="21" t="str">
        <f t="shared" si="108"/>
        <v xml:space="preserve"> </v>
      </c>
      <c r="AN61" s="21" t="str">
        <f t="shared" si="109"/>
        <v xml:space="preserve"> </v>
      </c>
      <c r="AO61" s="21" t="str">
        <f t="shared" si="110"/>
        <v xml:space="preserve"> </v>
      </c>
      <c r="AP61" s="21" t="str">
        <f t="shared" si="111"/>
        <v xml:space="preserve"> </v>
      </c>
      <c r="AQ61" s="21" t="str">
        <f t="shared" si="112"/>
        <v xml:space="preserve"> </v>
      </c>
      <c r="AR61" s="21" t="str">
        <f t="shared" si="113"/>
        <v xml:space="preserve"> </v>
      </c>
      <c r="AS61" s="21" t="str">
        <f t="shared" si="114"/>
        <v xml:space="preserve"> </v>
      </c>
      <c r="AT61" s="14" t="s">
        <v>118</v>
      </c>
      <c r="AU61" s="14">
        <v>1</v>
      </c>
      <c r="AV61" s="22">
        <f t="shared" si="115"/>
        <v>9.0641569970287161E-2</v>
      </c>
      <c r="AW61" s="22">
        <f t="shared" si="116"/>
        <v>9.0360465201971454E-2</v>
      </c>
      <c r="AX61" s="22">
        <f t="shared" si="117"/>
        <v>1.7524398588059251E-2</v>
      </c>
      <c r="AY61" s="22">
        <f t="shared" si="118"/>
        <v>1.7844417731349718E-2</v>
      </c>
      <c r="AZ61" s="22">
        <f t="shared" si="119"/>
        <v>0.99113370981759163</v>
      </c>
      <c r="FQ61" s="9" t="str">
        <f t="shared" si="157"/>
        <v xml:space="preserve"> </v>
      </c>
    </row>
    <row r="62" spans="3:173" s="9" customFormat="1">
      <c r="C62" s="14" t="s">
        <v>117</v>
      </c>
      <c r="D62" s="14">
        <v>10</v>
      </c>
      <c r="E62" s="20">
        <f t="shared" si="142"/>
        <v>0.10636176411492869</v>
      </c>
      <c r="F62" s="20">
        <f t="shared" si="143"/>
        <v>0.58549461596128949</v>
      </c>
      <c r="G62" s="20">
        <f t="shared" si="144"/>
        <v>0.31766619618206754</v>
      </c>
      <c r="H62" s="20">
        <f t="shared" si="145"/>
        <v>0.14250101750101751</v>
      </c>
      <c r="I62" s="20">
        <f t="shared" si="159"/>
        <v>0.11890547263681592</v>
      </c>
      <c r="J62" s="20">
        <f t="shared" si="146"/>
        <v>0.41820895522388057</v>
      </c>
      <c r="K62" s="20">
        <f t="shared" si="147"/>
        <v>0.12884411452810179</v>
      </c>
      <c r="L62" s="20">
        <f t="shared" si="148"/>
        <v>0.32984949832775923</v>
      </c>
      <c r="M62" s="20">
        <f t="shared" si="149"/>
        <v>0.31640926640926642</v>
      </c>
      <c r="N62" s="20" t="str">
        <f t="shared" si="86"/>
        <v xml:space="preserve"> </v>
      </c>
      <c r="O62" s="20" t="str">
        <f t="shared" si="87"/>
        <v xml:space="preserve"> </v>
      </c>
      <c r="P62" s="20" t="str">
        <f t="shared" si="88"/>
        <v xml:space="preserve"> </v>
      </c>
      <c r="Q62" s="20" t="str">
        <f t="shared" si="89"/>
        <v xml:space="preserve"> </v>
      </c>
      <c r="R62" s="20" t="str">
        <f t="shared" si="90"/>
        <v xml:space="preserve"> </v>
      </c>
      <c r="S62" s="20" t="str">
        <f t="shared" si="91"/>
        <v xml:space="preserve"> </v>
      </c>
      <c r="T62" s="20" t="str">
        <f t="shared" si="92"/>
        <v xml:space="preserve"> </v>
      </c>
      <c r="U62" s="20" t="str">
        <f t="shared" si="93"/>
        <v xml:space="preserve"> </v>
      </c>
      <c r="V62" s="20" t="str">
        <f t="shared" si="94"/>
        <v xml:space="preserve"> </v>
      </c>
      <c r="W62" s="20">
        <f t="shared" si="129"/>
        <v>0.7827329749103944</v>
      </c>
      <c r="X62" s="20"/>
      <c r="Y62" s="20">
        <f t="shared" si="161"/>
        <v>0.13066326822842086</v>
      </c>
      <c r="Z62" s="21">
        <f t="shared" si="150"/>
        <v>0.74411820063993983</v>
      </c>
      <c r="AA62" s="21">
        <f t="shared" si="158"/>
        <v>0.47933192589882734</v>
      </c>
      <c r="AB62" s="21">
        <f t="shared" si="151"/>
        <v>0.23292644757433489</v>
      </c>
      <c r="AC62" s="21">
        <f t="shared" si="152"/>
        <v>0.21071428571428572</v>
      </c>
      <c r="AD62" s="21">
        <f t="shared" si="162"/>
        <v>0.77318840579710146</v>
      </c>
      <c r="AE62" s="21">
        <f t="shared" si="160"/>
        <v>0.38461538461538464</v>
      </c>
      <c r="AF62" s="21">
        <f t="shared" si="153"/>
        <v>0.33565488565488566</v>
      </c>
      <c r="AG62" s="21">
        <f t="shared" si="154"/>
        <v>0.25241995532390171</v>
      </c>
      <c r="AH62" s="21">
        <f t="shared" si="155"/>
        <v>0.31747311827956987</v>
      </c>
      <c r="AI62" s="21">
        <f t="shared" si="156"/>
        <v>0.32421142369991474</v>
      </c>
      <c r="AJ62" s="21">
        <f t="shared" si="105"/>
        <v>0.67856483346763363</v>
      </c>
      <c r="AK62" s="21">
        <f t="shared" si="106"/>
        <v>0.29953135529476244</v>
      </c>
      <c r="AL62" s="21" t="str">
        <f t="shared" si="107"/>
        <v xml:space="preserve"> </v>
      </c>
      <c r="AM62" s="21" t="str">
        <f t="shared" si="108"/>
        <v xml:space="preserve"> </v>
      </c>
      <c r="AN62" s="21" t="str">
        <f t="shared" si="109"/>
        <v xml:space="preserve"> </v>
      </c>
      <c r="AO62" s="21" t="str">
        <f t="shared" si="110"/>
        <v xml:space="preserve"> </v>
      </c>
      <c r="AP62" s="21" t="str">
        <f t="shared" si="111"/>
        <v xml:space="preserve"> </v>
      </c>
      <c r="AQ62" s="21" t="str">
        <f t="shared" si="112"/>
        <v xml:space="preserve"> </v>
      </c>
      <c r="AR62" s="21" t="str">
        <f t="shared" si="113"/>
        <v xml:space="preserve"> </v>
      </c>
      <c r="AS62" s="21" t="str">
        <f t="shared" si="114"/>
        <v xml:space="preserve"> </v>
      </c>
      <c r="AT62" s="14" t="s">
        <v>118</v>
      </c>
      <c r="AU62" s="14">
        <v>10</v>
      </c>
      <c r="AV62" s="22">
        <f t="shared" si="115"/>
        <v>0.3070579221839948</v>
      </c>
      <c r="AW62" s="22">
        <f t="shared" si="116"/>
        <v>0.41939585183004513</v>
      </c>
      <c r="AX62" s="22">
        <f t="shared" si="117"/>
        <v>6.6229781932391207E-2</v>
      </c>
      <c r="AY62" s="22">
        <f t="shared" si="118"/>
        <v>5.8362276412934129E-2</v>
      </c>
      <c r="AZ62" s="22">
        <f t="shared" si="119"/>
        <v>0.21540616822613901</v>
      </c>
      <c r="FQ62" s="9" t="str">
        <f t="shared" si="157"/>
        <v xml:space="preserve"> </v>
      </c>
    </row>
    <row r="63" spans="3:173" s="9" customFormat="1">
      <c r="C63" s="14" t="s">
        <v>117</v>
      </c>
      <c r="D63" s="14">
        <v>100</v>
      </c>
      <c r="E63" s="20">
        <f t="shared" si="142"/>
        <v>0.82911392405063289</v>
      </c>
      <c r="F63" s="20">
        <f t="shared" si="143"/>
        <v>0.83849332106590335</v>
      </c>
      <c r="G63" s="20">
        <f t="shared" si="144"/>
        <v>0.707811045376738</v>
      </c>
      <c r="H63" s="20">
        <f t="shared" si="145"/>
        <v>0.96602564102564092</v>
      </c>
      <c r="I63" s="20">
        <f t="shared" si="159"/>
        <v>0.87363184079601997</v>
      </c>
      <c r="J63" s="20">
        <f t="shared" si="146"/>
        <v>0.83746268656716416</v>
      </c>
      <c r="K63" s="20">
        <f t="shared" si="147"/>
        <v>0.53552492046659594</v>
      </c>
      <c r="L63" s="20">
        <f t="shared" si="148"/>
        <v>0.61984392419175027</v>
      </c>
      <c r="M63" s="20">
        <f t="shared" si="149"/>
        <v>0.78706563706563704</v>
      </c>
      <c r="N63" s="20" t="str">
        <f t="shared" si="86"/>
        <v xml:space="preserve"> </v>
      </c>
      <c r="O63" s="20" t="str">
        <f t="shared" si="87"/>
        <v xml:space="preserve"> </v>
      </c>
      <c r="P63" s="20" t="str">
        <f t="shared" si="88"/>
        <v xml:space="preserve"> </v>
      </c>
      <c r="Q63" s="20" t="str">
        <f t="shared" si="89"/>
        <v xml:space="preserve"> </v>
      </c>
      <c r="R63" s="20" t="str">
        <f t="shared" si="90"/>
        <v xml:space="preserve"> </v>
      </c>
      <c r="S63" s="20" t="str">
        <f t="shared" si="91"/>
        <v xml:space="preserve"> </v>
      </c>
      <c r="T63" s="20" t="str">
        <f t="shared" si="92"/>
        <v xml:space="preserve"> </v>
      </c>
      <c r="U63" s="20" t="str">
        <f t="shared" si="93"/>
        <v xml:space="preserve"> </v>
      </c>
      <c r="V63" s="20" t="str">
        <f t="shared" si="94"/>
        <v xml:space="preserve"> </v>
      </c>
      <c r="W63" s="20">
        <f t="shared" si="129"/>
        <v>0.80965949820788519</v>
      </c>
      <c r="X63" s="20">
        <f>DG28</f>
        <v>0.80009207607974764</v>
      </c>
      <c r="Y63" s="20">
        <f t="shared" si="161"/>
        <v>0.71604807453653319</v>
      </c>
      <c r="Z63" s="21">
        <f t="shared" si="150"/>
        <v>0.98416619612271783</v>
      </c>
      <c r="AA63" s="21">
        <f t="shared" si="158"/>
        <v>0.7575612767514176</v>
      </c>
      <c r="AB63" s="21">
        <f t="shared" si="151"/>
        <v>0.83649452269170566</v>
      </c>
      <c r="AC63" s="21">
        <f t="shared" si="152"/>
        <v>0.87142857142857144</v>
      </c>
      <c r="AD63" s="21">
        <f t="shared" si="162"/>
        <v>0.92282608695652169</v>
      </c>
      <c r="AE63" s="21">
        <f t="shared" si="160"/>
        <v>0.63076923076923075</v>
      </c>
      <c r="AF63" s="21">
        <f t="shared" si="153"/>
        <v>0.89095634095634102</v>
      </c>
      <c r="AG63" s="21">
        <f t="shared" si="154"/>
        <v>0.84214445271779592</v>
      </c>
      <c r="AH63" s="21">
        <f t="shared" si="155"/>
        <v>0.75053763440860211</v>
      </c>
      <c r="AI63" s="21">
        <f t="shared" si="156"/>
        <v>0.61628303495311165</v>
      </c>
      <c r="AJ63" s="21">
        <f t="shared" si="105"/>
        <v>0.7724281493419286</v>
      </c>
      <c r="AK63" s="21">
        <f t="shared" si="106"/>
        <v>0.75530161313323652</v>
      </c>
      <c r="AL63" s="21" t="str">
        <f t="shared" si="107"/>
        <v xml:space="preserve"> </v>
      </c>
      <c r="AM63" s="21" t="str">
        <f t="shared" si="108"/>
        <v xml:space="preserve"> </v>
      </c>
      <c r="AN63" s="21" t="str">
        <f t="shared" si="109"/>
        <v xml:space="preserve"> </v>
      </c>
      <c r="AO63" s="21" t="str">
        <f t="shared" si="110"/>
        <v xml:space="preserve"> </v>
      </c>
      <c r="AP63" s="21" t="str">
        <f t="shared" si="111"/>
        <v xml:space="preserve"> </v>
      </c>
      <c r="AQ63" s="21" t="str">
        <f t="shared" si="112"/>
        <v xml:space="preserve"> </v>
      </c>
      <c r="AR63" s="21" t="str">
        <f t="shared" si="113"/>
        <v xml:space="preserve"> </v>
      </c>
      <c r="AS63" s="21" t="str">
        <f t="shared" si="114"/>
        <v xml:space="preserve"> </v>
      </c>
      <c r="AT63" s="14" t="s">
        <v>118</v>
      </c>
      <c r="AU63" s="14">
        <v>100</v>
      </c>
      <c r="AV63" s="22">
        <f t="shared" si="115"/>
        <v>0.77673104911918733</v>
      </c>
      <c r="AW63" s="22">
        <f t="shared" si="116"/>
        <v>0.8025747591859318</v>
      </c>
      <c r="AX63" s="22">
        <f t="shared" si="117"/>
        <v>3.3533368997834656E-2</v>
      </c>
      <c r="AY63" s="22">
        <f t="shared" si="118"/>
        <v>3.1956846464885266E-2</v>
      </c>
      <c r="AZ63" s="22">
        <f t="shared" si="119"/>
        <v>0.58253630826238156</v>
      </c>
      <c r="FQ63" s="9" t="str">
        <f t="shared" si="157"/>
        <v xml:space="preserve"> </v>
      </c>
    </row>
    <row r="64" spans="3:173" s="9" customFormat="1">
      <c r="C64" s="14" t="s">
        <v>117</v>
      </c>
      <c r="D64" s="14">
        <v>300</v>
      </c>
      <c r="E64" s="20">
        <f t="shared" si="142"/>
        <v>0.93670886075949367</v>
      </c>
      <c r="F64" s="20">
        <f t="shared" si="143"/>
        <v>0.64179104477611937</v>
      </c>
      <c r="G64" s="20">
        <f t="shared" si="144"/>
        <v>1.164179104477612</v>
      </c>
      <c r="H64" s="20">
        <f t="shared" si="145"/>
        <v>0.82417582417582413</v>
      </c>
      <c r="I64" s="20">
        <f t="shared" si="159"/>
        <v>0.91601990049751247</v>
      </c>
      <c r="J64" s="20">
        <f t="shared" si="146"/>
        <v>0.94462686567164178</v>
      </c>
      <c r="K64" s="20">
        <f t="shared" si="147"/>
        <v>0.79162248144220571</v>
      </c>
      <c r="L64" s="20">
        <f t="shared" si="148"/>
        <v>0.782329988851728</v>
      </c>
      <c r="M64" s="20">
        <f t="shared" si="149"/>
        <v>0.93050193050193053</v>
      </c>
      <c r="N64" s="20" t="str">
        <f t="shared" si="86"/>
        <v xml:space="preserve"> </v>
      </c>
      <c r="O64" s="20" t="str">
        <f t="shared" si="87"/>
        <v xml:space="preserve"> </v>
      </c>
      <c r="P64" s="20" t="str">
        <f t="shared" si="88"/>
        <v xml:space="preserve"> </v>
      </c>
      <c r="Q64" s="20" t="str">
        <f t="shared" si="89"/>
        <v xml:space="preserve"> </v>
      </c>
      <c r="R64" s="20" t="str">
        <f t="shared" si="90"/>
        <v xml:space="preserve"> </v>
      </c>
      <c r="S64" s="20" t="str">
        <f t="shared" si="91"/>
        <v xml:space="preserve"> </v>
      </c>
      <c r="T64" s="20" t="str">
        <f t="shared" si="92"/>
        <v xml:space="preserve"> </v>
      </c>
      <c r="U64" s="20" t="str">
        <f t="shared" si="93"/>
        <v xml:space="preserve"> </v>
      </c>
      <c r="V64" s="20" t="str">
        <f t="shared" si="94"/>
        <v xml:space="preserve"> </v>
      </c>
      <c r="W64" s="20">
        <f t="shared" si="129"/>
        <v>0.70967741935483863</v>
      </c>
      <c r="X64" s="20"/>
      <c r="Y64" s="20">
        <f t="shared" si="161"/>
        <v>0.78611317944899473</v>
      </c>
      <c r="Z64" s="21">
        <f t="shared" si="150"/>
        <v>1.0274170274170273</v>
      </c>
      <c r="AA64" s="21">
        <f t="shared" si="158"/>
        <v>1.028169014084507</v>
      </c>
      <c r="AB64" s="21">
        <f t="shared" si="151"/>
        <v>0.9859154929577465</v>
      </c>
      <c r="AC64" s="21">
        <f t="shared" si="152"/>
        <v>0.9285714285714286</v>
      </c>
      <c r="AD64" s="21">
        <f t="shared" si="162"/>
        <v>0.88442028985507248</v>
      </c>
      <c r="AE64" s="21">
        <f t="shared" si="160"/>
        <v>0.82637362637362632</v>
      </c>
      <c r="AF64" s="21">
        <f t="shared" si="153"/>
        <v>1.0153846153846153</v>
      </c>
      <c r="AG64" s="21">
        <f t="shared" si="154"/>
        <v>0.68235294117647061</v>
      </c>
      <c r="AH64" s="21">
        <f t="shared" si="155"/>
        <v>1.0836021505376343</v>
      </c>
      <c r="AI64" s="21">
        <f t="shared" si="156"/>
        <v>0.85566922421142366</v>
      </c>
      <c r="AJ64" s="21">
        <f t="shared" si="105"/>
        <v>0.76867613483749653</v>
      </c>
      <c r="AK64" s="21">
        <f t="shared" si="106"/>
        <v>0.71476077029978169</v>
      </c>
      <c r="AL64" s="21" t="str">
        <f t="shared" si="107"/>
        <v xml:space="preserve"> </v>
      </c>
      <c r="AM64" s="21" t="str">
        <f t="shared" si="108"/>
        <v xml:space="preserve"> </v>
      </c>
      <c r="AN64" s="21" t="str">
        <f t="shared" si="109"/>
        <v xml:space="preserve"> </v>
      </c>
      <c r="AO64" s="21" t="str">
        <f t="shared" si="110"/>
        <v xml:space="preserve"> </v>
      </c>
      <c r="AP64" s="21" t="str">
        <f t="shared" si="111"/>
        <v xml:space="preserve"> </v>
      </c>
      <c r="AQ64" s="21" t="str">
        <f t="shared" si="112"/>
        <v xml:space="preserve"> </v>
      </c>
      <c r="AR64" s="21" t="str">
        <f t="shared" si="113"/>
        <v xml:space="preserve"> </v>
      </c>
      <c r="AS64" s="21" t="str">
        <f t="shared" si="114"/>
        <v xml:space="preserve"> </v>
      </c>
      <c r="AT64" s="14" t="s">
        <v>118</v>
      </c>
      <c r="AU64" s="14">
        <v>300</v>
      </c>
      <c r="AV64" s="22">
        <f t="shared" si="115"/>
        <v>0.85706787272344542</v>
      </c>
      <c r="AW64" s="22">
        <f t="shared" si="116"/>
        <v>0.90010939297556913</v>
      </c>
      <c r="AX64" s="22">
        <f t="shared" si="117"/>
        <v>4.2772956578117222E-2</v>
      </c>
      <c r="AY64" s="22">
        <f t="shared" si="118"/>
        <v>3.8380271229605044E-2</v>
      </c>
      <c r="AZ64" s="22">
        <f t="shared" si="119"/>
        <v>0.46088122645371998</v>
      </c>
      <c r="FQ64" s="9" t="str">
        <f t="shared" si="157"/>
        <v xml:space="preserve"> </v>
      </c>
    </row>
    <row r="65" spans="2:173" s="9" customFormat="1">
      <c r="C65" s="14" t="s">
        <v>119</v>
      </c>
      <c r="D65" s="14">
        <v>10</v>
      </c>
      <c r="E65" s="20">
        <f t="shared" si="142"/>
        <v>0.65590265220012056</v>
      </c>
      <c r="F65" s="20">
        <f t="shared" si="143"/>
        <v>0.95638247120561581</v>
      </c>
      <c r="G65" s="20">
        <f t="shared" si="144"/>
        <v>0.9708990259967768</v>
      </c>
      <c r="H65" s="20">
        <f t="shared" si="145"/>
        <v>0.83784086284086279</v>
      </c>
      <c r="I65" s="20">
        <f t="shared" si="159"/>
        <v>1.0063681592039799</v>
      </c>
      <c r="J65" s="20">
        <f t="shared" si="146"/>
        <v>0.99940298507462688</v>
      </c>
      <c r="K65" s="20">
        <f t="shared" si="147"/>
        <v>0.89952279957582182</v>
      </c>
      <c r="L65" s="20">
        <f t="shared" si="148"/>
        <v>0.85381828316610919</v>
      </c>
      <c r="M65" s="20">
        <f t="shared" si="149"/>
        <v>1.0083011583011583</v>
      </c>
      <c r="N65" s="20" t="str">
        <f t="shared" si="86"/>
        <v xml:space="preserve"> </v>
      </c>
      <c r="O65" s="20" t="str">
        <f t="shared" si="87"/>
        <v xml:space="preserve"> </v>
      </c>
      <c r="P65" s="20" t="str">
        <f t="shared" si="88"/>
        <v xml:space="preserve"> </v>
      </c>
      <c r="Q65" s="20" t="str">
        <f t="shared" si="89"/>
        <v xml:space="preserve"> </v>
      </c>
      <c r="R65" s="20" t="str">
        <f t="shared" si="90"/>
        <v xml:space="preserve"> </v>
      </c>
      <c r="S65" s="20" t="str">
        <f t="shared" si="91"/>
        <v xml:space="preserve"> </v>
      </c>
      <c r="T65" s="20" t="str">
        <f t="shared" si="92"/>
        <v xml:space="preserve"> </v>
      </c>
      <c r="U65" s="20" t="str">
        <f t="shared" si="93"/>
        <v xml:space="preserve"> </v>
      </c>
      <c r="V65" s="20" t="str">
        <f t="shared" si="94"/>
        <v xml:space="preserve"> </v>
      </c>
      <c r="W65" s="20">
        <f t="shared" si="129"/>
        <v>0.99564516129032266</v>
      </c>
      <c r="X65" s="20">
        <f>DG30</f>
        <v>0.94574067941958118</v>
      </c>
      <c r="Y65" s="20">
        <f t="shared" si="161"/>
        <v>0.75561553735418219</v>
      </c>
      <c r="Z65" s="21">
        <f t="shared" si="150"/>
        <v>0.94217799109103462</v>
      </c>
      <c r="AA65" s="21">
        <f t="shared" si="158"/>
        <v>0.90370328028778735</v>
      </c>
      <c r="AB65" s="21">
        <f t="shared" si="151"/>
        <v>0.93402190923317685</v>
      </c>
      <c r="AC65" s="21">
        <f t="shared" si="152"/>
        <v>1.038095238095238</v>
      </c>
      <c r="AD65" s="21">
        <f t="shared" si="162"/>
        <v>1.0760869565217392</v>
      </c>
      <c r="AE65" s="21">
        <f t="shared" si="160"/>
        <v>0.98412698412698418</v>
      </c>
      <c r="AF65" s="21">
        <f t="shared" si="153"/>
        <v>0.88347193347193342</v>
      </c>
      <c r="AG65" s="21">
        <f t="shared" si="154"/>
        <v>0.89181797353800329</v>
      </c>
      <c r="AH65" s="21">
        <f t="shared" si="155"/>
        <v>0.79390681003584229</v>
      </c>
      <c r="AI65" s="21">
        <f t="shared" si="156"/>
        <v>1.1960370973158696</v>
      </c>
      <c r="AJ65" s="21">
        <f t="shared" si="105"/>
        <v>1.0345193728176201</v>
      </c>
      <c r="AK65" s="21">
        <f t="shared" si="106"/>
        <v>1.0679339087932398</v>
      </c>
      <c r="AL65" s="21" t="str">
        <f t="shared" si="107"/>
        <v xml:space="preserve"> </v>
      </c>
      <c r="AM65" s="21" t="str">
        <f t="shared" si="108"/>
        <v xml:space="preserve"> </v>
      </c>
      <c r="AN65" s="21" t="str">
        <f t="shared" si="109"/>
        <v xml:space="preserve"> </v>
      </c>
      <c r="AO65" s="21" t="str">
        <f t="shared" si="110"/>
        <v xml:space="preserve"> </v>
      </c>
      <c r="AP65" s="21" t="str">
        <f t="shared" si="111"/>
        <v xml:space="preserve"> </v>
      </c>
      <c r="AQ65" s="21" t="str">
        <f t="shared" si="112"/>
        <v xml:space="preserve"> </v>
      </c>
      <c r="AR65" s="21" t="str">
        <f t="shared" si="113"/>
        <v xml:space="preserve"> </v>
      </c>
      <c r="AS65" s="21" t="str">
        <f t="shared" si="114"/>
        <v xml:space="preserve"> </v>
      </c>
      <c r="AT65" s="14" t="s">
        <v>120</v>
      </c>
      <c r="AU65" s="14">
        <v>10</v>
      </c>
      <c r="AV65" s="22">
        <f t="shared" si="115"/>
        <v>0.90711998130242988</v>
      </c>
      <c r="AW65" s="22">
        <f t="shared" si="116"/>
        <v>0.97882495461070562</v>
      </c>
      <c r="AX65" s="22">
        <f t="shared" si="117"/>
        <v>3.2355615979670287E-2</v>
      </c>
      <c r="AY65" s="22">
        <f t="shared" si="118"/>
        <v>3.1511791475408724E-2</v>
      </c>
      <c r="AZ65" s="22">
        <f t="shared" si="119"/>
        <v>0.12664138182285226</v>
      </c>
      <c r="FQ65" s="9" t="str">
        <f t="shared" si="157"/>
        <v xml:space="preserve"> </v>
      </c>
    </row>
    <row r="66" spans="2:173" s="9" customFormat="1">
      <c r="C66" s="14" t="s">
        <v>119</v>
      </c>
      <c r="D66" s="14">
        <v>100</v>
      </c>
      <c r="E66" s="20">
        <f t="shared" si="142"/>
        <v>0.612936507936508</v>
      </c>
      <c r="F66" s="20">
        <f t="shared" si="143"/>
        <v>0.82300370294645486</v>
      </c>
      <c r="G66" s="20">
        <f t="shared" si="144"/>
        <v>0.6613471876032313</v>
      </c>
      <c r="H66" s="20">
        <f t="shared" si="145"/>
        <v>0.11466218966218966</v>
      </c>
      <c r="I66" s="20">
        <f t="shared" si="159"/>
        <v>0.66268656716417906</v>
      </c>
      <c r="J66" s="20">
        <f t="shared" si="146"/>
        <v>0.48910447761194031</v>
      </c>
      <c r="K66" s="20">
        <f t="shared" si="147"/>
        <v>0.42152704135737007</v>
      </c>
      <c r="L66" s="20">
        <f t="shared" si="148"/>
        <v>0.43547937569676698</v>
      </c>
      <c r="M66" s="20">
        <f t="shared" si="149"/>
        <v>0.78803088803088805</v>
      </c>
      <c r="N66" s="20" t="str">
        <f t="shared" si="86"/>
        <v xml:space="preserve"> </v>
      </c>
      <c r="O66" s="20" t="str">
        <f t="shared" si="87"/>
        <v xml:space="preserve"> </v>
      </c>
      <c r="P66" s="20" t="str">
        <f t="shared" si="88"/>
        <v xml:space="preserve"> </v>
      </c>
      <c r="Q66" s="20" t="str">
        <f t="shared" si="89"/>
        <v xml:space="preserve"> </v>
      </c>
      <c r="R66" s="20" t="str">
        <f t="shared" si="90"/>
        <v xml:space="preserve"> </v>
      </c>
      <c r="S66" s="20" t="str">
        <f t="shared" si="91"/>
        <v xml:space="preserve"> </v>
      </c>
      <c r="T66" s="20" t="str">
        <f t="shared" si="92"/>
        <v xml:space="preserve"> </v>
      </c>
      <c r="U66" s="20" t="str">
        <f t="shared" si="93"/>
        <v xml:space="preserve"> </v>
      </c>
      <c r="V66" s="20" t="str">
        <f t="shared" si="94"/>
        <v xml:space="preserve"> </v>
      </c>
      <c r="W66" s="20">
        <f t="shared" si="129"/>
        <v>0.71586917562724006</v>
      </c>
      <c r="X66" s="20">
        <f>DG31</f>
        <v>0.39118465876661451</v>
      </c>
      <c r="Y66" s="20">
        <f t="shared" si="161"/>
        <v>0.79069772991962106</v>
      </c>
      <c r="Z66" s="21">
        <f t="shared" si="150"/>
        <v>0.80570456113934374</v>
      </c>
      <c r="AA66" s="21">
        <f t="shared" si="158"/>
        <v>0.7591461648679958</v>
      </c>
      <c r="AB66" s="21">
        <f t="shared" si="151"/>
        <v>0.60399441695216338</v>
      </c>
      <c r="AC66" s="21">
        <f t="shared" si="152"/>
        <v>0.41071428571428575</v>
      </c>
      <c r="AD66" s="21">
        <f t="shared" si="162"/>
        <v>0.89782608695652177</v>
      </c>
      <c r="AE66" s="21">
        <f t="shared" si="160"/>
        <v>0.15384615384615385</v>
      </c>
      <c r="AF66" s="21">
        <f t="shared" si="153"/>
        <v>0.13492723492723493</v>
      </c>
      <c r="AG66" s="21">
        <f t="shared" si="154"/>
        <v>0.37905569238406178</v>
      </c>
      <c r="AH66" s="21">
        <f t="shared" si="155"/>
        <v>0.6166666666666667</v>
      </c>
      <c r="AI66" s="21">
        <f t="shared" si="156"/>
        <v>0.36581415174765558</v>
      </c>
      <c r="AJ66" s="21">
        <f t="shared" si="105"/>
        <v>0.60964779747515452</v>
      </c>
      <c r="AK66" s="21">
        <f t="shared" si="106"/>
        <v>0.34433292229054296</v>
      </c>
      <c r="AL66" s="21" t="str">
        <f t="shared" si="107"/>
        <v xml:space="preserve"> </v>
      </c>
      <c r="AM66" s="21" t="str">
        <f t="shared" si="108"/>
        <v xml:space="preserve"> </v>
      </c>
      <c r="AN66" s="21" t="str">
        <f t="shared" si="109"/>
        <v xml:space="preserve"> </v>
      </c>
      <c r="AO66" s="21" t="str">
        <f t="shared" si="110"/>
        <v xml:space="preserve"> </v>
      </c>
      <c r="AP66" s="21" t="str">
        <f t="shared" si="111"/>
        <v xml:space="preserve"> </v>
      </c>
      <c r="AQ66" s="21" t="str">
        <f t="shared" si="112"/>
        <v xml:space="preserve"> </v>
      </c>
      <c r="AR66" s="21" t="str">
        <f t="shared" si="113"/>
        <v xml:space="preserve"> </v>
      </c>
      <c r="AS66" s="21" t="str">
        <f t="shared" si="114"/>
        <v xml:space="preserve"> </v>
      </c>
      <c r="AT66" s="14" t="s">
        <v>120</v>
      </c>
      <c r="AU66" s="14">
        <v>100</v>
      </c>
      <c r="AV66" s="22">
        <f t="shared" si="115"/>
        <v>0.57554412519358367</v>
      </c>
      <c r="AW66" s="22">
        <f t="shared" si="116"/>
        <v>0.50680634458064833</v>
      </c>
      <c r="AX66" s="22">
        <f t="shared" si="117"/>
        <v>6.0673929901954686E-2</v>
      </c>
      <c r="AY66" s="22">
        <f t="shared" si="118"/>
        <v>7.138820655562611E-2</v>
      </c>
      <c r="AZ66" s="22">
        <f t="shared" si="119"/>
        <v>0.47088996123817828</v>
      </c>
      <c r="FQ66" s="9" t="str">
        <f t="shared" si="157"/>
        <v xml:space="preserve"> </v>
      </c>
    </row>
    <row r="67" spans="2:173" s="9" customFormat="1">
      <c r="C67" s="14" t="s">
        <v>119</v>
      </c>
      <c r="D67" s="14">
        <v>1000</v>
      </c>
      <c r="E67" s="20">
        <f t="shared" si="142"/>
        <v>4.0383263009845287E-2</v>
      </c>
      <c r="F67" s="20">
        <f t="shared" si="143"/>
        <v>4.0552943047320468E-2</v>
      </c>
      <c r="G67" s="20">
        <f t="shared" si="144"/>
        <v>7.1720872498673635E-2</v>
      </c>
      <c r="H67" s="20">
        <f t="shared" si="145"/>
        <v>1.3420838420838422E-2</v>
      </c>
      <c r="I67" s="20">
        <f t="shared" si="159"/>
        <v>3.4925373134328357E-2</v>
      </c>
      <c r="J67" s="20">
        <f t="shared" si="146"/>
        <v>3.2388059701492534E-2</v>
      </c>
      <c r="K67" s="20">
        <f t="shared" si="147"/>
        <v>2.9162248144220571E-2</v>
      </c>
      <c r="L67" s="20">
        <f t="shared" si="148"/>
        <v>2.9124860646599776E-2</v>
      </c>
      <c r="M67" s="20">
        <f t="shared" si="149"/>
        <v>6.1583011583011583E-2</v>
      </c>
      <c r="N67" s="20" t="str">
        <f t="shared" si="86"/>
        <v xml:space="preserve"> </v>
      </c>
      <c r="O67" s="20" t="str">
        <f t="shared" si="87"/>
        <v xml:space="preserve"> </v>
      </c>
      <c r="P67" s="20" t="str">
        <f t="shared" si="88"/>
        <v xml:space="preserve"> </v>
      </c>
      <c r="Q67" s="20" t="str">
        <f t="shared" si="89"/>
        <v xml:space="preserve"> </v>
      </c>
      <c r="R67" s="20" t="str">
        <f t="shared" si="90"/>
        <v xml:space="preserve"> </v>
      </c>
      <c r="S67" s="20" t="str">
        <f t="shared" si="91"/>
        <v xml:space="preserve"> </v>
      </c>
      <c r="T67" s="20" t="str">
        <f t="shared" si="92"/>
        <v xml:space="preserve"> </v>
      </c>
      <c r="U67" s="20" t="str">
        <f t="shared" si="93"/>
        <v xml:space="preserve"> </v>
      </c>
      <c r="V67" s="20" t="str">
        <f t="shared" si="94"/>
        <v xml:space="preserve"> </v>
      </c>
      <c r="W67" s="20">
        <f t="shared" si="129"/>
        <v>2.7043010752688171E-2</v>
      </c>
      <c r="X67" s="20">
        <f>DG32</f>
        <v>3.7512983576306634E-2</v>
      </c>
      <c r="Y67" s="20">
        <f t="shared" si="161"/>
        <v>5.163239589896329E-2</v>
      </c>
      <c r="Z67" s="21">
        <f t="shared" si="150"/>
        <v>3.5175774306209086E-2</v>
      </c>
      <c r="AA67" s="21">
        <f t="shared" si="158"/>
        <v>3.3903589889505384E-2</v>
      </c>
      <c r="AB67" s="21">
        <f t="shared" si="151"/>
        <v>2.297339593114241E-2</v>
      </c>
      <c r="AC67" s="21">
        <f t="shared" si="152"/>
        <v>3.9285714285714285E-2</v>
      </c>
      <c r="AD67" s="21">
        <f t="shared" si="162"/>
        <v>2.2826086956521739E-2</v>
      </c>
      <c r="AE67" s="21">
        <f t="shared" si="160"/>
        <v>1.5384615384615385E-2</v>
      </c>
      <c r="AF67" s="21">
        <f t="shared" si="153"/>
        <v>3.3206283206283209E-2</v>
      </c>
      <c r="AG67" s="21">
        <f t="shared" si="154"/>
        <v>3.47547587681616E-2</v>
      </c>
      <c r="AH67" s="21">
        <f t="shared" si="155"/>
        <v>4.9641577060931898E-2</v>
      </c>
      <c r="AI67" s="21">
        <f t="shared" si="156"/>
        <v>3.7048231677387689E-2</v>
      </c>
      <c r="AJ67" s="21">
        <f t="shared" si="105"/>
        <v>3.8821179156594145E-2</v>
      </c>
      <c r="AK67" s="21">
        <f t="shared" si="106"/>
        <v>7.3982109851884789E-2</v>
      </c>
      <c r="AL67" s="21" t="str">
        <f t="shared" si="107"/>
        <v xml:space="preserve"> </v>
      </c>
      <c r="AM67" s="21" t="str">
        <f t="shared" si="108"/>
        <v xml:space="preserve"> </v>
      </c>
      <c r="AN67" s="21" t="str">
        <f t="shared" si="109"/>
        <v xml:space="preserve"> </v>
      </c>
      <c r="AO67" s="21" t="str">
        <f t="shared" si="110"/>
        <v xml:space="preserve"> </v>
      </c>
      <c r="AP67" s="21" t="str">
        <f t="shared" si="111"/>
        <v xml:space="preserve"> </v>
      </c>
      <c r="AQ67" s="21" t="str">
        <f t="shared" si="112"/>
        <v xml:space="preserve"> </v>
      </c>
      <c r="AR67" s="21" t="str">
        <f t="shared" si="113"/>
        <v xml:space="preserve"> </v>
      </c>
      <c r="AS67" s="21" t="str">
        <f t="shared" si="114"/>
        <v xml:space="preserve"> </v>
      </c>
      <c r="AT67" s="14" t="s">
        <v>120</v>
      </c>
      <c r="AU67" s="14">
        <v>1000</v>
      </c>
      <c r="AV67" s="22">
        <f t="shared" si="115"/>
        <v>3.9120821701190724E-2</v>
      </c>
      <c r="AW67" s="22">
        <f t="shared" si="116"/>
        <v>3.6416943039579312E-2</v>
      </c>
      <c r="AX67" s="22">
        <f t="shared" si="117"/>
        <v>4.6044030341108816E-3</v>
      </c>
      <c r="AY67" s="22">
        <f t="shared" si="118"/>
        <v>4.2898481283248384E-3</v>
      </c>
      <c r="AZ67" s="22">
        <f t="shared" si="119"/>
        <v>0.67162442207736728</v>
      </c>
      <c r="FQ67" s="9" t="str">
        <f t="shared" si="157"/>
        <v xml:space="preserve"> </v>
      </c>
    </row>
    <row r="68" spans="2:173" s="9" customFormat="1" ht="16.5">
      <c r="B68" s="23"/>
      <c r="C68" s="23"/>
      <c r="D68" s="23"/>
      <c r="E68" s="23"/>
      <c r="F68" s="23"/>
    </row>
  </sheetData>
  <phoneticPr fontId="5"/>
  <conditionalFormatting sqref="AZ39:AZ67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9FAAA-1B84-4948-8B86-B4E36C36B0E6}">
  <dimension ref="A1:K27"/>
  <sheetViews>
    <sheetView workbookViewId="0">
      <selection activeCell="B3" sqref="B3"/>
    </sheetView>
  </sheetViews>
  <sheetFormatPr defaultRowHeight="18"/>
  <sheetData>
    <row r="1" spans="1:11" s="1" customFormat="1" ht="29">
      <c r="A1" s="1" t="s">
        <v>174</v>
      </c>
    </row>
    <row r="2" spans="1:11">
      <c r="B2" t="s">
        <v>121</v>
      </c>
      <c r="D2" t="s">
        <v>123</v>
      </c>
      <c r="F2" t="s">
        <v>124</v>
      </c>
      <c r="H2" t="s">
        <v>125</v>
      </c>
      <c r="J2" t="s">
        <v>126</v>
      </c>
    </row>
    <row r="3" spans="1:11">
      <c r="A3" t="s">
        <v>122</v>
      </c>
      <c r="B3" s="25" t="s">
        <v>2</v>
      </c>
      <c r="C3" s="26" t="s">
        <v>83</v>
      </c>
      <c r="D3" s="25" t="s">
        <v>2</v>
      </c>
      <c r="E3" s="26" t="s">
        <v>83</v>
      </c>
      <c r="F3" s="25" t="s">
        <v>2</v>
      </c>
      <c r="G3" s="26" t="s">
        <v>83</v>
      </c>
      <c r="H3" s="25" t="s">
        <v>2</v>
      </c>
      <c r="I3" s="26" t="s">
        <v>83</v>
      </c>
      <c r="J3" s="25" t="s">
        <v>2</v>
      </c>
      <c r="K3" s="26" t="s">
        <v>83</v>
      </c>
    </row>
    <row r="4" spans="1:11">
      <c r="A4">
        <v>1</v>
      </c>
      <c r="B4">
        <v>0.31024484460199531</v>
      </c>
      <c r="C4" s="24">
        <v>0.12194458880508675</v>
      </c>
      <c r="D4">
        <v>0.7555328710860838</v>
      </c>
      <c r="E4">
        <v>0.83525727084055668</v>
      </c>
      <c r="F4">
        <v>1.1471698789757412</v>
      </c>
      <c r="G4">
        <v>1.0229165564060987</v>
      </c>
      <c r="H4">
        <v>0.47824376067122731</v>
      </c>
      <c r="I4" s="24">
        <v>0.5411411750925007</v>
      </c>
      <c r="J4">
        <v>0.57756501724253395</v>
      </c>
      <c r="K4">
        <v>0.65187949041867532</v>
      </c>
    </row>
    <row r="5" spans="1:11">
      <c r="A5">
        <v>2</v>
      </c>
      <c r="B5">
        <v>0.15168698468385594</v>
      </c>
      <c r="C5" s="24">
        <v>0.17270377636285281</v>
      </c>
      <c r="D5">
        <v>0.73191217602606795</v>
      </c>
      <c r="E5">
        <v>0.73875991901909033</v>
      </c>
      <c r="F5">
        <v>0.88525101065388645</v>
      </c>
      <c r="G5">
        <v>1.0510668319848899</v>
      </c>
      <c r="H5">
        <v>0.43751494020382303</v>
      </c>
      <c r="I5">
        <v>0.46113498937285868</v>
      </c>
      <c r="J5">
        <v>0.59615498540862288</v>
      </c>
      <c r="K5">
        <v>0.55460364598726264</v>
      </c>
    </row>
    <row r="6" spans="1:11">
      <c r="A6">
        <v>3</v>
      </c>
      <c r="B6">
        <v>0.14317598603701379</v>
      </c>
      <c r="C6" s="24">
        <v>0.40156831158124817</v>
      </c>
      <c r="D6">
        <v>0.76191217602606764</v>
      </c>
      <c r="E6">
        <v>0.91867974279028763</v>
      </c>
      <c r="F6">
        <v>0.79773217249195172</v>
      </c>
      <c r="G6">
        <v>1.4278289218016045</v>
      </c>
      <c r="H6">
        <v>0.44617518863679434</v>
      </c>
      <c r="I6">
        <v>0.47887750494863607</v>
      </c>
      <c r="J6" t="s">
        <v>127</v>
      </c>
      <c r="K6">
        <v>0.4135810515818793</v>
      </c>
    </row>
    <row r="7" spans="1:11">
      <c r="A7">
        <v>4</v>
      </c>
      <c r="B7">
        <v>0.22122350635030857</v>
      </c>
      <c r="C7" s="24">
        <v>0.31439272100918275</v>
      </c>
      <c r="D7">
        <v>0.5144002856255</v>
      </c>
      <c r="E7">
        <v>0.87362013547563477</v>
      </c>
      <c r="G7">
        <v>1.2246276709636383</v>
      </c>
      <c r="H7">
        <v>0.36514622051441126</v>
      </c>
      <c r="I7">
        <v>0.49905667436898088</v>
      </c>
      <c r="K7">
        <v>0.5323542389468261</v>
      </c>
    </row>
    <row r="8" spans="1:11">
      <c r="A8">
        <v>5</v>
      </c>
      <c r="C8" s="24">
        <v>0.31041025524467569</v>
      </c>
      <c r="D8">
        <v>0.87859814000000003</v>
      </c>
      <c r="E8">
        <v>0.7649377717791801</v>
      </c>
      <c r="G8">
        <v>0.73595905831120212</v>
      </c>
      <c r="I8" s="24">
        <v>0.46979988137222528</v>
      </c>
      <c r="K8">
        <v>0.4916474674703592</v>
      </c>
    </row>
    <row r="10" spans="1:11">
      <c r="A10" t="s">
        <v>106</v>
      </c>
      <c r="B10">
        <v>0.20658283041829339</v>
      </c>
      <c r="C10">
        <v>0.26420393060060926</v>
      </c>
      <c r="D10">
        <v>0.72847112975274386</v>
      </c>
      <c r="E10">
        <v>0.82625096798094988</v>
      </c>
      <c r="F10">
        <v>0.94338435404052656</v>
      </c>
      <c r="G10">
        <v>1.0924798078934868</v>
      </c>
      <c r="H10">
        <v>0.43177002750656401</v>
      </c>
      <c r="I10">
        <v>0.49000204503104028</v>
      </c>
      <c r="J10">
        <v>0.58686000132557847</v>
      </c>
      <c r="K10">
        <v>0.52881317888100055</v>
      </c>
    </row>
    <row r="11" spans="1:11">
      <c r="A11" t="s">
        <v>107</v>
      </c>
      <c r="B11">
        <v>3.8723533294431421E-2</v>
      </c>
      <c r="C11">
        <v>5.1055318447548195E-2</v>
      </c>
      <c r="D11">
        <v>7.7208699167221978E-2</v>
      </c>
      <c r="E11">
        <v>3.3378152742487836E-2</v>
      </c>
      <c r="F11">
        <v>0.1049782388373008</v>
      </c>
      <c r="G11">
        <v>0.11480052511351684</v>
      </c>
      <c r="H11">
        <v>2.3873018628909243E-2</v>
      </c>
      <c r="I11">
        <v>1.4251993977695852E-2</v>
      </c>
      <c r="J11">
        <v>9.2949840830444663E-3</v>
      </c>
      <c r="K11">
        <v>3.9040195697496512E-2</v>
      </c>
    </row>
    <row r="12" spans="1:11">
      <c r="A12" t="s">
        <v>25</v>
      </c>
      <c r="C12">
        <v>0.41920137818980097</v>
      </c>
      <c r="E12">
        <v>0.18845588998533636</v>
      </c>
      <c r="G12">
        <v>0.41727854478202264</v>
      </c>
      <c r="I12">
        <v>6.3759608973517484E-2</v>
      </c>
      <c r="K12">
        <v>0.41616345122906878</v>
      </c>
    </row>
    <row r="14" spans="1:11" s="1" customFormat="1" ht="29">
      <c r="A14" s="1" t="s">
        <v>181</v>
      </c>
    </row>
    <row r="15" spans="1:11">
      <c r="A15" t="s">
        <v>186</v>
      </c>
      <c r="B15" t="s">
        <v>187</v>
      </c>
      <c r="C15" t="s">
        <v>182</v>
      </c>
      <c r="D15" t="s">
        <v>183</v>
      </c>
      <c r="E15" t="s">
        <v>188</v>
      </c>
      <c r="F15" t="s">
        <v>184</v>
      </c>
      <c r="G15" t="s">
        <v>185</v>
      </c>
      <c r="H15" t="s">
        <v>189</v>
      </c>
      <c r="I15" t="s">
        <v>190</v>
      </c>
      <c r="J15" t="s">
        <v>191</v>
      </c>
    </row>
    <row r="16" spans="1:11">
      <c r="A16" t="s">
        <v>114</v>
      </c>
      <c r="B16">
        <v>0.39355625102262914</v>
      </c>
      <c r="C16">
        <v>0.59981181055230703</v>
      </c>
      <c r="D16">
        <v>0.27945465878458065</v>
      </c>
      <c r="E16">
        <v>0.49292163689940466</v>
      </c>
      <c r="F16">
        <v>0.31209019579574199</v>
      </c>
      <c r="G16">
        <v>0.40097848989913198</v>
      </c>
      <c r="H16">
        <v>0.41313550715896596</v>
      </c>
      <c r="I16">
        <v>0.11817422160323701</v>
      </c>
      <c r="J16">
        <v>4.8244423946419222E-2</v>
      </c>
    </row>
    <row r="17" spans="1:11">
      <c r="A17" t="s">
        <v>110</v>
      </c>
      <c r="B17">
        <v>0.66303172868373117</v>
      </c>
      <c r="C17">
        <v>0.62945979723791645</v>
      </c>
      <c r="D17">
        <v>0.71540317219123395</v>
      </c>
      <c r="E17">
        <v>0.66415408689161226</v>
      </c>
      <c r="F17">
        <v>0.5795217538891041</v>
      </c>
      <c r="G17">
        <v>0.65479135777628927</v>
      </c>
      <c r="H17">
        <v>0.65106031611164783</v>
      </c>
      <c r="I17">
        <v>4.4839789591553832E-2</v>
      </c>
      <c r="J17">
        <v>1.830576744551117E-2</v>
      </c>
    </row>
    <row r="18" spans="1:11">
      <c r="A18" t="s">
        <v>192</v>
      </c>
      <c r="B18">
        <v>0.116005177804881</v>
      </c>
      <c r="C18">
        <v>0.15917123776014497</v>
      </c>
      <c r="D18">
        <v>0.23021857793134001</v>
      </c>
      <c r="E18">
        <v>0.31560857028182998</v>
      </c>
      <c r="F18">
        <v>0.24278672402728166</v>
      </c>
      <c r="G18">
        <v>0.146261643536791</v>
      </c>
      <c r="H18">
        <v>0.2016753218903781</v>
      </c>
      <c r="I18">
        <v>7.4434261525408996E-2</v>
      </c>
      <c r="J18">
        <v>3.0387660019688317E-2</v>
      </c>
    </row>
    <row r="19" spans="1:11">
      <c r="A19" t="s">
        <v>193</v>
      </c>
      <c r="B19">
        <v>0.80648568010184007</v>
      </c>
      <c r="C19">
        <v>0.13095895532602436</v>
      </c>
      <c r="D19">
        <v>0.37016388513672899</v>
      </c>
      <c r="E19">
        <v>0.44528444066614842</v>
      </c>
      <c r="F19">
        <v>0.17150724090081029</v>
      </c>
      <c r="G19">
        <v>0.12029235522872612</v>
      </c>
      <c r="H19">
        <v>0.34078209289337974</v>
      </c>
      <c r="I19">
        <v>0.26455975148741856</v>
      </c>
      <c r="J19">
        <v>0.10800606627028307</v>
      </c>
    </row>
    <row r="20" spans="1:11">
      <c r="A20" t="s">
        <v>116</v>
      </c>
      <c r="B20">
        <v>1.0992364657300184</v>
      </c>
      <c r="C20">
        <v>0.815535427688168</v>
      </c>
      <c r="D20">
        <v>0.43586579392935398</v>
      </c>
      <c r="E20">
        <v>0.8838513942203603</v>
      </c>
      <c r="F20">
        <v>0.66738916815780325</v>
      </c>
      <c r="G20">
        <v>1.0618660645870084</v>
      </c>
      <c r="H20">
        <v>0.82729071905211882</v>
      </c>
      <c r="I20">
        <v>0.24943911349478487</v>
      </c>
      <c r="J20">
        <v>0.10183309165906744</v>
      </c>
    </row>
    <row r="22" spans="1:11">
      <c r="A22" t="s">
        <v>194</v>
      </c>
      <c r="B22" t="s">
        <v>187</v>
      </c>
      <c r="C22" t="s">
        <v>182</v>
      </c>
      <c r="D22" t="s">
        <v>183</v>
      </c>
      <c r="E22" t="s">
        <v>188</v>
      </c>
      <c r="F22" t="s">
        <v>184</v>
      </c>
      <c r="H22" t="s">
        <v>189</v>
      </c>
      <c r="I22" t="s">
        <v>190</v>
      </c>
      <c r="J22" t="s">
        <v>191</v>
      </c>
      <c r="K22" t="s">
        <v>195</v>
      </c>
    </row>
    <row r="23" spans="1:11">
      <c r="A23" t="s">
        <v>114</v>
      </c>
      <c r="B23">
        <v>0.19385180190010654</v>
      </c>
      <c r="C23">
        <v>0.31740199485437698</v>
      </c>
      <c r="D23">
        <v>0.48056261775850501</v>
      </c>
      <c r="E23">
        <v>0.23593140551301101</v>
      </c>
      <c r="F23">
        <v>0.69198777224937424</v>
      </c>
      <c r="H23">
        <v>0.38394711845507479</v>
      </c>
      <c r="I23">
        <v>0.20414255633293593</v>
      </c>
      <c r="J23">
        <v>9.1295326612204977E-2</v>
      </c>
      <c r="K23">
        <v>0.38647630954113499</v>
      </c>
    </row>
    <row r="24" spans="1:11">
      <c r="A24" t="s">
        <v>110</v>
      </c>
      <c r="B24">
        <v>0.75859675910959001</v>
      </c>
      <c r="C24">
        <v>0.64531502594849999</v>
      </c>
      <c r="D24">
        <v>1.0707209268947262</v>
      </c>
      <c r="E24">
        <v>0.27101761388912488</v>
      </c>
      <c r="F24">
        <v>0.68561574298646999</v>
      </c>
      <c r="H24">
        <v>0.68625321376568227</v>
      </c>
      <c r="I24">
        <v>0.28598337188864509</v>
      </c>
      <c r="J24">
        <v>0.12789565199552255</v>
      </c>
      <c r="K24">
        <v>0.38539937538322927</v>
      </c>
    </row>
    <row r="25" spans="1:11">
      <c r="A25" t="s">
        <v>192</v>
      </c>
      <c r="B25">
        <v>0.31634944689800598</v>
      </c>
      <c r="C25">
        <v>0.29702336922529698</v>
      </c>
      <c r="D25">
        <v>0.13326194142118925</v>
      </c>
      <c r="E25">
        <v>0.21804703538522399</v>
      </c>
      <c r="F25">
        <v>0.23358907000000001</v>
      </c>
      <c r="H25">
        <v>0.23965417258594326</v>
      </c>
      <c r="I25">
        <v>7.2450587513923123E-2</v>
      </c>
      <c r="J25">
        <v>3.2400887738185918E-2</v>
      </c>
      <c r="K25">
        <v>0.20798433540876704</v>
      </c>
    </row>
    <row r="26" spans="1:11">
      <c r="A26" t="s">
        <v>193</v>
      </c>
      <c r="B26">
        <v>0.34151400184689501</v>
      </c>
      <c r="C26">
        <v>0.35268720999999997</v>
      </c>
      <c r="D26">
        <v>0.12449608825147888</v>
      </c>
      <c r="E26">
        <v>0.261030298031599</v>
      </c>
      <c r="F26">
        <v>0.41787548300149802</v>
      </c>
      <c r="H26">
        <v>0.29952061622629411</v>
      </c>
      <c r="I26">
        <v>0.11259784146053921</v>
      </c>
      <c r="J26">
        <v>5.0355285525101975E-2</v>
      </c>
      <c r="K26">
        <v>0.37705489121014418</v>
      </c>
    </row>
    <row r="27" spans="1:11">
      <c r="A27" t="s">
        <v>116</v>
      </c>
      <c r="B27">
        <v>0.67884575241092804</v>
      </c>
      <c r="C27">
        <v>1.02625945</v>
      </c>
      <c r="D27">
        <v>0.9331365864533796</v>
      </c>
      <c r="E27">
        <v>0.61472764656468304</v>
      </c>
      <c r="F27">
        <v>0.61472764656468304</v>
      </c>
      <c r="H27">
        <v>0.7735394163987348</v>
      </c>
      <c r="I27">
        <v>0.19283925854708608</v>
      </c>
      <c r="J27">
        <v>8.6240338168388359E-2</v>
      </c>
      <c r="K27">
        <v>0.35183771523826546</v>
      </c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9E506-0EA0-4FAA-98E5-688A0FC879A3}">
  <dimension ref="A1:AV28"/>
  <sheetViews>
    <sheetView workbookViewId="0">
      <selection activeCell="C3" sqref="C3"/>
    </sheetView>
  </sheetViews>
  <sheetFormatPr defaultRowHeight="18"/>
  <sheetData>
    <row r="1" spans="1:48" ht="29">
      <c r="A1" s="34" t="s">
        <v>200</v>
      </c>
    </row>
    <row r="2" spans="1:48">
      <c r="B2" t="s">
        <v>196</v>
      </c>
      <c r="C2" t="s">
        <v>201</v>
      </c>
    </row>
    <row r="3" spans="1:48">
      <c r="A3" t="s">
        <v>169</v>
      </c>
      <c r="B3">
        <v>2066.6</v>
      </c>
      <c r="C3">
        <v>595.9</v>
      </c>
    </row>
    <row r="4" spans="1:48">
      <c r="A4" t="s">
        <v>171</v>
      </c>
      <c r="B4">
        <v>789.2</v>
      </c>
      <c r="C4">
        <v>1268</v>
      </c>
    </row>
    <row r="5" spans="1:48">
      <c r="A5" t="s">
        <v>172</v>
      </c>
      <c r="B5">
        <v>2324.3000000000002</v>
      </c>
      <c r="C5">
        <v>4953.2</v>
      </c>
    </row>
    <row r="6" spans="1:48">
      <c r="A6" t="s">
        <v>168</v>
      </c>
      <c r="B6">
        <v>601.20000000000005</v>
      </c>
      <c r="C6">
        <v>4510.2</v>
      </c>
    </row>
    <row r="7" spans="1:48">
      <c r="A7" t="s">
        <v>197</v>
      </c>
      <c r="B7">
        <v>30</v>
      </c>
      <c r="C7">
        <v>302.3</v>
      </c>
    </row>
    <row r="8" spans="1:48">
      <c r="A8" t="s">
        <v>198</v>
      </c>
      <c r="B8">
        <v>12.7</v>
      </c>
      <c r="C8">
        <v>461.4</v>
      </c>
    </row>
    <row r="9" spans="1:48">
      <c r="A9" t="s">
        <v>164</v>
      </c>
      <c r="B9">
        <v>17.399999999999999</v>
      </c>
      <c r="C9">
        <v>70.099999999999994</v>
      </c>
    </row>
    <row r="10" spans="1:48">
      <c r="A10" t="s">
        <v>199</v>
      </c>
      <c r="B10">
        <v>3436.9</v>
      </c>
      <c r="C10">
        <v>3737.9</v>
      </c>
    </row>
    <row r="13" spans="1:48" s="1" customFormat="1" ht="29">
      <c r="A13" s="34" t="s">
        <v>176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AP13" s="34"/>
      <c r="AQ13" s="34"/>
      <c r="AR13" s="34"/>
      <c r="AS13" s="34"/>
      <c r="AT13" s="34"/>
      <c r="AU13" s="34"/>
      <c r="AV13" s="34"/>
    </row>
    <row r="14" spans="1:48">
      <c r="A14" s="27" t="s">
        <v>142</v>
      </c>
      <c r="B14" s="27">
        <v>1</v>
      </c>
      <c r="C14" s="27">
        <v>2</v>
      </c>
      <c r="D14" s="27">
        <v>3</v>
      </c>
      <c r="E14" s="27">
        <v>4</v>
      </c>
      <c r="F14" s="27">
        <v>5</v>
      </c>
      <c r="G14" s="27">
        <v>6</v>
      </c>
      <c r="H14" s="27">
        <v>7</v>
      </c>
      <c r="I14" s="27">
        <v>8</v>
      </c>
      <c r="J14" s="27">
        <v>9</v>
      </c>
      <c r="K14" s="27">
        <v>10</v>
      </c>
      <c r="L14" s="27">
        <v>11</v>
      </c>
      <c r="M14" s="27"/>
      <c r="N14" s="27">
        <v>1</v>
      </c>
      <c r="O14" s="27">
        <v>2</v>
      </c>
      <c r="P14" s="27">
        <v>3</v>
      </c>
      <c r="Q14" s="27">
        <v>4</v>
      </c>
      <c r="R14" s="27">
        <v>5</v>
      </c>
      <c r="S14" s="27">
        <v>6</v>
      </c>
      <c r="T14" s="27">
        <v>7</v>
      </c>
      <c r="U14" s="27">
        <v>8</v>
      </c>
      <c r="V14" s="27" t="s">
        <v>143</v>
      </c>
      <c r="W14" s="27" t="s">
        <v>143</v>
      </c>
      <c r="X14" s="27" t="s">
        <v>143</v>
      </c>
      <c r="Y14" s="27" t="s">
        <v>143</v>
      </c>
      <c r="Z14" s="27" t="s">
        <v>143</v>
      </c>
      <c r="AA14" s="27" t="s">
        <v>143</v>
      </c>
      <c r="AB14" s="27" t="s">
        <v>143</v>
      </c>
      <c r="AC14" s="27" t="s">
        <v>143</v>
      </c>
      <c r="AD14" s="27" t="s">
        <v>143</v>
      </c>
      <c r="AE14" s="27" t="s">
        <v>143</v>
      </c>
      <c r="AF14" s="27" t="s">
        <v>143</v>
      </c>
      <c r="AG14" s="27"/>
      <c r="AH14" s="27" t="s">
        <v>144</v>
      </c>
      <c r="AI14" s="27" t="s">
        <v>144</v>
      </c>
      <c r="AJ14" s="27" t="s">
        <v>144</v>
      </c>
      <c r="AK14" s="27" t="s">
        <v>144</v>
      </c>
      <c r="AL14" s="27" t="s">
        <v>144</v>
      </c>
      <c r="AM14" s="27" t="s">
        <v>144</v>
      </c>
      <c r="AN14" s="27" t="s">
        <v>144</v>
      </c>
      <c r="AO14" s="27" t="s">
        <v>144</v>
      </c>
      <c r="AP14" s="27"/>
      <c r="AQ14" s="28" t="s">
        <v>145</v>
      </c>
      <c r="AR14" s="28"/>
      <c r="AS14" s="28" t="s">
        <v>146</v>
      </c>
      <c r="AT14" s="28"/>
      <c r="AU14" s="28"/>
      <c r="AV14" s="27"/>
    </row>
    <row r="15" spans="1:48">
      <c r="A15" s="27"/>
      <c r="B15" s="27" t="s">
        <v>128</v>
      </c>
      <c r="C15" s="27" t="s">
        <v>129</v>
      </c>
      <c r="D15" s="27" t="s">
        <v>130</v>
      </c>
      <c r="E15" s="27" t="s">
        <v>132</v>
      </c>
      <c r="F15" s="27" t="s">
        <v>133</v>
      </c>
      <c r="G15" s="27" t="s">
        <v>134</v>
      </c>
      <c r="H15" s="27" t="s">
        <v>147</v>
      </c>
      <c r="I15" s="27" t="s">
        <v>135</v>
      </c>
      <c r="J15" s="27" t="s">
        <v>136</v>
      </c>
      <c r="K15" s="27" t="s">
        <v>137</v>
      </c>
      <c r="L15" s="27" t="s">
        <v>131</v>
      </c>
      <c r="M15" s="27"/>
      <c r="N15" s="27" t="s">
        <v>138</v>
      </c>
      <c r="O15" s="27" t="s">
        <v>139</v>
      </c>
      <c r="P15" s="27" t="s">
        <v>140</v>
      </c>
      <c r="Q15" s="27" t="s">
        <v>148</v>
      </c>
      <c r="R15" s="27" t="s">
        <v>149</v>
      </c>
      <c r="S15" s="27" t="s">
        <v>150</v>
      </c>
      <c r="T15" s="27" t="s">
        <v>151</v>
      </c>
      <c r="U15" s="27" t="s">
        <v>141</v>
      </c>
      <c r="V15" s="27" t="s">
        <v>152</v>
      </c>
      <c r="W15" s="27" t="s">
        <v>152</v>
      </c>
      <c r="X15" s="27" t="s">
        <v>152</v>
      </c>
      <c r="Y15" s="27" t="s">
        <v>152</v>
      </c>
      <c r="Z15" s="27" t="s">
        <v>152</v>
      </c>
      <c r="AA15" s="27" t="s">
        <v>152</v>
      </c>
      <c r="AB15" s="27" t="s">
        <v>152</v>
      </c>
      <c r="AC15" s="27" t="s">
        <v>152</v>
      </c>
      <c r="AD15" s="27" t="s">
        <v>152</v>
      </c>
      <c r="AE15" s="27" t="s">
        <v>152</v>
      </c>
      <c r="AF15" s="27" t="s">
        <v>152</v>
      </c>
      <c r="AG15" s="27"/>
      <c r="AH15" s="27" t="s">
        <v>152</v>
      </c>
      <c r="AI15" s="27" t="s">
        <v>152</v>
      </c>
      <c r="AJ15" s="27" t="s">
        <v>152</v>
      </c>
      <c r="AK15" s="27" t="s">
        <v>152</v>
      </c>
      <c r="AL15" s="27" t="s">
        <v>152</v>
      </c>
      <c r="AM15" s="27" t="s">
        <v>152</v>
      </c>
      <c r="AN15" s="27" t="s">
        <v>152</v>
      </c>
      <c r="AO15" s="27" t="s">
        <v>152</v>
      </c>
      <c r="AP15" s="27"/>
      <c r="AQ15" s="28" t="s">
        <v>153</v>
      </c>
      <c r="AR15" s="28" t="s">
        <v>154</v>
      </c>
      <c r="AS15" s="28" t="s">
        <v>153</v>
      </c>
      <c r="AT15" s="28" t="s">
        <v>154</v>
      </c>
      <c r="AU15" s="28" t="s">
        <v>155</v>
      </c>
      <c r="AV15" s="27"/>
    </row>
    <row r="16" spans="1:48">
      <c r="A16" s="27" t="s">
        <v>156</v>
      </c>
      <c r="B16" s="29">
        <v>4.7954222565389726E-2</v>
      </c>
      <c r="C16" s="29">
        <v>0.33859723504468087</v>
      </c>
      <c r="D16" s="29">
        <v>6.8675195493445099E-2</v>
      </c>
      <c r="E16" s="29">
        <v>4.9965970643701937E-2</v>
      </c>
      <c r="F16" s="29">
        <v>2.5644516102088191E-2</v>
      </c>
      <c r="G16" s="29">
        <v>2.8036805812650313E-2</v>
      </c>
      <c r="H16" s="29">
        <v>4.9145858007210868E-4</v>
      </c>
      <c r="I16" s="29">
        <v>6.1978809495156106E-2</v>
      </c>
      <c r="J16" s="29">
        <v>0.14694584544782996</v>
      </c>
      <c r="K16" s="29">
        <v>0.11752063053534002</v>
      </c>
      <c r="L16" s="29"/>
      <c r="M16" s="29"/>
      <c r="N16" s="29">
        <v>0.16785475824298354</v>
      </c>
      <c r="O16" s="29">
        <v>0.2154816469102234</v>
      </c>
      <c r="P16" s="29"/>
      <c r="Q16" s="29">
        <v>0.21083783730327973</v>
      </c>
      <c r="R16" s="29"/>
      <c r="S16" s="29">
        <v>0.23145956569835852</v>
      </c>
      <c r="T16" s="29"/>
      <c r="U16" s="29">
        <v>0.13078227706335932</v>
      </c>
      <c r="V16" s="27">
        <f>B16/AVERAGE(B16:L16)</f>
        <v>0.54135971852550813</v>
      </c>
      <c r="W16" s="27">
        <f>C16/AVERAGE(B16:L16)</f>
        <v>3.8224559601055863</v>
      </c>
      <c r="X16" s="27">
        <f t="shared" ref="X16:X28" si="0">D16/AVERAGE(B16:L16)</f>
        <v>0.7752807263493906</v>
      </c>
      <c r="Y16" s="27">
        <f>E16/AVERAGE(B16:L16)</f>
        <v>0.56407053136236052</v>
      </c>
      <c r="Z16" s="27">
        <f>F16/AVERAGE(B16:L16)</f>
        <v>0.28950334873678285</v>
      </c>
      <c r="AA16" s="27">
        <f>G16/AVERAGE(B16:L16)</f>
        <v>0.31651013176981846</v>
      </c>
      <c r="AB16" s="27">
        <f>H16/AVERAGE(B16:L16)</f>
        <v>5.5481220285031729E-3</v>
      </c>
      <c r="AC16" s="27">
        <f>I16/AVERAGE(B16:L16)</f>
        <v>0.69968459643134906</v>
      </c>
      <c r="AD16" s="27">
        <f t="shared" ref="AD16:AD28" si="1">J16/AVERAGE(B16:L16)</f>
        <v>1.6588854385378886</v>
      </c>
      <c r="AE16" s="27">
        <f t="shared" ref="AE16:AE28" si="2">K16/AVERAGE(B16:L16)</f>
        <v>1.3267014261528121</v>
      </c>
      <c r="AF16" s="27"/>
      <c r="AG16" s="27"/>
      <c r="AH16" s="27">
        <f>N16/AVERAGE(B16:L16)</f>
        <v>1.8949281171575654</v>
      </c>
      <c r="AI16" s="27">
        <f>O16/AVERAGE(B16:L16)</f>
        <v>2.4325925325901157</v>
      </c>
      <c r="AJ16" s="27"/>
      <c r="AK16" s="27">
        <f t="shared" ref="AK16:AK25" si="3">Q16/AVERAGE(B16:L16)</f>
        <v>2.3801681301660529</v>
      </c>
      <c r="AL16" s="27"/>
      <c r="AM16" s="27">
        <f t="shared" ref="AM16:AM25" si="4">S16/AVERAGE(B16:L16)</f>
        <v>2.6129687571441371</v>
      </c>
      <c r="AN16" s="27"/>
      <c r="AO16" s="27">
        <f>U16/AVERAGE(B16:L16)</f>
        <v>1.4764133982696299</v>
      </c>
      <c r="AP16" s="30" t="s">
        <v>157</v>
      </c>
      <c r="AQ16" s="27">
        <f t="shared" ref="AQ16:AQ28" si="5">AVERAGE(V16:AF16)</f>
        <v>1</v>
      </c>
      <c r="AR16" s="27">
        <f t="shared" ref="AR16:AR28" si="6">AVERAGE(AH16:AO16)</f>
        <v>2.1594141870655004</v>
      </c>
      <c r="AS16" s="27">
        <f t="shared" ref="AS16:AS28" si="7">STDEV(V16:AF16)/(COUNT(V16:AF16)^0.5)</f>
        <v>0.34974742349495019</v>
      </c>
      <c r="AT16" s="27">
        <f t="shared" ref="AT16:AT28" si="8">STDEV(AH16:AO16)/(COUNT(AH16:AO16)^0.5)</f>
        <v>0.20802805322460094</v>
      </c>
      <c r="AU16" s="27">
        <f t="shared" ref="AU16:AU28" si="9">TTEST(V16:AF16,AH16:AO16,2,2)</f>
        <v>4.5247349361536154E-2</v>
      </c>
      <c r="AV16" s="27" t="str">
        <f>IF(AU16="","",IF(AU16&lt;0.001,"***",IF(AU16&lt;0.01,"**",IF(AU16&lt;0.05,"*",""))))</f>
        <v>*</v>
      </c>
    </row>
    <row r="17" spans="1:48">
      <c r="A17" s="27" t="s">
        <v>158</v>
      </c>
      <c r="B17" s="29">
        <v>2.5765806416587571E-3</v>
      </c>
      <c r="C17" s="29">
        <v>2.0633000385722399E-4</v>
      </c>
      <c r="D17" s="29">
        <v>2.0643926233187202E-2</v>
      </c>
      <c r="E17" s="29">
        <v>5.4283431213726866E-3</v>
      </c>
      <c r="F17" s="29">
        <v>1.5847772541843788E-2</v>
      </c>
      <c r="G17" s="29">
        <v>1.2863109417491391E-2</v>
      </c>
      <c r="H17" s="29">
        <v>1.860796051993489E-2</v>
      </c>
      <c r="I17" s="29">
        <v>8.2169615659336329E-4</v>
      </c>
      <c r="J17" s="29">
        <v>1.7014106660288564E-2</v>
      </c>
      <c r="K17" s="29">
        <v>2.0376808229578235E-2</v>
      </c>
      <c r="L17" s="29">
        <v>1.2202092645954848E-2</v>
      </c>
      <c r="M17" s="29"/>
      <c r="N17" s="29"/>
      <c r="O17" s="29">
        <v>1.6414444894348772E-2</v>
      </c>
      <c r="P17" s="29"/>
      <c r="Q17" s="29">
        <v>1.7697359882306016E-2</v>
      </c>
      <c r="R17" s="29">
        <v>7.8853032716923212E-3</v>
      </c>
      <c r="S17" s="29">
        <v>1.875878270797544E-2</v>
      </c>
      <c r="T17" s="29">
        <v>1.3802774876722492E-2</v>
      </c>
      <c r="U17" s="29"/>
      <c r="V17" s="27">
        <f>B17/AVERAGE(B17:L17)</f>
        <v>0.22389345335373845</v>
      </c>
      <c r="W17" s="27">
        <f>C17/AVERAGE(B17:L17)</f>
        <v>1.7929164081720309E-2</v>
      </c>
      <c r="X17" s="27">
        <f t="shared" si="0"/>
        <v>1.7938658159569685</v>
      </c>
      <c r="Y17" s="27">
        <f>E17/AVERAGE(B17:L17)</f>
        <v>0.47169899043047553</v>
      </c>
      <c r="Z17" s="27">
        <f>F17/AVERAGE(B17:L17)</f>
        <v>1.3771012888126344</v>
      </c>
      <c r="AA17" s="27">
        <f>G17/AVERAGE(B17:L17)</f>
        <v>1.1177472739588197</v>
      </c>
      <c r="AB17" s="27">
        <f>H17/AVERAGE(B17:L17)</f>
        <v>1.6169494070234582</v>
      </c>
      <c r="AC17" s="27">
        <f>I17/AVERAGE(B17:L17)</f>
        <v>7.1401759033920306E-2</v>
      </c>
      <c r="AD17" s="27">
        <f t="shared" si="1"/>
        <v>1.4784505613022294</v>
      </c>
      <c r="AE17" s="27">
        <f t="shared" si="2"/>
        <v>1.7706544437553726</v>
      </c>
      <c r="AF17" s="27">
        <f t="shared" ref="AF17:AF22" si="10">L17/AVERAGE(B17:L17)</f>
        <v>1.0603078422906622</v>
      </c>
      <c r="AG17" s="27"/>
      <c r="AH17" s="27"/>
      <c r="AI17" s="27">
        <f>O17/AVERAGE(B17:L17)</f>
        <v>1.4263426080522095</v>
      </c>
      <c r="AJ17" s="27"/>
      <c r="AK17" s="27">
        <f t="shared" si="3"/>
        <v>1.5378222420946741</v>
      </c>
      <c r="AL17" s="27">
        <f t="shared" ref="AL17:AL28" si="11">R17/AVERAGE(B17:L17)</f>
        <v>0.68519795254851745</v>
      </c>
      <c r="AM17" s="27">
        <f t="shared" si="4"/>
        <v>1.6300551875982228</v>
      </c>
      <c r="AN17" s="27">
        <f t="shared" ref="AN17:AN25" si="12">T17/AVERAGE(B17:L17)</f>
        <v>1.1994000432387424</v>
      </c>
      <c r="AO17" s="27"/>
      <c r="AP17" s="30" t="s">
        <v>159</v>
      </c>
      <c r="AQ17" s="27">
        <f t="shared" si="5"/>
        <v>1</v>
      </c>
      <c r="AR17" s="27">
        <f t="shared" si="6"/>
        <v>1.2957636067064731</v>
      </c>
      <c r="AS17" s="27">
        <f t="shared" si="7"/>
        <v>0.2067405203410671</v>
      </c>
      <c r="AT17" s="27">
        <f t="shared" si="8"/>
        <v>0.16874099591016489</v>
      </c>
      <c r="AU17" s="27">
        <f t="shared" si="9"/>
        <v>0.38659896538736083</v>
      </c>
      <c r="AV17" s="27" t="str">
        <f t="shared" ref="AV17:AV28" si="13">IF(AU17="","",IF(AU17&lt;0.001,"***",IF(AU17&lt;0.01,"**",IF(AU17&lt;0.05,"*",""))))</f>
        <v/>
      </c>
    </row>
    <row r="18" spans="1:48">
      <c r="A18" s="27" t="s">
        <v>160</v>
      </c>
      <c r="B18" s="29">
        <v>5.3474680199023367E-4</v>
      </c>
      <c r="C18" s="29">
        <v>2.8570713580468626E-3</v>
      </c>
      <c r="D18" s="29">
        <v>2.8570959103282946E-3</v>
      </c>
      <c r="E18" s="29">
        <v>2.7201491208686656E-3</v>
      </c>
      <c r="F18" s="29">
        <v>1.0537949419639054E-3</v>
      </c>
      <c r="G18" s="29">
        <v>2.4207494711644051E-3</v>
      </c>
      <c r="H18" s="29"/>
      <c r="I18" s="29">
        <v>6.3673989988549022E-4</v>
      </c>
      <c r="J18" s="29">
        <v>4.3355383596423306E-3</v>
      </c>
      <c r="K18" s="29">
        <v>2.5663069515377795E-3</v>
      </c>
      <c r="L18" s="29">
        <v>2.6905346688158964E-3</v>
      </c>
      <c r="M18" s="29"/>
      <c r="N18" s="29">
        <v>3.4233707391524231E-3</v>
      </c>
      <c r="O18" s="29"/>
      <c r="P18" s="29"/>
      <c r="Q18" s="29">
        <v>2.051452999224795E-3</v>
      </c>
      <c r="R18" s="29">
        <v>8.0321978565431557E-4</v>
      </c>
      <c r="S18" s="29">
        <v>3.6247410747150912E-3</v>
      </c>
      <c r="T18" s="29">
        <v>3.5302096369757498E-3</v>
      </c>
      <c r="U18" s="29"/>
      <c r="V18" s="27">
        <f>B18/AVERAGE(B18:L18)</f>
        <v>0.23585464182103785</v>
      </c>
      <c r="W18" s="27">
        <f>C18/AVERAGE(B18:L18)</f>
        <v>1.2601357115205261</v>
      </c>
      <c r="X18" s="27">
        <f t="shared" si="0"/>
        <v>1.2601465405138392</v>
      </c>
      <c r="Y18" s="27">
        <f>E18/AVERAGE(B18:L18)</f>
        <v>1.1997449899924923</v>
      </c>
      <c r="Z18" s="27">
        <f>F18/AVERAGE(B18:L18)</f>
        <v>0.46478525474988724</v>
      </c>
      <c r="AA18" s="27">
        <f>G18/AVERAGE(B18:L18)</f>
        <v>1.0676922187004962</v>
      </c>
      <c r="AB18" s="27"/>
      <c r="AC18" s="27">
        <f>I18/AVERAGE(B18:L18)</f>
        <v>0.28083956829983731</v>
      </c>
      <c r="AD18" s="27">
        <f t="shared" si="1"/>
        <v>1.9122262033340545</v>
      </c>
      <c r="AE18" s="27">
        <f t="shared" si="2"/>
        <v>1.1318915879535021</v>
      </c>
      <c r="AF18" s="27">
        <f t="shared" si="10"/>
        <v>1.1866832831143279</v>
      </c>
      <c r="AG18" s="27"/>
      <c r="AH18" s="27">
        <f>N18/AVERAGE(B18:L18)</f>
        <v>1.5099068877052633</v>
      </c>
      <c r="AI18" s="27"/>
      <c r="AJ18" s="27"/>
      <c r="AK18" s="27">
        <f t="shared" si="3"/>
        <v>0.90481085729558897</v>
      </c>
      <c r="AL18" s="27">
        <f t="shared" si="11"/>
        <v>0.35426694305416206</v>
      </c>
      <c r="AM18" s="27">
        <f t="shared" si="4"/>
        <v>1.5987229931793876</v>
      </c>
      <c r="AN18" s="27">
        <f t="shared" si="12"/>
        <v>1.5570290956079398</v>
      </c>
      <c r="AO18" s="27"/>
      <c r="AP18" s="30" t="s">
        <v>161</v>
      </c>
      <c r="AQ18" s="27">
        <f t="shared" si="5"/>
        <v>1</v>
      </c>
      <c r="AR18" s="27">
        <f t="shared" si="6"/>
        <v>1.1849473553684682</v>
      </c>
      <c r="AS18" s="27">
        <f t="shared" si="7"/>
        <v>0.16505199423712161</v>
      </c>
      <c r="AT18" s="27">
        <f t="shared" si="8"/>
        <v>0.24328586092056595</v>
      </c>
      <c r="AU18" s="27">
        <f t="shared" si="9"/>
        <v>0.53422370609472858</v>
      </c>
      <c r="AV18" s="27" t="str">
        <f t="shared" si="13"/>
        <v/>
      </c>
    </row>
    <row r="19" spans="1:48">
      <c r="A19" s="27" t="s">
        <v>162</v>
      </c>
      <c r="B19" s="29"/>
      <c r="C19" s="29"/>
      <c r="D19" s="29">
        <v>7.5620218932199372E-4</v>
      </c>
      <c r="E19" s="29"/>
      <c r="F19" s="29"/>
      <c r="G19" s="29"/>
      <c r="H19" s="29"/>
      <c r="I19" s="29"/>
      <c r="J19" s="29">
        <v>1.6477652179588255E-3</v>
      </c>
      <c r="K19" s="29">
        <v>8.5220591475419088E-4</v>
      </c>
      <c r="L19" s="29">
        <v>3.8296745870303634E-4</v>
      </c>
      <c r="M19" s="29"/>
      <c r="N19" s="29"/>
      <c r="O19" s="29"/>
      <c r="P19" s="29"/>
      <c r="Q19" s="29">
        <v>4.2076189324190489E-4</v>
      </c>
      <c r="R19" s="29">
        <v>2.3386220107877041E-4</v>
      </c>
      <c r="S19" s="29">
        <v>1.5066925953494917E-3</v>
      </c>
      <c r="T19" s="29">
        <v>1.7656696395540229E-3</v>
      </c>
      <c r="U19" s="29"/>
      <c r="V19" s="27"/>
      <c r="W19" s="27"/>
      <c r="X19" s="27">
        <f t="shared" si="0"/>
        <v>0.83118761804936825</v>
      </c>
      <c r="Y19" s="27"/>
      <c r="Z19" s="27"/>
      <c r="AA19" s="27"/>
      <c r="AB19" s="27"/>
      <c r="AC19" s="27"/>
      <c r="AD19" s="27">
        <f t="shared" si="1"/>
        <v>1.8111585313549159</v>
      </c>
      <c r="AE19" s="27">
        <f t="shared" si="2"/>
        <v>0.93671112617012509</v>
      </c>
      <c r="AF19" s="27">
        <f t="shared" si="10"/>
        <v>0.420942724425591</v>
      </c>
      <c r="AG19" s="27"/>
      <c r="AH19" s="27"/>
      <c r="AI19" s="27"/>
      <c r="AJ19" s="27"/>
      <c r="AK19" s="27">
        <f t="shared" si="3"/>
        <v>0.46248487606634564</v>
      </c>
      <c r="AL19" s="27">
        <f t="shared" si="11"/>
        <v>0.25705210671332296</v>
      </c>
      <c r="AM19" s="27">
        <f t="shared" si="4"/>
        <v>1.6560970692031569</v>
      </c>
      <c r="AN19" s="27">
        <f t="shared" si="12"/>
        <v>1.9407544208234024</v>
      </c>
      <c r="AO19" s="27"/>
      <c r="AP19" s="30" t="s">
        <v>162</v>
      </c>
      <c r="AQ19" s="27">
        <f t="shared" si="5"/>
        <v>1</v>
      </c>
      <c r="AR19" s="27">
        <f t="shared" si="6"/>
        <v>1.079097118201557</v>
      </c>
      <c r="AS19" s="27">
        <f t="shared" si="7"/>
        <v>0.29237370396406798</v>
      </c>
      <c r="AT19" s="27">
        <f t="shared" si="8"/>
        <v>0.42144107028554484</v>
      </c>
      <c r="AU19" s="27">
        <f t="shared" si="9"/>
        <v>0.88250266650331322</v>
      </c>
      <c r="AV19" s="27" t="str">
        <f t="shared" si="13"/>
        <v/>
      </c>
    </row>
    <row r="20" spans="1:48">
      <c r="A20" s="27" t="s">
        <v>163</v>
      </c>
      <c r="B20" s="29"/>
      <c r="C20" s="29">
        <v>1.9376483145550027E-2</v>
      </c>
      <c r="D20" s="29">
        <v>4.8471541636843493E-3</v>
      </c>
      <c r="E20" s="29">
        <v>3.1611557112421322E-3</v>
      </c>
      <c r="F20" s="29">
        <v>2.279924478233043E-3</v>
      </c>
      <c r="G20" s="29">
        <v>3.5107638471274646E-3</v>
      </c>
      <c r="H20" s="29"/>
      <c r="I20" s="29">
        <v>1.842346375609847E-3</v>
      </c>
      <c r="J20" s="29">
        <v>7.7291817283504085E-3</v>
      </c>
      <c r="K20" s="29">
        <v>5.8228265658625432E-3</v>
      </c>
      <c r="L20" s="29">
        <v>2.0597145909259187E-3</v>
      </c>
      <c r="M20" s="29"/>
      <c r="N20" s="29">
        <v>6.4807788481184292E-3</v>
      </c>
      <c r="O20" s="29">
        <v>3.2612552953846493E-3</v>
      </c>
      <c r="P20" s="29"/>
      <c r="Q20" s="29">
        <v>3.9971776347557534E-3</v>
      </c>
      <c r="R20" s="29">
        <v>3.2565288779616884E-3</v>
      </c>
      <c r="S20" s="29">
        <v>6.006708971813276E-3</v>
      </c>
      <c r="T20" s="29">
        <v>6.8418280635536418E-3</v>
      </c>
      <c r="U20" s="29"/>
      <c r="V20" s="27"/>
      <c r="W20" s="27">
        <f>C20/AVERAGE(B20:L20)</f>
        <v>3.4443985028629971</v>
      </c>
      <c r="X20" s="27">
        <f t="shared" si="0"/>
        <v>0.86163884432117843</v>
      </c>
      <c r="Y20" s="27">
        <f>E20/AVERAGE(B20:L20)</f>
        <v>0.56193272625016055</v>
      </c>
      <c r="Z20" s="27">
        <f>F20/AVERAGE(B20:L20)</f>
        <v>0.40528347690742289</v>
      </c>
      <c r="AA20" s="27">
        <f>G20/AVERAGE(B20:L20)</f>
        <v>0.62407969744130343</v>
      </c>
      <c r="AB20" s="27"/>
      <c r="AC20" s="27">
        <f>I20/AVERAGE(B20:L20)</f>
        <v>0.32749880616818677</v>
      </c>
      <c r="AD20" s="27">
        <f t="shared" si="1"/>
        <v>1.3739532490755546</v>
      </c>
      <c r="AE20" s="27">
        <f t="shared" si="2"/>
        <v>1.0350761257980858</v>
      </c>
      <c r="AF20" s="27">
        <f t="shared" si="10"/>
        <v>0.36613857117511089</v>
      </c>
      <c r="AG20" s="27"/>
      <c r="AH20" s="27">
        <f>N20/AVERAGE(B20:L20)</f>
        <v>1.1520349071689937</v>
      </c>
      <c r="AI20" s="27">
        <f>O20/AVERAGE(B20:L20)</f>
        <v>0.57972660840967294</v>
      </c>
      <c r="AJ20" s="27"/>
      <c r="AK20" s="27">
        <f t="shared" si="3"/>
        <v>0.71054548740399681</v>
      </c>
      <c r="AL20" s="27">
        <f t="shared" si="11"/>
        <v>0.57888643194559197</v>
      </c>
      <c r="AM20" s="27">
        <f t="shared" si="4"/>
        <v>1.0677633930901904</v>
      </c>
      <c r="AN20" s="27">
        <f t="shared" si="12"/>
        <v>1.2162156652437897</v>
      </c>
      <c r="AO20" s="27"/>
      <c r="AP20" s="30" t="s">
        <v>164</v>
      </c>
      <c r="AQ20" s="27">
        <f t="shared" si="5"/>
        <v>1</v>
      </c>
      <c r="AR20" s="27">
        <f t="shared" si="6"/>
        <v>0.88419541554370606</v>
      </c>
      <c r="AS20" s="27">
        <f t="shared" si="7"/>
        <v>0.32651876194599611</v>
      </c>
      <c r="AT20" s="27">
        <f t="shared" si="8"/>
        <v>0.11996412927645835</v>
      </c>
      <c r="AU20" s="27">
        <f t="shared" si="9"/>
        <v>0.78521760657262396</v>
      </c>
      <c r="AV20" s="27" t="str">
        <f t="shared" si="13"/>
        <v/>
      </c>
    </row>
    <row r="21" spans="1:48">
      <c r="A21" s="27" t="s">
        <v>165</v>
      </c>
      <c r="B21" s="29">
        <v>5.833020201607076E-3</v>
      </c>
      <c r="C21" s="29">
        <v>2.8435583086096843E-4</v>
      </c>
      <c r="D21" s="29">
        <v>2.623999860070678E-2</v>
      </c>
      <c r="E21" s="29">
        <v>1.3442663220109381E-2</v>
      </c>
      <c r="F21" s="29">
        <v>8.536481140736657E-3</v>
      </c>
      <c r="G21" s="29">
        <v>1.1400390487195209E-2</v>
      </c>
      <c r="H21" s="29">
        <v>2.6487080572993291E-2</v>
      </c>
      <c r="I21" s="29">
        <v>1.8377583356988241E-3</v>
      </c>
      <c r="J21" s="29">
        <v>2.7699798410581199E-2</v>
      </c>
      <c r="K21" s="29">
        <v>3.3865880913751832E-2</v>
      </c>
      <c r="L21" s="29">
        <v>2.6758802768094562E-2</v>
      </c>
      <c r="M21" s="29"/>
      <c r="N21" s="29">
        <v>3.3217626538592462E-2</v>
      </c>
      <c r="O21" s="29">
        <v>3.3740346300622975E-2</v>
      </c>
      <c r="P21" s="29"/>
      <c r="Q21" s="29">
        <v>2.6987425532706638E-2</v>
      </c>
      <c r="R21" s="29">
        <v>1.4437334123728886E-2</v>
      </c>
      <c r="S21" s="29">
        <v>2.6950522653508908E-2</v>
      </c>
      <c r="T21" s="29">
        <v>2.5794400946428573E-2</v>
      </c>
      <c r="U21" s="29"/>
      <c r="V21" s="27">
        <f>B21/AVERAGE(B21:L21)</f>
        <v>0.35179860918224354</v>
      </c>
      <c r="W21" s="27">
        <f>C21/AVERAGE(B21:L21)</f>
        <v>1.7149946743230667E-2</v>
      </c>
      <c r="X21" s="27">
        <f t="shared" si="0"/>
        <v>1.582575525819256</v>
      </c>
      <c r="Y21" s="27">
        <f>E21/AVERAGE(B21:L21)</f>
        <v>0.81074813065739859</v>
      </c>
      <c r="Z21" s="27">
        <f>F21/AVERAGE(B21:L21)</f>
        <v>0.51484858423672297</v>
      </c>
      <c r="AA21" s="27">
        <f>G21/AVERAGE(B21:L21)</f>
        <v>0.6875754547232269</v>
      </c>
      <c r="AB21" s="27">
        <f>H21/AVERAGE(B21:L21)</f>
        <v>1.5974774276128503</v>
      </c>
      <c r="AC21" s="27">
        <f>I21/AVERAGE(B21:L21)</f>
        <v>0.11083809144597093</v>
      </c>
      <c r="AD21" s="27">
        <f t="shared" si="1"/>
        <v>1.6706183449846743</v>
      </c>
      <c r="AE21" s="27">
        <f t="shared" si="2"/>
        <v>2.0425044646522776</v>
      </c>
      <c r="AF21" s="27">
        <f t="shared" si="10"/>
        <v>1.6138654199421476</v>
      </c>
      <c r="AG21" s="27"/>
      <c r="AH21" s="27">
        <f>N21/AVERAGE(B21:L21)</f>
        <v>2.0034072251956854</v>
      </c>
      <c r="AI21" s="27">
        <f>O21/AVERAGE(B21:L21)</f>
        <v>2.0349332749809652</v>
      </c>
      <c r="AJ21" s="27"/>
      <c r="AK21" s="27">
        <f t="shared" si="3"/>
        <v>1.6276540179305052</v>
      </c>
      <c r="AL21" s="27">
        <f t="shared" si="11"/>
        <v>0.87073829499644517</v>
      </c>
      <c r="AM21" s="27">
        <f t="shared" si="4"/>
        <v>1.6254283473297064</v>
      </c>
      <c r="AN21" s="27">
        <f t="shared" si="12"/>
        <v>1.5557008314736487</v>
      </c>
      <c r="AO21" s="27"/>
      <c r="AP21" s="30" t="s">
        <v>166</v>
      </c>
      <c r="AQ21" s="27">
        <f t="shared" si="5"/>
        <v>1</v>
      </c>
      <c r="AR21" s="27">
        <f t="shared" si="6"/>
        <v>1.6196436653178259</v>
      </c>
      <c r="AS21" s="27">
        <f t="shared" si="7"/>
        <v>0.21648670397273501</v>
      </c>
      <c r="AT21" s="27">
        <f t="shared" si="8"/>
        <v>0.17173482444119839</v>
      </c>
      <c r="AU21" s="27">
        <f t="shared" si="9"/>
        <v>7.3536438423752515E-2</v>
      </c>
      <c r="AV21" s="27" t="str">
        <f t="shared" si="13"/>
        <v/>
      </c>
    </row>
    <row r="22" spans="1:48">
      <c r="A22" s="27" t="s">
        <v>167</v>
      </c>
      <c r="B22" s="29">
        <v>4.8999554064034161E-2</v>
      </c>
      <c r="C22" s="29">
        <v>2.0269201123289367E-3</v>
      </c>
      <c r="D22" s="29">
        <v>4.5902607702613195E-2</v>
      </c>
      <c r="E22" s="29">
        <v>3.5085967699016382E-2</v>
      </c>
      <c r="F22" s="29">
        <v>4.2828013215546551E-2</v>
      </c>
      <c r="G22" s="29">
        <v>0.11860276875049193</v>
      </c>
      <c r="H22" s="29">
        <v>1.383730725225517E-2</v>
      </c>
      <c r="I22" s="29">
        <v>1.6197491546521184E-2</v>
      </c>
      <c r="J22" s="29">
        <v>9.0737201934693007E-2</v>
      </c>
      <c r="K22" s="29">
        <v>7.1550920412025182E-2</v>
      </c>
      <c r="L22" s="29">
        <v>3.2994800206886811E-2</v>
      </c>
      <c r="M22" s="29"/>
      <c r="N22" s="29"/>
      <c r="O22" s="29">
        <v>3.0857883289515602E-2</v>
      </c>
      <c r="P22" s="29">
        <v>4.6880650990775152E-2</v>
      </c>
      <c r="Q22" s="29">
        <v>4.2322779886158193E-2</v>
      </c>
      <c r="R22" s="29">
        <v>1.0142924065324223E-2</v>
      </c>
      <c r="S22" s="29">
        <v>5.0945048880106113E-2</v>
      </c>
      <c r="T22" s="29">
        <v>6.6962837420928165E-2</v>
      </c>
      <c r="U22" s="29"/>
      <c r="V22" s="27">
        <f>B22/AVERAGE(B22:L22)</f>
        <v>1.038999543616749</v>
      </c>
      <c r="W22" s="27">
        <f>C22/AVERAGE(B22:L22)</f>
        <v>4.297935178971686E-2</v>
      </c>
      <c r="X22" s="27">
        <f t="shared" si="0"/>
        <v>0.97333107137071773</v>
      </c>
      <c r="Y22" s="27">
        <f>E22/AVERAGE(B22:L22)</f>
        <v>0.74397216715463133</v>
      </c>
      <c r="Z22" s="27">
        <f>F22/AVERAGE(B22:L22)</f>
        <v>0.9081365541982932</v>
      </c>
      <c r="AA22" s="27">
        <f>G22/AVERAGE(B22:L22)</f>
        <v>2.5148845730801019</v>
      </c>
      <c r="AB22" s="27">
        <f>H22/AVERAGE(B22:L22)</f>
        <v>0.29340993391877795</v>
      </c>
      <c r="AC22" s="27">
        <f>I22/AVERAGE(B22:L22)</f>
        <v>0.34345590783497232</v>
      </c>
      <c r="AD22" s="27">
        <f t="shared" si="1"/>
        <v>1.9240157017756547</v>
      </c>
      <c r="AE22" s="27">
        <f t="shared" si="2"/>
        <v>1.5171846983811494</v>
      </c>
      <c r="AF22" s="27">
        <f t="shared" si="10"/>
        <v>0.69963049687923606</v>
      </c>
      <c r="AG22" s="27"/>
      <c r="AH22" s="27"/>
      <c r="AI22" s="27">
        <f>O22/AVERAGE(B22:L22)</f>
        <v>0.65431874365401088</v>
      </c>
      <c r="AJ22" s="27">
        <f>P22/AVERAGE(B22:L22)</f>
        <v>0.99406976072102715</v>
      </c>
      <c r="AK22" s="27">
        <f t="shared" si="3"/>
        <v>0.89742345264703283</v>
      </c>
      <c r="AL22" s="27">
        <f t="shared" si="11"/>
        <v>0.21507325272877326</v>
      </c>
      <c r="AM22" s="27">
        <f t="shared" si="4"/>
        <v>1.0802523318230646</v>
      </c>
      <c r="AN22" s="27">
        <f t="shared" si="12"/>
        <v>1.4198977694512271</v>
      </c>
      <c r="AO22" s="27"/>
      <c r="AP22" s="30" t="s">
        <v>167</v>
      </c>
      <c r="AQ22" s="27">
        <f t="shared" si="5"/>
        <v>1</v>
      </c>
      <c r="AR22" s="27">
        <f t="shared" si="6"/>
        <v>0.87683921850418933</v>
      </c>
      <c r="AS22" s="27">
        <f t="shared" si="7"/>
        <v>0.22215497590428254</v>
      </c>
      <c r="AT22" s="27">
        <f t="shared" si="8"/>
        <v>0.16712328287192596</v>
      </c>
      <c r="AU22" s="27">
        <f t="shared" si="9"/>
        <v>0.71258607124687212</v>
      </c>
      <c r="AV22" s="27" t="str">
        <f t="shared" si="13"/>
        <v/>
      </c>
    </row>
    <row r="23" spans="1:48" s="27" customFormat="1" ht="12.5">
      <c r="A23" s="27" t="s">
        <v>179</v>
      </c>
      <c r="B23" s="29"/>
      <c r="C23" s="29"/>
      <c r="D23" s="29">
        <v>8.054336604245059E-2</v>
      </c>
      <c r="E23" s="29"/>
      <c r="F23" s="29">
        <v>6.1174663210125144E-2</v>
      </c>
      <c r="G23" s="29"/>
      <c r="H23" s="29">
        <v>6.4552532581096556E-2</v>
      </c>
      <c r="I23" s="29">
        <v>1.4301125396062516E-2</v>
      </c>
      <c r="J23" s="29">
        <v>8.0725339893340672E-2</v>
      </c>
      <c r="K23" s="29">
        <v>0.11677535896195454</v>
      </c>
      <c r="L23" s="29"/>
      <c r="M23" s="29"/>
      <c r="N23" s="29">
        <v>0.15173210007855584</v>
      </c>
      <c r="O23" s="29">
        <v>6.5047275726481404E-2</v>
      </c>
      <c r="P23" s="29"/>
      <c r="Q23" s="29">
        <v>0.1424223710061864</v>
      </c>
      <c r="R23" s="29">
        <v>3.6592786621089501E-2</v>
      </c>
      <c r="S23" s="29"/>
      <c r="T23" s="29"/>
      <c r="U23" s="29"/>
      <c r="X23" s="27">
        <f>D23/AVERAGE(B23:M23)</f>
        <v>1.1559246971083501</v>
      </c>
      <c r="Z23" s="27">
        <f>F23/AVERAGE(B23:M23)</f>
        <v>0.8779531762379984</v>
      </c>
      <c r="AB23" s="27">
        <f>H23/AVERAGE(B23:M23)</f>
        <v>0.92643094444368512</v>
      </c>
      <c r="AC23" s="27">
        <f>I23/AVERAGE(B23:M23)</f>
        <v>0.20524376933836336</v>
      </c>
      <c r="AD23" s="27">
        <f>J23/AVERAGE(B23:M23)</f>
        <v>1.1585363096943064</v>
      </c>
      <c r="AE23" s="27">
        <f>K23/AVERAGE(B23:M23)</f>
        <v>1.6759111031772964</v>
      </c>
      <c r="AH23" s="27">
        <f>N23/AVERAGE(B23:M23)</f>
        <v>2.1775956288253249</v>
      </c>
      <c r="AI23" s="27">
        <f>O23/AVERAGE(B23:L23)</f>
        <v>0.93353129110878474</v>
      </c>
      <c r="AK23" s="27">
        <f t="shared" si="3"/>
        <v>2.0439862915588933</v>
      </c>
      <c r="AL23" s="27">
        <f t="shared" si="11"/>
        <v>0.52516436634942509</v>
      </c>
      <c r="AP23" s="30" t="s">
        <v>180</v>
      </c>
      <c r="AQ23" s="27">
        <f t="shared" si="5"/>
        <v>0.99999999999999989</v>
      </c>
      <c r="AR23" s="27">
        <f t="shared" ref="AR23" si="14">AVERAGE(AH23:AO23)</f>
        <v>1.4200693944606069</v>
      </c>
      <c r="AS23" s="27">
        <f t="shared" ref="AS23" si="15">STDEV(V23:AF23)/(COUNT(V23:AF23)^0.5)</f>
        <v>0.1964898124042318</v>
      </c>
      <c r="AT23" s="27">
        <f t="shared" ref="AT23" si="16">STDEV(AH23:AO23)/(COUNT(AH23:AO23)^0.5)</f>
        <v>0.40831897514763793</v>
      </c>
      <c r="AU23" s="27">
        <f t="shared" ref="AU23" si="17">TTEST(V23:AF23,AH23:AO23,2,2)</f>
        <v>0.33066614728330962</v>
      </c>
      <c r="AV23" s="27" t="str">
        <f t="shared" ref="AV23" si="18">IF(AU23="","",IF(AU23&lt;0.001,"***",IF(AU23&lt;0.01,"**",IF(AU23&lt;0.05,"*",""))))</f>
        <v/>
      </c>
    </row>
    <row r="24" spans="1:48">
      <c r="A24" s="27" t="s">
        <v>168</v>
      </c>
      <c r="B24" s="29">
        <v>4.5967649101958594E-2</v>
      </c>
      <c r="C24" s="29">
        <v>3.7889469485428984E-2</v>
      </c>
      <c r="D24" s="29">
        <v>6.3196118749620694E-2</v>
      </c>
      <c r="E24" s="29">
        <v>0.16258872996313711</v>
      </c>
      <c r="F24" s="29">
        <v>0.29676574283320944</v>
      </c>
      <c r="G24" s="29">
        <v>0.24376388267003471</v>
      </c>
      <c r="H24" s="29">
        <v>0.70653955667737189</v>
      </c>
      <c r="I24" s="29">
        <v>1.7240037685457579E-2</v>
      </c>
      <c r="J24" s="29">
        <v>0.55191319213334122</v>
      </c>
      <c r="K24" s="29">
        <v>7.5121287545755339E-2</v>
      </c>
      <c r="L24" s="29"/>
      <c r="M24" s="29"/>
      <c r="N24" s="29">
        <v>0.19740640741630891</v>
      </c>
      <c r="O24" s="29">
        <v>0.23771757603658294</v>
      </c>
      <c r="P24" s="29">
        <v>0.33207350126769147</v>
      </c>
      <c r="Q24" s="29">
        <v>5.7532379860095441E-2</v>
      </c>
      <c r="R24" s="29">
        <v>0.10428486403440018</v>
      </c>
      <c r="S24" s="29">
        <v>6.4431884864299058E-2</v>
      </c>
      <c r="T24" s="29">
        <v>6.3409530536280345E-2</v>
      </c>
      <c r="U24" s="31"/>
      <c r="V24" s="27">
        <f>B24/AVERAGE(B24:L24)</f>
        <v>0.20885028827945193</v>
      </c>
      <c r="W24" s="27">
        <f>C24/AVERAGE(B24:L24)</f>
        <v>0.17214773388204821</v>
      </c>
      <c r="X24" s="27">
        <f t="shared" si="0"/>
        <v>0.28712644385458458</v>
      </c>
      <c r="Y24" s="27">
        <f>E24/AVERAGE(B24:L24)</f>
        <v>0.7387087176999948</v>
      </c>
      <c r="Z24" s="27">
        <f>F24/AVERAGE(B24:L24)</f>
        <v>1.3483311013949735</v>
      </c>
      <c r="AA24" s="27">
        <f>G24/AVERAGE(B24:L24)</f>
        <v>1.1075214452414983</v>
      </c>
      <c r="AB24" s="27">
        <f>H24/AVERAGE(B24:L24)</f>
        <v>3.2101052147697935</v>
      </c>
      <c r="AC24" s="27">
        <f>I24/AVERAGE(B24:L24)</f>
        <v>7.8328714017333045E-2</v>
      </c>
      <c r="AD24" s="27">
        <f t="shared" si="1"/>
        <v>2.507572859047289</v>
      </c>
      <c r="AE24" s="27">
        <f t="shared" si="2"/>
        <v>0.34130748181303278</v>
      </c>
      <c r="AF24" s="27"/>
      <c r="AG24" s="27"/>
      <c r="AH24" s="27">
        <f>N24/AVERAGE(B24:L24)</f>
        <v>0.89690001343467429</v>
      </c>
      <c r="AI24" s="27">
        <f>O24/AVERAGE(B24:L24)</f>
        <v>1.0800505410710139</v>
      </c>
      <c r="AJ24" s="27">
        <f>P24/AVERAGE(B24:L24)</f>
        <v>1.5087490403499728</v>
      </c>
      <c r="AK24" s="27">
        <f t="shared" si="3"/>
        <v>0.26139370522370053</v>
      </c>
      <c r="AL24" s="27">
        <f t="shared" si="11"/>
        <v>0.47380982804795918</v>
      </c>
      <c r="AM24" s="27">
        <f t="shared" si="4"/>
        <v>0.29274104704484338</v>
      </c>
      <c r="AN24" s="27">
        <f t="shared" si="12"/>
        <v>0.28809606301146684</v>
      </c>
      <c r="AO24" s="27"/>
      <c r="AP24" s="30" t="s">
        <v>168</v>
      </c>
      <c r="AQ24" s="27">
        <f t="shared" si="5"/>
        <v>1</v>
      </c>
      <c r="AR24" s="27">
        <f t="shared" si="6"/>
        <v>0.68596289116909015</v>
      </c>
      <c r="AS24" s="27">
        <f t="shared" si="7"/>
        <v>0.3409351401028331</v>
      </c>
      <c r="AT24" s="27">
        <f t="shared" si="8"/>
        <v>0.18354744683917198</v>
      </c>
      <c r="AU24" s="27">
        <f t="shared" si="9"/>
        <v>0.48489264980979985</v>
      </c>
      <c r="AV24" s="27" t="str">
        <f t="shared" si="13"/>
        <v/>
      </c>
    </row>
    <row r="25" spans="1:48">
      <c r="A25" s="27" t="s">
        <v>169</v>
      </c>
      <c r="B25" s="31"/>
      <c r="C25" s="31"/>
      <c r="D25" s="29">
        <v>1.0047827637141769</v>
      </c>
      <c r="E25" s="31"/>
      <c r="F25" s="31"/>
      <c r="G25" s="31"/>
      <c r="H25" s="31"/>
      <c r="I25" s="31"/>
      <c r="J25" s="29">
        <v>0.30243366138751149</v>
      </c>
      <c r="K25" s="29">
        <v>0.5712869362882419</v>
      </c>
      <c r="L25" s="29">
        <v>0.97595186337286666</v>
      </c>
      <c r="M25" s="31"/>
      <c r="N25" s="31"/>
      <c r="O25" s="29"/>
      <c r="P25" s="29"/>
      <c r="Q25" s="29">
        <v>0.86946889968802266</v>
      </c>
      <c r="R25" s="29">
        <v>0.82656964173646974</v>
      </c>
      <c r="S25" s="29">
        <v>0.64219698592377716</v>
      </c>
      <c r="T25" s="29">
        <v>0.67238639657702892</v>
      </c>
      <c r="U25" s="31"/>
      <c r="V25" s="27"/>
      <c r="W25" s="27"/>
      <c r="X25" s="27">
        <f t="shared" si="0"/>
        <v>1.4080203535827731</v>
      </c>
      <c r="Y25" s="27"/>
      <c r="Z25" s="27"/>
      <c r="AA25" s="27"/>
      <c r="AB25" s="27"/>
      <c r="AC25" s="27"/>
      <c r="AD25" s="27">
        <f t="shared" si="1"/>
        <v>0.42380578789796008</v>
      </c>
      <c r="AE25" s="27">
        <f t="shared" si="2"/>
        <v>0.80055476972593309</v>
      </c>
      <c r="AF25" s="27">
        <f>L25/AVERAGE(B25:L25)</f>
        <v>1.3676190887933335</v>
      </c>
      <c r="AG25" s="27"/>
      <c r="AH25" s="27"/>
      <c r="AI25" s="27"/>
      <c r="AJ25" s="27"/>
      <c r="AK25" s="27">
        <f t="shared" si="3"/>
        <v>1.218402575938496</v>
      </c>
      <c r="AL25" s="27">
        <f t="shared" si="11"/>
        <v>1.1582870658693301</v>
      </c>
      <c r="AM25" s="27">
        <f t="shared" si="4"/>
        <v>0.89992231141358081</v>
      </c>
      <c r="AN25" s="27">
        <f t="shared" si="12"/>
        <v>0.94222728140064438</v>
      </c>
      <c r="AO25" s="27"/>
      <c r="AP25" s="30" t="s">
        <v>169</v>
      </c>
      <c r="AQ25" s="27">
        <f t="shared" si="5"/>
        <v>1</v>
      </c>
      <c r="AR25" s="27">
        <f t="shared" si="6"/>
        <v>1.0547098086555129</v>
      </c>
      <c r="AS25" s="27">
        <f t="shared" si="7"/>
        <v>0.23689001901761952</v>
      </c>
      <c r="AT25" s="27">
        <f t="shared" si="8"/>
        <v>7.8599755360497639E-2</v>
      </c>
      <c r="AU25" s="27">
        <f t="shared" si="9"/>
        <v>0.83376128221686963</v>
      </c>
      <c r="AV25" s="27" t="str">
        <f t="shared" si="13"/>
        <v/>
      </c>
    </row>
    <row r="26" spans="1:48">
      <c r="A26" s="27" t="s">
        <v>170</v>
      </c>
      <c r="B26" s="29">
        <v>0.91115020071108288</v>
      </c>
      <c r="C26" s="29">
        <v>1.5307379168002953</v>
      </c>
      <c r="D26" s="29">
        <v>1.4292561628756015</v>
      </c>
      <c r="E26" s="29">
        <v>1.990585269665099</v>
      </c>
      <c r="F26" s="29"/>
      <c r="G26" s="29">
        <v>1.6914524658552563</v>
      </c>
      <c r="H26" s="29">
        <v>2.058862136678262</v>
      </c>
      <c r="I26" s="29"/>
      <c r="J26" s="29">
        <v>3.0723261137828275</v>
      </c>
      <c r="K26" s="29">
        <v>1.7345316038293852</v>
      </c>
      <c r="L26" s="29">
        <v>2.9169878359724315</v>
      </c>
      <c r="M26" s="31"/>
      <c r="N26" s="29">
        <v>0.73235609969130389</v>
      </c>
      <c r="O26" s="29">
        <v>1.1116350725942565</v>
      </c>
      <c r="P26" s="29"/>
      <c r="Q26" s="29"/>
      <c r="R26" s="29">
        <v>1.1137637105052784</v>
      </c>
      <c r="S26" s="29"/>
      <c r="T26" s="29"/>
      <c r="U26" s="29">
        <v>1.2914568858892606</v>
      </c>
      <c r="V26" s="27">
        <f>B26/AVERAGE(B26:L26)</f>
        <v>0.47302745606884267</v>
      </c>
      <c r="W26" s="27">
        <f>C26/AVERAGE(B26:L26)</f>
        <v>0.79468902287139231</v>
      </c>
      <c r="X26" s="27">
        <f t="shared" si="0"/>
        <v>0.74200434381525093</v>
      </c>
      <c r="Y26" s="27">
        <f>E26/AVERAGE(B26:L26)</f>
        <v>1.033420708751362</v>
      </c>
      <c r="Z26" s="27"/>
      <c r="AA26" s="27">
        <f>G26/AVERAGE(B26:L26)</f>
        <v>0.87812465646219851</v>
      </c>
      <c r="AB26" s="27">
        <f>H26/AVERAGE(B26:L26)</f>
        <v>1.0688669312143346</v>
      </c>
      <c r="AC26" s="27"/>
      <c r="AD26" s="27">
        <f t="shared" si="1"/>
        <v>1.5950110143008032</v>
      </c>
      <c r="AE26" s="27">
        <f t="shared" si="2"/>
        <v>0.90048937199388335</v>
      </c>
      <c r="AF26" s="27">
        <f>L26/AVERAGE(B26:L26)</f>
        <v>1.5143664945219326</v>
      </c>
      <c r="AG26" s="27"/>
      <c r="AH26" s="27">
        <f>N26/AVERAGE(B26:L26)</f>
        <v>0.38020574709100585</v>
      </c>
      <c r="AI26" s="27">
        <f>O26/AVERAGE(B26:L26)</f>
        <v>0.57711001990208788</v>
      </c>
      <c r="AJ26" s="27"/>
      <c r="AK26" s="27"/>
      <c r="AL26" s="27">
        <f t="shared" si="11"/>
        <v>0.5782151112198054</v>
      </c>
      <c r="AM26" s="27"/>
      <c r="AN26" s="27"/>
      <c r="AO26" s="27">
        <f>U26/AVERAGE(B26:L26)</f>
        <v>0.67046527002686296</v>
      </c>
      <c r="AP26" s="30" t="s">
        <v>171</v>
      </c>
      <c r="AQ26" s="27">
        <f t="shared" si="5"/>
        <v>1</v>
      </c>
      <c r="AR26" s="27">
        <f t="shared" si="6"/>
        <v>0.55149903705994052</v>
      </c>
      <c r="AS26" s="27">
        <f t="shared" si="7"/>
        <v>0.11993290822719628</v>
      </c>
      <c r="AT26" s="27">
        <f t="shared" si="8"/>
        <v>6.1144655555070072E-2</v>
      </c>
      <c r="AU26" s="27">
        <f t="shared" si="9"/>
        <v>3.6413155382826037E-2</v>
      </c>
      <c r="AV26" s="27" t="str">
        <f t="shared" si="13"/>
        <v>*</v>
      </c>
    </row>
    <row r="27" spans="1:48">
      <c r="A27" s="27" t="s">
        <v>172</v>
      </c>
      <c r="B27" s="31"/>
      <c r="C27" s="31"/>
      <c r="D27" s="29">
        <v>0.51382418226434445</v>
      </c>
      <c r="E27" s="31"/>
      <c r="F27" s="31"/>
      <c r="G27" s="31"/>
      <c r="H27" s="31"/>
      <c r="I27" s="31"/>
      <c r="J27" s="29">
        <v>1.2004747987725697</v>
      </c>
      <c r="K27" s="29">
        <v>1.3467637224229918</v>
      </c>
      <c r="L27" s="29">
        <v>0.40064200421268381</v>
      </c>
      <c r="M27" s="31"/>
      <c r="N27" s="31"/>
      <c r="O27" s="29"/>
      <c r="P27" s="29"/>
      <c r="Q27" s="29">
        <v>1.3893251775718727</v>
      </c>
      <c r="R27" s="29">
        <v>0.96257769556247719</v>
      </c>
      <c r="S27" s="29">
        <v>0.60606883264792732</v>
      </c>
      <c r="T27" s="29">
        <v>0.46092704350223707</v>
      </c>
      <c r="U27" s="31"/>
      <c r="V27" s="27"/>
      <c r="W27" s="27"/>
      <c r="X27" s="27">
        <f t="shared" si="0"/>
        <v>0.59372387381915559</v>
      </c>
      <c r="Y27" s="27"/>
      <c r="Z27" s="27"/>
      <c r="AA27" s="27"/>
      <c r="AB27" s="27"/>
      <c r="AC27" s="27"/>
      <c r="AD27" s="27">
        <f t="shared" si="1"/>
        <v>1.3871487029056104</v>
      </c>
      <c r="AE27" s="27">
        <f t="shared" si="2"/>
        <v>1.5561855630701236</v>
      </c>
      <c r="AF27" s="27">
        <f>L27/AVERAGE(B27:L27)</f>
        <v>0.46294186020510997</v>
      </c>
      <c r="AG27" s="27"/>
      <c r="AH27" s="27"/>
      <c r="AI27" s="27"/>
      <c r="AJ27" s="27"/>
      <c r="AK27" s="27">
        <f>Q27/AVERAGE(B27:L27)</f>
        <v>1.6053653270800889</v>
      </c>
      <c r="AL27" s="27">
        <f t="shared" si="11"/>
        <v>1.1122585856950782</v>
      </c>
      <c r="AM27" s="27">
        <f>S27/AVERAGE(B27:L27)</f>
        <v>0.70031257294086868</v>
      </c>
      <c r="AN27" s="27">
        <f>T27/AVERAGE(B27:L27)</f>
        <v>0.53260122676625699</v>
      </c>
      <c r="AO27" s="27"/>
      <c r="AP27" s="30" t="s">
        <v>172</v>
      </c>
      <c r="AQ27" s="27">
        <f t="shared" si="5"/>
        <v>0.99999999999999989</v>
      </c>
      <c r="AR27" s="27">
        <f t="shared" si="6"/>
        <v>0.98763442812057323</v>
      </c>
      <c r="AS27" s="27">
        <f t="shared" si="7"/>
        <v>0.27578950834431504</v>
      </c>
      <c r="AT27" s="27">
        <f t="shared" si="8"/>
        <v>0.2392229969051107</v>
      </c>
      <c r="AU27" s="27">
        <f t="shared" si="9"/>
        <v>0.97407920678022331</v>
      </c>
      <c r="AV27" s="27" t="str">
        <f t="shared" si="13"/>
        <v/>
      </c>
    </row>
    <row r="28" spans="1:48">
      <c r="A28" s="27" t="s">
        <v>173</v>
      </c>
      <c r="B28" s="32"/>
      <c r="C28" s="32"/>
      <c r="D28" s="29">
        <v>1.4477511248535446E-2</v>
      </c>
      <c r="E28" s="32"/>
      <c r="F28" s="32"/>
      <c r="G28" s="32"/>
      <c r="H28" s="32"/>
      <c r="I28" s="32"/>
      <c r="J28" s="29">
        <v>1.0960958410529598E-2</v>
      </c>
      <c r="K28" s="29">
        <v>5.0088858535538683E-2</v>
      </c>
      <c r="L28" s="29">
        <v>2.3598533258180697E-2</v>
      </c>
      <c r="M28" s="32"/>
      <c r="N28" s="32"/>
      <c r="O28" s="33"/>
      <c r="P28" s="32"/>
      <c r="Q28" s="29">
        <v>1.5211010859814116E-2</v>
      </c>
      <c r="R28" s="29">
        <v>5.4868950414849266E-2</v>
      </c>
      <c r="S28" s="29">
        <v>2.4896334836967491E-2</v>
      </c>
      <c r="T28" s="29">
        <v>3.9789766960955167E-2</v>
      </c>
      <c r="U28" s="32"/>
      <c r="V28" s="27"/>
      <c r="W28" s="27"/>
      <c r="X28" s="27">
        <f t="shared" si="0"/>
        <v>0.58420723053918133</v>
      </c>
      <c r="Y28" s="27"/>
      <c r="Z28" s="27"/>
      <c r="AA28" s="27"/>
      <c r="AB28" s="27"/>
      <c r="AC28" s="27"/>
      <c r="AD28" s="27">
        <f t="shared" si="1"/>
        <v>0.44230469223212815</v>
      </c>
      <c r="AE28" s="27">
        <f t="shared" si="2"/>
        <v>2.0212226275338643</v>
      </c>
      <c r="AF28" s="27">
        <f>L28/AVERAGE(B28:L28)</f>
        <v>0.95226544969482607</v>
      </c>
      <c r="AG28" s="27"/>
      <c r="AH28" s="27"/>
      <c r="AI28" s="27"/>
      <c r="AJ28" s="27"/>
      <c r="AK28" s="27">
        <f>Q28/AVERAGE(B28:L28)</f>
        <v>0.61380594879609351</v>
      </c>
      <c r="AL28" s="27">
        <f t="shared" si="11"/>
        <v>2.2141124267952783</v>
      </c>
      <c r="AM28" s="27">
        <f>S28/AVERAGE(B28:L28)</f>
        <v>1.0046352978763708</v>
      </c>
      <c r="AN28" s="27">
        <f>T28/AVERAGE(B28:L28)</f>
        <v>1.6056260748829025</v>
      </c>
      <c r="AO28" s="27"/>
      <c r="AP28" s="30" t="s">
        <v>173</v>
      </c>
      <c r="AQ28" s="27">
        <f t="shared" si="5"/>
        <v>1</v>
      </c>
      <c r="AR28" s="27">
        <f t="shared" si="6"/>
        <v>1.3595449370876613</v>
      </c>
      <c r="AS28" s="27">
        <f t="shared" si="7"/>
        <v>0.35696427525760022</v>
      </c>
      <c r="AT28" s="27">
        <f t="shared" si="8"/>
        <v>0.35034851832461034</v>
      </c>
      <c r="AU28" s="27">
        <f t="shared" si="9"/>
        <v>0.49925967890520095</v>
      </c>
      <c r="AV28" s="27" t="str">
        <f t="shared" si="13"/>
        <v/>
      </c>
    </row>
  </sheetData>
  <phoneticPr fontId="5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3</vt:lpstr>
      <vt:lpstr>Fig.4</vt:lpstr>
      <vt:lpstr>Fig.5</vt:lpstr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尾池麻未</dc:creator>
  <cp:lastModifiedBy>尾池麻未</cp:lastModifiedBy>
  <dcterms:created xsi:type="dcterms:W3CDTF">2022-08-03T02:30:48Z</dcterms:created>
  <dcterms:modified xsi:type="dcterms:W3CDTF">2022-11-11T00:39:28Z</dcterms:modified>
</cp:coreProperties>
</file>